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quaria" sheetId="1" state="visible" r:id="rId2"/>
    <sheet name="Larvae" sheetId="2" state="visible" r:id="rId3"/>
    <sheet name="Metamorph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3" uniqueCount="490">
  <si>
    <t xml:space="preserve">ID</t>
  </si>
  <si>
    <t xml:space="preserve">LayDate</t>
  </si>
  <si>
    <t xml:space="preserve">HatchDate</t>
  </si>
  <si>
    <t xml:space="preserve">HatchN</t>
  </si>
  <si>
    <t xml:space="preserve">Temperature</t>
  </si>
  <si>
    <t xml:space="preserve">Ammonium</t>
  </si>
  <si>
    <t xml:space="preserve">Habitat</t>
  </si>
  <si>
    <t xml:space="preserve">T1</t>
  </si>
  <si>
    <t xml:space="preserve">Ammonium1</t>
  </si>
  <si>
    <t xml:space="preserve">Week1</t>
  </si>
  <si>
    <t xml:space="preserve">T2</t>
  </si>
  <si>
    <t xml:space="preserve">Ammonium2</t>
  </si>
  <si>
    <t xml:space="preserve">T3</t>
  </si>
  <si>
    <t xml:space="preserve">Ammonium3</t>
  </si>
  <si>
    <t xml:space="preserve">Week2</t>
  </si>
  <si>
    <t xml:space="preserve">T4</t>
  </si>
  <si>
    <t xml:space="preserve">Ammonium4</t>
  </si>
  <si>
    <t xml:space="preserve">T5</t>
  </si>
  <si>
    <t xml:space="preserve">Ammonium5</t>
  </si>
  <si>
    <t xml:space="preserve">Week3</t>
  </si>
  <si>
    <t xml:space="preserve">T6</t>
  </si>
  <si>
    <t xml:space="preserve">Ammonium6</t>
  </si>
  <si>
    <t xml:space="preserve">T7</t>
  </si>
  <si>
    <t xml:space="preserve">Ammonium7</t>
  </si>
  <si>
    <t xml:space="preserve">Week4</t>
  </si>
  <si>
    <t xml:space="preserve">T8</t>
  </si>
  <si>
    <t xml:space="preserve">Ammonium8</t>
  </si>
  <si>
    <t xml:space="preserve">T9</t>
  </si>
  <si>
    <t xml:space="preserve">Ammonium9</t>
  </si>
  <si>
    <t xml:space="preserve">T10</t>
  </si>
  <si>
    <t xml:space="preserve">Ammonium10</t>
  </si>
  <si>
    <t xml:space="preserve">T11</t>
  </si>
  <si>
    <t xml:space="preserve">Ammonium11</t>
  </si>
  <si>
    <t xml:space="preserve">T_without_tadpoles</t>
  </si>
  <si>
    <t xml:space="preserve">Ammonium_without_tadpoles</t>
  </si>
  <si>
    <t xml:space="preserve">Metamorphs </t>
  </si>
  <si>
    <t xml:space="preserve">Cold</t>
  </si>
  <si>
    <t xml:space="preserve">No</t>
  </si>
  <si>
    <t xml:space="preserve">Agrosystem</t>
  </si>
  <si>
    <t xml:space="preserve">Yes</t>
  </si>
  <si>
    <t xml:space="preserve">Hot</t>
  </si>
  <si>
    <t xml:space="preserve">Hot </t>
  </si>
  <si>
    <t xml:space="preserve">Pine Grove</t>
  </si>
  <si>
    <t xml:space="preserve">Tank</t>
  </si>
  <si>
    <t xml:space="preserve">Speed</t>
  </si>
  <si>
    <t xml:space="preserve">BodyMass</t>
  </si>
  <si>
    <t xml:space="preserve">SVL</t>
  </si>
  <si>
    <t xml:space="preserve">TL</t>
  </si>
  <si>
    <t xml:space="preserve">Gosner</t>
  </si>
  <si>
    <t xml:space="preserve">lnSVL</t>
  </si>
  <si>
    <t xml:space="preserve">lnBM</t>
  </si>
  <si>
    <t xml:space="preserve">SMI</t>
  </si>
  <si>
    <t xml:space="preserve">T1-1</t>
  </si>
  <si>
    <t xml:space="preserve">T1-2</t>
  </si>
  <si>
    <t xml:space="preserve">T1-3</t>
  </si>
  <si>
    <t xml:space="preserve">T1-4</t>
  </si>
  <si>
    <t xml:space="preserve">T1-5</t>
  </si>
  <si>
    <t xml:space="preserve">T1-6</t>
  </si>
  <si>
    <t xml:space="preserve">T1-7</t>
  </si>
  <si>
    <t xml:space="preserve">T1-8</t>
  </si>
  <si>
    <t xml:space="preserve">T1-9</t>
  </si>
  <si>
    <t xml:space="preserve">T1-10</t>
  </si>
  <si>
    <t xml:space="preserve">T1-11</t>
  </si>
  <si>
    <t xml:space="preserve">T1-12</t>
  </si>
  <si>
    <t xml:space="preserve">T1-13</t>
  </si>
  <si>
    <t xml:space="preserve">Cold </t>
  </si>
  <si>
    <t xml:space="preserve">T2-1</t>
  </si>
  <si>
    <t xml:space="preserve">T2-2</t>
  </si>
  <si>
    <t xml:space="preserve">T2-3</t>
  </si>
  <si>
    <t xml:space="preserve">T3-1</t>
  </si>
  <si>
    <t xml:space="preserve">T3-2</t>
  </si>
  <si>
    <t xml:space="preserve">T3-3</t>
  </si>
  <si>
    <t xml:space="preserve">T3-4</t>
  </si>
  <si>
    <t xml:space="preserve">T3-5</t>
  </si>
  <si>
    <t xml:space="preserve">T3-6</t>
  </si>
  <si>
    <t xml:space="preserve">T3-7</t>
  </si>
  <si>
    <t xml:space="preserve">T3-8</t>
  </si>
  <si>
    <t xml:space="preserve">T3-9</t>
  </si>
  <si>
    <t xml:space="preserve">T3-10</t>
  </si>
  <si>
    <t xml:space="preserve">T3-11</t>
  </si>
  <si>
    <t xml:space="preserve">T3-12</t>
  </si>
  <si>
    <t xml:space="preserve">T3-13</t>
  </si>
  <si>
    <t xml:space="preserve">T4-1</t>
  </si>
  <si>
    <t xml:space="preserve">T4-2</t>
  </si>
  <si>
    <t xml:space="preserve">T4-3</t>
  </si>
  <si>
    <t xml:space="preserve">T4-4</t>
  </si>
  <si>
    <t xml:space="preserve">T4-5</t>
  </si>
  <si>
    <t xml:space="preserve">T4-6</t>
  </si>
  <si>
    <t xml:space="preserve">T4-7</t>
  </si>
  <si>
    <t xml:space="preserve">T4-8</t>
  </si>
  <si>
    <t xml:space="preserve">T4-9</t>
  </si>
  <si>
    <t xml:space="preserve">T4-10</t>
  </si>
  <si>
    <t xml:space="preserve">T4-11</t>
  </si>
  <si>
    <t xml:space="preserve">T4-12</t>
  </si>
  <si>
    <t xml:space="preserve">T4-13</t>
  </si>
  <si>
    <t xml:space="preserve">T4-14</t>
  </si>
  <si>
    <t xml:space="preserve">T4-15</t>
  </si>
  <si>
    <t xml:space="preserve">T5-1</t>
  </si>
  <si>
    <t xml:space="preserve">T5-2</t>
  </si>
  <si>
    <t xml:space="preserve">T5-3</t>
  </si>
  <si>
    <t xml:space="preserve">T5-4</t>
  </si>
  <si>
    <t xml:space="preserve">T5-5</t>
  </si>
  <si>
    <t xml:space="preserve">T5-6</t>
  </si>
  <si>
    <t xml:space="preserve">T5-7</t>
  </si>
  <si>
    <t xml:space="preserve">T5-8</t>
  </si>
  <si>
    <t xml:space="preserve">T5-9</t>
  </si>
  <si>
    <t xml:space="preserve">T5-10</t>
  </si>
  <si>
    <t xml:space="preserve">T5-11</t>
  </si>
  <si>
    <t xml:space="preserve">T5-12</t>
  </si>
  <si>
    <t xml:space="preserve">T5-13</t>
  </si>
  <si>
    <t xml:space="preserve">T5-14</t>
  </si>
  <si>
    <t xml:space="preserve">T5-15</t>
  </si>
  <si>
    <t xml:space="preserve">T6-1</t>
  </si>
  <si>
    <t xml:space="preserve">T6-2</t>
  </si>
  <si>
    <t xml:space="preserve">T6-3</t>
  </si>
  <si>
    <t xml:space="preserve">T6-4</t>
  </si>
  <si>
    <t xml:space="preserve">T6-5</t>
  </si>
  <si>
    <t xml:space="preserve">T6-6</t>
  </si>
  <si>
    <t xml:space="preserve">T6-7</t>
  </si>
  <si>
    <t xml:space="preserve">T6-8</t>
  </si>
  <si>
    <t xml:space="preserve">T6-9</t>
  </si>
  <si>
    <t xml:space="preserve">T6-10</t>
  </si>
  <si>
    <t xml:space="preserve">T6-11</t>
  </si>
  <si>
    <t xml:space="preserve">T6-12</t>
  </si>
  <si>
    <t xml:space="preserve">T6-13</t>
  </si>
  <si>
    <t xml:space="preserve">T6-14</t>
  </si>
  <si>
    <t xml:space="preserve">T6-15</t>
  </si>
  <si>
    <t xml:space="preserve">T7-1</t>
  </si>
  <si>
    <t xml:space="preserve">T7-2</t>
  </si>
  <si>
    <t xml:space="preserve">T7-3</t>
  </si>
  <si>
    <t xml:space="preserve">T7-4</t>
  </si>
  <si>
    <t xml:space="preserve">T7-5</t>
  </si>
  <si>
    <t xml:space="preserve">T7-6</t>
  </si>
  <si>
    <t xml:space="preserve">T7-7</t>
  </si>
  <si>
    <t xml:space="preserve">T7-8</t>
  </si>
  <si>
    <t xml:space="preserve">T7-9</t>
  </si>
  <si>
    <t xml:space="preserve">T7-10</t>
  </si>
  <si>
    <t xml:space="preserve">T7-11</t>
  </si>
  <si>
    <t xml:space="preserve">T7-12</t>
  </si>
  <si>
    <t xml:space="preserve">T7-13</t>
  </si>
  <si>
    <t xml:space="preserve">T8-1</t>
  </si>
  <si>
    <t xml:space="preserve">T8-2</t>
  </si>
  <si>
    <t xml:space="preserve">T8-3</t>
  </si>
  <si>
    <t xml:space="preserve">T9-1</t>
  </si>
  <si>
    <t xml:space="preserve">T9-2</t>
  </si>
  <si>
    <t xml:space="preserve">T9-3</t>
  </si>
  <si>
    <t xml:space="preserve">T9-4</t>
  </si>
  <si>
    <t xml:space="preserve">T9-5</t>
  </si>
  <si>
    <t xml:space="preserve">T9-6</t>
  </si>
  <si>
    <t xml:space="preserve">T9-7</t>
  </si>
  <si>
    <t xml:space="preserve">T9-8</t>
  </si>
  <si>
    <t xml:space="preserve">T9-9</t>
  </si>
  <si>
    <t xml:space="preserve">T9-10</t>
  </si>
  <si>
    <t xml:space="preserve">T9-11</t>
  </si>
  <si>
    <t xml:space="preserve">T9-12</t>
  </si>
  <si>
    <t xml:space="preserve">T9-13</t>
  </si>
  <si>
    <t xml:space="preserve">T10-1</t>
  </si>
  <si>
    <t xml:space="preserve">T10-2</t>
  </si>
  <si>
    <t xml:space="preserve">T10-3</t>
  </si>
  <si>
    <t xml:space="preserve">T10-4</t>
  </si>
  <si>
    <t xml:space="preserve">T10-5</t>
  </si>
  <si>
    <t xml:space="preserve">T11-1</t>
  </si>
  <si>
    <t xml:space="preserve">T11-2</t>
  </si>
  <si>
    <t xml:space="preserve">T11-3</t>
  </si>
  <si>
    <t xml:space="preserve">T11-4</t>
  </si>
  <si>
    <t xml:space="preserve">T11-5</t>
  </si>
  <si>
    <t xml:space="preserve">T11-6</t>
  </si>
  <si>
    <t xml:space="preserve">T11-7</t>
  </si>
  <si>
    <t xml:space="preserve">T11-8</t>
  </si>
  <si>
    <t xml:space="preserve">T11-9</t>
  </si>
  <si>
    <t xml:space="preserve">T11-10</t>
  </si>
  <si>
    <t xml:space="preserve">T11-11</t>
  </si>
  <si>
    <t xml:space="preserve">T11-12</t>
  </si>
  <si>
    <t xml:space="preserve">T11-13</t>
  </si>
  <si>
    <t xml:space="preserve">T11-14</t>
  </si>
  <si>
    <t xml:space="preserve">T12</t>
  </si>
  <si>
    <t xml:space="preserve">T12-1</t>
  </si>
  <si>
    <t xml:space="preserve">T12-2</t>
  </si>
  <si>
    <t xml:space="preserve">T12-3</t>
  </si>
  <si>
    <t xml:space="preserve">T12-4</t>
  </si>
  <si>
    <t xml:space="preserve">T12-5</t>
  </si>
  <si>
    <t xml:space="preserve">T12-6</t>
  </si>
  <si>
    <t xml:space="preserve">T12-7</t>
  </si>
  <si>
    <t xml:space="preserve">T12-8</t>
  </si>
  <si>
    <t xml:space="preserve">T12-9</t>
  </si>
  <si>
    <t xml:space="preserve">T12-10</t>
  </si>
  <si>
    <t xml:space="preserve">T12-11</t>
  </si>
  <si>
    <t xml:space="preserve">T12-12</t>
  </si>
  <si>
    <t xml:space="preserve">T12-13</t>
  </si>
  <si>
    <t xml:space="preserve">T12-14</t>
  </si>
  <si>
    <t xml:space="preserve">T13</t>
  </si>
  <si>
    <t xml:space="preserve">T13-1</t>
  </si>
  <si>
    <t xml:space="preserve">T13-2</t>
  </si>
  <si>
    <t xml:space="preserve">T13-3</t>
  </si>
  <si>
    <t xml:space="preserve">T13-4</t>
  </si>
  <si>
    <t xml:space="preserve">T13-5</t>
  </si>
  <si>
    <t xml:space="preserve">T13-6</t>
  </si>
  <si>
    <t xml:space="preserve">T13-7</t>
  </si>
  <si>
    <t xml:space="preserve">T13-8</t>
  </si>
  <si>
    <t xml:space="preserve">T13-9</t>
  </si>
  <si>
    <t xml:space="preserve">T13-10</t>
  </si>
  <si>
    <t xml:space="preserve">T13-11</t>
  </si>
  <si>
    <t xml:space="preserve">T13-12</t>
  </si>
  <si>
    <t xml:space="preserve">T13-13</t>
  </si>
  <si>
    <t xml:space="preserve">T13-14</t>
  </si>
  <si>
    <t xml:space="preserve">T14</t>
  </si>
  <si>
    <t xml:space="preserve">T14-1</t>
  </si>
  <si>
    <t xml:space="preserve">T14-2</t>
  </si>
  <si>
    <t xml:space="preserve">T14-3</t>
  </si>
  <si>
    <t xml:space="preserve">T14-4</t>
  </si>
  <si>
    <t xml:space="preserve">T14-5</t>
  </si>
  <si>
    <t xml:space="preserve">T14-6</t>
  </si>
  <si>
    <t xml:space="preserve">T14-7</t>
  </si>
  <si>
    <t xml:space="preserve">T14-8</t>
  </si>
  <si>
    <t xml:space="preserve">T14-9</t>
  </si>
  <si>
    <t xml:space="preserve">T14-10</t>
  </si>
  <si>
    <t xml:space="preserve">T14-11</t>
  </si>
  <si>
    <t xml:space="preserve">T14-12</t>
  </si>
  <si>
    <t xml:space="preserve">T14-13</t>
  </si>
  <si>
    <t xml:space="preserve">T14-14</t>
  </si>
  <si>
    <t xml:space="preserve">T15</t>
  </si>
  <si>
    <t xml:space="preserve">T15-1</t>
  </si>
  <si>
    <t xml:space="preserve">T15-2</t>
  </si>
  <si>
    <t xml:space="preserve">T15-3</t>
  </si>
  <si>
    <t xml:space="preserve">T15-4</t>
  </si>
  <si>
    <t xml:space="preserve">T15-5</t>
  </si>
  <si>
    <t xml:space="preserve">T15-6</t>
  </si>
  <si>
    <t xml:space="preserve">T15-7</t>
  </si>
  <si>
    <t xml:space="preserve">T15-8</t>
  </si>
  <si>
    <t xml:space="preserve">T15-9</t>
  </si>
  <si>
    <t xml:space="preserve">T15-10</t>
  </si>
  <si>
    <t xml:space="preserve">T15-11</t>
  </si>
  <si>
    <t xml:space="preserve">T15-12</t>
  </si>
  <si>
    <t xml:space="preserve">T15-13</t>
  </si>
  <si>
    <t xml:space="preserve">T16</t>
  </si>
  <si>
    <t xml:space="preserve">T16-1</t>
  </si>
  <si>
    <t xml:space="preserve">T16-2</t>
  </si>
  <si>
    <t xml:space="preserve">T16-3</t>
  </si>
  <si>
    <t xml:space="preserve">T16-4</t>
  </si>
  <si>
    <t xml:space="preserve">T16-5</t>
  </si>
  <si>
    <t xml:space="preserve">T16-6</t>
  </si>
  <si>
    <t xml:space="preserve">T16-7</t>
  </si>
  <si>
    <t xml:space="preserve">T16-8</t>
  </si>
  <si>
    <t xml:space="preserve">T16-9</t>
  </si>
  <si>
    <t xml:space="preserve">T16-10</t>
  </si>
  <si>
    <t xml:space="preserve">T16-11</t>
  </si>
  <si>
    <t xml:space="preserve">T16-12</t>
  </si>
  <si>
    <t xml:space="preserve">T16-13</t>
  </si>
  <si>
    <t xml:space="preserve">T16-14</t>
  </si>
  <si>
    <t xml:space="preserve">T17</t>
  </si>
  <si>
    <t xml:space="preserve">T17-1</t>
  </si>
  <si>
    <t xml:space="preserve">T17-2</t>
  </si>
  <si>
    <t xml:space="preserve">T17-3</t>
  </si>
  <si>
    <t xml:space="preserve">T17-4</t>
  </si>
  <si>
    <t xml:space="preserve">T17-5</t>
  </si>
  <si>
    <t xml:space="preserve">T17-6</t>
  </si>
  <si>
    <t xml:space="preserve">T17-7</t>
  </si>
  <si>
    <t xml:space="preserve">T17-8</t>
  </si>
  <si>
    <t xml:space="preserve">T18</t>
  </si>
  <si>
    <t xml:space="preserve">T18-1</t>
  </si>
  <si>
    <t xml:space="preserve">T18-2</t>
  </si>
  <si>
    <t xml:space="preserve">T18-3</t>
  </si>
  <si>
    <t xml:space="preserve">T18-4</t>
  </si>
  <si>
    <t xml:space="preserve">T18-5</t>
  </si>
  <si>
    <t xml:space="preserve">T18-6</t>
  </si>
  <si>
    <t xml:space="preserve">T18-7</t>
  </si>
  <si>
    <t xml:space="preserve">T18-8</t>
  </si>
  <si>
    <t xml:space="preserve">T18-9</t>
  </si>
  <si>
    <t xml:space="preserve">T18-10</t>
  </si>
  <si>
    <t xml:space="preserve">T18-11</t>
  </si>
  <si>
    <t xml:space="preserve">T18-12</t>
  </si>
  <si>
    <t xml:space="preserve">T18-13</t>
  </si>
  <si>
    <t xml:space="preserve">T18-14</t>
  </si>
  <si>
    <t xml:space="preserve">T19</t>
  </si>
  <si>
    <t xml:space="preserve">T19-1</t>
  </si>
  <si>
    <t xml:space="preserve">T19-2</t>
  </si>
  <si>
    <t xml:space="preserve">T19-3</t>
  </si>
  <si>
    <t xml:space="preserve">T19-4</t>
  </si>
  <si>
    <t xml:space="preserve">T19-5</t>
  </si>
  <si>
    <t xml:space="preserve">T19-6</t>
  </si>
  <si>
    <t xml:space="preserve">T19-7</t>
  </si>
  <si>
    <t xml:space="preserve">T19-8</t>
  </si>
  <si>
    <t xml:space="preserve">T19-9</t>
  </si>
  <si>
    <t xml:space="preserve">T19-10</t>
  </si>
  <si>
    <t xml:space="preserve">T19-11</t>
  </si>
  <si>
    <t xml:space="preserve">T19-12</t>
  </si>
  <si>
    <t xml:space="preserve">T19-13</t>
  </si>
  <si>
    <t xml:space="preserve">T20</t>
  </si>
  <si>
    <t xml:space="preserve">T20-1</t>
  </si>
  <si>
    <t xml:space="preserve">T20-2</t>
  </si>
  <si>
    <t xml:space="preserve">T20-3</t>
  </si>
  <si>
    <t xml:space="preserve">T20-4</t>
  </si>
  <si>
    <t xml:space="preserve">T20-5</t>
  </si>
  <si>
    <t xml:space="preserve">T20-6</t>
  </si>
  <si>
    <t xml:space="preserve">T20-7</t>
  </si>
  <si>
    <t xml:space="preserve">T20-8</t>
  </si>
  <si>
    <t xml:space="preserve">T20-9</t>
  </si>
  <si>
    <t xml:space="preserve">T20-10</t>
  </si>
  <si>
    <t xml:space="preserve">T20-11</t>
  </si>
  <si>
    <t xml:space="preserve">T20-12</t>
  </si>
  <si>
    <t xml:space="preserve">T20-13</t>
  </si>
  <si>
    <t xml:space="preserve">T20-14</t>
  </si>
  <si>
    <t xml:space="preserve">T20-15</t>
  </si>
  <si>
    <t xml:space="preserve">T21</t>
  </si>
  <si>
    <t xml:space="preserve">T21-1</t>
  </si>
  <si>
    <t xml:space="preserve">T21-2</t>
  </si>
  <si>
    <t xml:space="preserve">T21-3</t>
  </si>
  <si>
    <t xml:space="preserve">T21-4</t>
  </si>
  <si>
    <t xml:space="preserve">T21-5</t>
  </si>
  <si>
    <t xml:space="preserve">T21-6</t>
  </si>
  <si>
    <t xml:space="preserve">T21-7</t>
  </si>
  <si>
    <t xml:space="preserve">T21-8</t>
  </si>
  <si>
    <t xml:space="preserve">T21-9</t>
  </si>
  <si>
    <t xml:space="preserve">T21-10</t>
  </si>
  <si>
    <t xml:space="preserve">T21-11</t>
  </si>
  <si>
    <t xml:space="preserve">T21-12</t>
  </si>
  <si>
    <t xml:space="preserve">T21-13</t>
  </si>
  <si>
    <t xml:space="preserve">T21-14</t>
  </si>
  <si>
    <t xml:space="preserve">T21-15</t>
  </si>
  <si>
    <t xml:space="preserve">T22</t>
  </si>
  <si>
    <t xml:space="preserve">T22-1</t>
  </si>
  <si>
    <t xml:space="preserve">T22-2</t>
  </si>
  <si>
    <t xml:space="preserve">T22-3</t>
  </si>
  <si>
    <t xml:space="preserve">T22-4</t>
  </si>
  <si>
    <t xml:space="preserve">T22-5</t>
  </si>
  <si>
    <t xml:space="preserve">T22-6</t>
  </si>
  <si>
    <t xml:space="preserve">T22-7</t>
  </si>
  <si>
    <t xml:space="preserve">T22-8</t>
  </si>
  <si>
    <t xml:space="preserve">T22-9</t>
  </si>
  <si>
    <t xml:space="preserve">T22-10</t>
  </si>
  <si>
    <t xml:space="preserve">T22-11</t>
  </si>
  <si>
    <t xml:space="preserve">T22-12</t>
  </si>
  <si>
    <t xml:space="preserve">T22-13</t>
  </si>
  <si>
    <t xml:space="preserve">T22-14</t>
  </si>
  <si>
    <t xml:space="preserve">T22-15</t>
  </si>
  <si>
    <t xml:space="preserve">T23</t>
  </si>
  <si>
    <t xml:space="preserve">T23-1</t>
  </si>
  <si>
    <t xml:space="preserve">T23-2</t>
  </si>
  <si>
    <t xml:space="preserve">T23-3</t>
  </si>
  <si>
    <t xml:space="preserve">T23-4</t>
  </si>
  <si>
    <t xml:space="preserve">T23-5</t>
  </si>
  <si>
    <t xml:space="preserve">T23-6</t>
  </si>
  <si>
    <t xml:space="preserve">T23-7</t>
  </si>
  <si>
    <t xml:space="preserve">T23-8</t>
  </si>
  <si>
    <t xml:space="preserve">T23-9</t>
  </si>
  <si>
    <t xml:space="preserve">T23-10</t>
  </si>
  <si>
    <t xml:space="preserve">T23-11</t>
  </si>
  <si>
    <t xml:space="preserve">T24</t>
  </si>
  <si>
    <t xml:space="preserve">T24-1</t>
  </si>
  <si>
    <t xml:space="preserve">T24-2</t>
  </si>
  <si>
    <t xml:space="preserve">T24-3</t>
  </si>
  <si>
    <t xml:space="preserve">T24-4</t>
  </si>
  <si>
    <t xml:space="preserve">T24-5</t>
  </si>
  <si>
    <t xml:space="preserve">T24-6</t>
  </si>
  <si>
    <t xml:space="preserve">T24-7</t>
  </si>
  <si>
    <t xml:space="preserve">T24-8</t>
  </si>
  <si>
    <t xml:space="preserve">T24-9</t>
  </si>
  <si>
    <t xml:space="preserve">T24-10</t>
  </si>
  <si>
    <t xml:space="preserve">T24-11</t>
  </si>
  <si>
    <t xml:space="preserve">T24-12</t>
  </si>
  <si>
    <t xml:space="preserve">T24-13</t>
  </si>
  <si>
    <t xml:space="preserve">T24-14</t>
  </si>
  <si>
    <t xml:space="preserve">T24-15</t>
  </si>
  <si>
    <t xml:space="preserve">T25</t>
  </si>
  <si>
    <t xml:space="preserve">T25-1</t>
  </si>
  <si>
    <t xml:space="preserve">T25-2</t>
  </si>
  <si>
    <t xml:space="preserve">T25-3</t>
  </si>
  <si>
    <t xml:space="preserve">T25-4</t>
  </si>
  <si>
    <t xml:space="preserve">T25-5</t>
  </si>
  <si>
    <t xml:space="preserve">T25-6</t>
  </si>
  <si>
    <t xml:space="preserve">T25-7</t>
  </si>
  <si>
    <t xml:space="preserve">T25-8</t>
  </si>
  <si>
    <t xml:space="preserve">T25-9</t>
  </si>
  <si>
    <t xml:space="preserve">T25-10</t>
  </si>
  <si>
    <t xml:space="preserve">T25-11</t>
  </si>
  <si>
    <t xml:space="preserve">T26</t>
  </si>
  <si>
    <t xml:space="preserve">T26-1</t>
  </si>
  <si>
    <t xml:space="preserve">T26-2</t>
  </si>
  <si>
    <t xml:space="preserve">T26-3</t>
  </si>
  <si>
    <t xml:space="preserve">T26-4</t>
  </si>
  <si>
    <t xml:space="preserve">T26-5</t>
  </si>
  <si>
    <t xml:space="preserve">T26-6</t>
  </si>
  <si>
    <t xml:space="preserve">T26-7</t>
  </si>
  <si>
    <t xml:space="preserve">T26-8</t>
  </si>
  <si>
    <t xml:space="preserve">T26-9</t>
  </si>
  <si>
    <t xml:space="preserve">T26-10</t>
  </si>
  <si>
    <t xml:space="preserve">T26-11</t>
  </si>
  <si>
    <t xml:space="preserve">T26-12</t>
  </si>
  <si>
    <t xml:space="preserve">T26-13</t>
  </si>
  <si>
    <t xml:space="preserve">T27</t>
  </si>
  <si>
    <t xml:space="preserve">T27-1</t>
  </si>
  <si>
    <t xml:space="preserve">T27-2</t>
  </si>
  <si>
    <t xml:space="preserve">T27-3</t>
  </si>
  <si>
    <t xml:space="preserve">T27-4</t>
  </si>
  <si>
    <t xml:space="preserve">T27-5</t>
  </si>
  <si>
    <t xml:space="preserve">T27-6</t>
  </si>
  <si>
    <t xml:space="preserve">T27-7</t>
  </si>
  <si>
    <t xml:space="preserve">T27-8</t>
  </si>
  <si>
    <t xml:space="preserve">T27-9</t>
  </si>
  <si>
    <t xml:space="preserve">T27-10</t>
  </si>
  <si>
    <t xml:space="preserve">T27-11</t>
  </si>
  <si>
    <t xml:space="preserve">T27-12</t>
  </si>
  <si>
    <t xml:space="preserve">T27-13</t>
  </si>
  <si>
    <t xml:space="preserve">T28</t>
  </si>
  <si>
    <t xml:space="preserve">T28-1</t>
  </si>
  <si>
    <t xml:space="preserve">T28-2</t>
  </si>
  <si>
    <t xml:space="preserve">T28-3</t>
  </si>
  <si>
    <t xml:space="preserve">T28-4</t>
  </si>
  <si>
    <t xml:space="preserve">T28-5</t>
  </si>
  <si>
    <t xml:space="preserve">T28-6</t>
  </si>
  <si>
    <t xml:space="preserve">T28-7</t>
  </si>
  <si>
    <t xml:space="preserve">T28-8</t>
  </si>
  <si>
    <t xml:space="preserve">T28-9</t>
  </si>
  <si>
    <t xml:space="preserve">T28-10</t>
  </si>
  <si>
    <t xml:space="preserve">T28-11</t>
  </si>
  <si>
    <t xml:space="preserve">T28-12</t>
  </si>
  <si>
    <t xml:space="preserve">T28-13</t>
  </si>
  <si>
    <t xml:space="preserve">T29</t>
  </si>
  <si>
    <t xml:space="preserve">T29-1</t>
  </si>
  <si>
    <t xml:space="preserve">T29-2</t>
  </si>
  <si>
    <t xml:space="preserve">T29-3</t>
  </si>
  <si>
    <t xml:space="preserve">T29-4</t>
  </si>
  <si>
    <t xml:space="preserve">T29-5</t>
  </si>
  <si>
    <t xml:space="preserve">T29-6</t>
  </si>
  <si>
    <t xml:space="preserve">T29-7</t>
  </si>
  <si>
    <t xml:space="preserve">T29-8</t>
  </si>
  <si>
    <t xml:space="preserve">T29-9</t>
  </si>
  <si>
    <t xml:space="preserve">T29-10</t>
  </si>
  <si>
    <t xml:space="preserve">T29-11</t>
  </si>
  <si>
    <t xml:space="preserve">T29-12</t>
  </si>
  <si>
    <t xml:space="preserve">T29-13</t>
  </si>
  <si>
    <t xml:space="preserve">T29-14</t>
  </si>
  <si>
    <t xml:space="preserve">T30</t>
  </si>
  <si>
    <t xml:space="preserve">T30-1</t>
  </si>
  <si>
    <t xml:space="preserve">T30-2</t>
  </si>
  <si>
    <t xml:space="preserve">T30-3</t>
  </si>
  <si>
    <t xml:space="preserve">T30-4</t>
  </si>
  <si>
    <t xml:space="preserve">T30-5</t>
  </si>
  <si>
    <t xml:space="preserve">T30-6</t>
  </si>
  <si>
    <t xml:space="preserve">T30-7</t>
  </si>
  <si>
    <t xml:space="preserve">T30-8</t>
  </si>
  <si>
    <t xml:space="preserve">T30-9</t>
  </si>
  <si>
    <t xml:space="preserve">T30-10</t>
  </si>
  <si>
    <t xml:space="preserve">T30-11</t>
  </si>
  <si>
    <t xml:space="preserve">T30-12</t>
  </si>
  <si>
    <t xml:space="preserve">T30-13</t>
  </si>
  <si>
    <t xml:space="preserve">T30-14</t>
  </si>
  <si>
    <t xml:space="preserve">T31</t>
  </si>
  <si>
    <t xml:space="preserve">T31-1</t>
  </si>
  <si>
    <t xml:space="preserve">T31-2</t>
  </si>
  <si>
    <t xml:space="preserve">T31-3</t>
  </si>
  <si>
    <t xml:space="preserve">T31-4</t>
  </si>
  <si>
    <t xml:space="preserve">T31-5</t>
  </si>
  <si>
    <t xml:space="preserve">T31-6</t>
  </si>
  <si>
    <t xml:space="preserve">T31-7</t>
  </si>
  <si>
    <t xml:space="preserve">T31-8</t>
  </si>
  <si>
    <t xml:space="preserve">T31-9</t>
  </si>
  <si>
    <t xml:space="preserve">T31-10</t>
  </si>
  <si>
    <t xml:space="preserve">T31-11</t>
  </si>
  <si>
    <t xml:space="preserve">T31-12</t>
  </si>
  <si>
    <t xml:space="preserve">T31-13</t>
  </si>
  <si>
    <t xml:space="preserve">T31-14</t>
  </si>
  <si>
    <t xml:space="preserve">T31-15</t>
  </si>
  <si>
    <t xml:space="preserve">T32</t>
  </si>
  <si>
    <t xml:space="preserve">T32-1</t>
  </si>
  <si>
    <t xml:space="preserve">T32-2</t>
  </si>
  <si>
    <t xml:space="preserve">T32-3</t>
  </si>
  <si>
    <t xml:space="preserve">T32-4</t>
  </si>
  <si>
    <t xml:space="preserve">T32-5</t>
  </si>
  <si>
    <t xml:space="preserve">T32-6</t>
  </si>
  <si>
    <t xml:space="preserve">T32-7</t>
  </si>
  <si>
    <t xml:space="preserve">T32-8</t>
  </si>
  <si>
    <t xml:space="preserve">T32-9</t>
  </si>
  <si>
    <t xml:space="preserve">T32-10</t>
  </si>
  <si>
    <t xml:space="preserve">T32-11</t>
  </si>
  <si>
    <t xml:space="preserve">T32-12</t>
  </si>
  <si>
    <t xml:space="preserve">T32-13</t>
  </si>
  <si>
    <t xml:space="preserve">T32-14</t>
  </si>
  <si>
    <t xml:space="preserve">T32-15</t>
  </si>
  <si>
    <t xml:space="preserve">DateHatch</t>
  </si>
  <si>
    <t xml:space="preserve">DateMet</t>
  </si>
  <si>
    <t xml:space="preserve">DaysMet</t>
  </si>
  <si>
    <t xml:space="preserve">J1</t>
  </si>
  <si>
    <t xml:space="preserve">J2</t>
  </si>
  <si>
    <t xml:space="preserve">J3</t>
  </si>
  <si>
    <t xml:space="preserve">J4</t>
  </si>
  <si>
    <t xml:space="preserve">J5</t>
  </si>
  <si>
    <t xml:space="preserve">MaxJump</t>
  </si>
  <si>
    <t xml:space="preserve">HLL</t>
  </si>
  <si>
    <t xml:space="preserve">Yes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[$-409]d\-mmm"/>
    <numFmt numFmtId="168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7" ySplit="1" topLeftCell="AE2" activePane="bottomRight" state="frozen"/>
      <selection pane="topLeft" activeCell="A1" activeCellId="0" sqref="A1"/>
      <selection pane="topRight" activeCell="AE1" activeCellId="0" sqref="AE1"/>
      <selection pane="bottomLeft" activeCell="A2" activeCellId="0" sqref="A2"/>
      <selection pane="bottomRight" activeCell="AI1" activeCellId="0" sqref="AI1"/>
    </sheetView>
  </sheetViews>
  <sheetFormatPr defaultColWidth="10.96484375" defaultRowHeight="14.4" zeroHeight="false" outlineLevelRow="0" outlineLevelCol="0"/>
  <cols>
    <col collapsed="false" customWidth="true" hidden="false" outlineLevel="0" max="9" min="8" style="1" width="11.55"/>
    <col collapsed="false" customWidth="true" hidden="false" outlineLevel="0" max="14" min="11" style="1" width="11.55"/>
    <col collapsed="false" customWidth="true" hidden="false" outlineLevel="0" max="15" min="15" style="2" width="11.55"/>
    <col collapsed="false" customWidth="true" hidden="false" outlineLevel="0" max="19" min="16" style="1" width="11.55"/>
    <col collapsed="false" customWidth="true" hidden="false" outlineLevel="0" max="20" min="20" style="2" width="11.55"/>
    <col collapsed="false" customWidth="true" hidden="false" outlineLevel="0" max="24" min="21" style="1" width="11.55"/>
    <col collapsed="false" customWidth="true" hidden="false" outlineLevel="0" max="25" min="25" style="2" width="11.55"/>
  </cols>
  <sheetData>
    <row r="1" s="3" customFormat="true" ht="14.4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5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5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5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</row>
    <row r="2" customFormat="false" ht="14.4" hidden="false" customHeight="false" outlineLevel="0" collapsed="false">
      <c r="A2" s="0" t="n">
        <v>1</v>
      </c>
      <c r="B2" s="6" t="n">
        <v>45066</v>
      </c>
      <c r="C2" s="6" t="n">
        <v>45071</v>
      </c>
      <c r="D2" s="0" t="n">
        <v>15</v>
      </c>
      <c r="E2" s="0" t="s">
        <v>36</v>
      </c>
      <c r="F2" s="0" t="s">
        <v>37</v>
      </c>
      <c r="G2" s="0" t="s">
        <v>38</v>
      </c>
      <c r="H2" s="1" t="n">
        <v>21.3</v>
      </c>
      <c r="I2" s="1" t="n">
        <v>0</v>
      </c>
      <c r="J2" s="0" t="n">
        <v>15</v>
      </c>
      <c r="K2" s="1" t="n">
        <v>23.4</v>
      </c>
      <c r="M2" s="1" t="n">
        <v>22.6</v>
      </c>
      <c r="O2" s="2" t="n">
        <v>14</v>
      </c>
      <c r="P2" s="1" t="n">
        <v>22.8</v>
      </c>
      <c r="Q2" s="1" t="n">
        <v>1.2</v>
      </c>
      <c r="R2" s="1" t="n">
        <v>24.3</v>
      </c>
      <c r="T2" s="2" t="n">
        <v>14</v>
      </c>
      <c r="U2" s="1" t="n">
        <v>22.3</v>
      </c>
      <c r="W2" s="1" t="n">
        <v>24.7</v>
      </c>
      <c r="X2" s="1" t="n">
        <v>3.2</v>
      </c>
      <c r="Y2" s="2" t="n">
        <v>14</v>
      </c>
      <c r="Z2" s="1" t="n">
        <v>25.6</v>
      </c>
      <c r="AB2" s="1" t="n">
        <v>25.2</v>
      </c>
      <c r="AC2" s="1" t="n">
        <v>2.9</v>
      </c>
      <c r="AD2" s="1" t="n">
        <v>24</v>
      </c>
      <c r="AF2" s="1" t="n">
        <v>26.6</v>
      </c>
      <c r="AG2" s="1" t="n">
        <v>2.6</v>
      </c>
      <c r="AH2" s="1" t="n">
        <v>21</v>
      </c>
      <c r="AI2" s="1" t="n">
        <v>1.3</v>
      </c>
      <c r="AJ2" s="0" t="n">
        <v>11</v>
      </c>
    </row>
    <row r="3" customFormat="false" ht="14.4" hidden="false" customHeight="false" outlineLevel="0" collapsed="false">
      <c r="A3" s="0" t="n">
        <v>2</v>
      </c>
      <c r="B3" s="6" t="n">
        <v>45066</v>
      </c>
      <c r="C3" s="6" t="n">
        <v>45071</v>
      </c>
      <c r="D3" s="0" t="n">
        <v>15</v>
      </c>
      <c r="E3" s="0" t="s">
        <v>36</v>
      </c>
      <c r="F3" s="0" t="s">
        <v>39</v>
      </c>
      <c r="G3" s="0" t="s">
        <v>38</v>
      </c>
      <c r="H3" s="1" t="n">
        <v>21.5</v>
      </c>
      <c r="I3" s="1" t="n">
        <v>1.2</v>
      </c>
      <c r="J3" s="0" t="n">
        <v>9</v>
      </c>
      <c r="K3" s="1" t="n">
        <v>23.4</v>
      </c>
      <c r="M3" s="1" t="n">
        <v>22.6</v>
      </c>
      <c r="O3" s="2" t="n">
        <v>8</v>
      </c>
      <c r="P3" s="1" t="n">
        <v>26.8</v>
      </c>
      <c r="Q3" s="1" t="n">
        <v>1.7</v>
      </c>
      <c r="R3" s="1" t="n">
        <v>24.1</v>
      </c>
      <c r="T3" s="2" t="n">
        <v>3</v>
      </c>
      <c r="U3" s="1" t="n">
        <v>22.4</v>
      </c>
      <c r="W3" s="1" t="n">
        <v>24.6</v>
      </c>
      <c r="X3" s="1" t="n">
        <v>5.3</v>
      </c>
      <c r="Y3" s="2" t="n">
        <v>3</v>
      </c>
      <c r="Z3" s="1" t="n">
        <v>25.5</v>
      </c>
      <c r="AB3" s="1" t="n">
        <v>25.2</v>
      </c>
      <c r="AC3" s="1" t="n">
        <v>5.4</v>
      </c>
      <c r="AD3" s="1" t="n">
        <v>23.9</v>
      </c>
      <c r="AF3" s="1" t="n">
        <v>26.8</v>
      </c>
      <c r="AG3" s="1" t="n">
        <v>2.4</v>
      </c>
      <c r="AH3" s="1" t="n">
        <v>21.1</v>
      </c>
      <c r="AI3" s="1" t="n">
        <v>12.1</v>
      </c>
      <c r="AJ3" s="0" t="n">
        <v>3</v>
      </c>
    </row>
    <row r="4" customFormat="false" ht="14.4" hidden="false" customHeight="false" outlineLevel="0" collapsed="false">
      <c r="A4" s="0" t="n">
        <v>3</v>
      </c>
      <c r="B4" s="6" t="n">
        <v>45066</v>
      </c>
      <c r="C4" s="6" t="n">
        <v>45070</v>
      </c>
      <c r="D4" s="0" t="n">
        <v>15</v>
      </c>
      <c r="E4" s="0" t="s">
        <v>40</v>
      </c>
      <c r="F4" s="0" t="s">
        <v>37</v>
      </c>
      <c r="G4" s="0" t="s">
        <v>38</v>
      </c>
      <c r="H4" s="1" t="n">
        <v>24.9</v>
      </c>
      <c r="I4" s="1" t="n">
        <v>0.2</v>
      </c>
      <c r="J4" s="0" t="n">
        <v>15</v>
      </c>
      <c r="K4" s="1" t="n">
        <v>26.3</v>
      </c>
      <c r="M4" s="1" t="n">
        <v>24.2</v>
      </c>
      <c r="O4" s="2" t="n">
        <v>15</v>
      </c>
      <c r="P4" s="1" t="n">
        <v>26.4</v>
      </c>
      <c r="Q4" s="1" t="n">
        <v>1.5</v>
      </c>
      <c r="R4" s="1" t="n">
        <v>28.3</v>
      </c>
      <c r="T4" s="2" t="n">
        <v>15</v>
      </c>
      <c r="U4" s="1" t="n">
        <v>27.9</v>
      </c>
      <c r="W4" s="1" t="n">
        <v>28.4</v>
      </c>
      <c r="X4" s="1" t="n">
        <v>0</v>
      </c>
      <c r="Y4" s="2" t="n">
        <v>15</v>
      </c>
      <c r="Z4" s="1" t="n">
        <v>27.5</v>
      </c>
      <c r="AB4" s="1" t="n">
        <v>28.9</v>
      </c>
      <c r="AC4" s="1" t="n">
        <v>0</v>
      </c>
      <c r="AD4" s="1" t="n">
        <v>27.2</v>
      </c>
      <c r="AF4" s="1" t="n">
        <v>29.6</v>
      </c>
      <c r="AG4" s="1" t="n">
        <v>0</v>
      </c>
      <c r="AH4" s="1" t="n">
        <v>26.7</v>
      </c>
      <c r="AI4" s="1" t="n">
        <v>0</v>
      </c>
      <c r="AJ4" s="0" t="n">
        <v>10</v>
      </c>
    </row>
    <row r="5" customFormat="false" ht="14.4" hidden="false" customHeight="false" outlineLevel="0" collapsed="false">
      <c r="A5" s="0" t="n">
        <v>4</v>
      </c>
      <c r="B5" s="6" t="n">
        <v>45066</v>
      </c>
      <c r="C5" s="6" t="n">
        <v>45070</v>
      </c>
      <c r="D5" s="0" t="n">
        <v>15</v>
      </c>
      <c r="E5" s="0" t="s">
        <v>40</v>
      </c>
      <c r="F5" s="0" t="s">
        <v>39</v>
      </c>
      <c r="G5" s="0" t="s">
        <v>38</v>
      </c>
      <c r="H5" s="1" t="n">
        <v>25.5</v>
      </c>
      <c r="I5" s="1" t="n">
        <v>0.8</v>
      </c>
      <c r="J5" s="0" t="n">
        <v>15</v>
      </c>
      <c r="K5" s="1" t="n">
        <v>25.2</v>
      </c>
      <c r="M5" s="1" t="n">
        <v>26.2</v>
      </c>
      <c r="O5" s="2" t="n">
        <v>15</v>
      </c>
      <c r="P5" s="1" t="n">
        <v>27.9</v>
      </c>
      <c r="Q5" s="1" t="n">
        <v>2.8</v>
      </c>
      <c r="R5" s="1" t="n">
        <v>28.7</v>
      </c>
      <c r="T5" s="2" t="n">
        <v>15</v>
      </c>
      <c r="U5" s="1" t="n">
        <v>27.2</v>
      </c>
      <c r="W5" s="1" t="n">
        <v>28.9</v>
      </c>
      <c r="X5" s="1" t="n">
        <v>4.5</v>
      </c>
      <c r="Y5" s="2" t="n">
        <v>15</v>
      </c>
      <c r="Z5" s="1" t="n">
        <v>28.6</v>
      </c>
      <c r="AB5" s="1" t="n">
        <v>27.8</v>
      </c>
      <c r="AC5" s="1" t="n">
        <v>2.3</v>
      </c>
      <c r="AD5" s="1" t="n">
        <v>28.2</v>
      </c>
      <c r="AF5" s="1" t="n">
        <v>28.6</v>
      </c>
      <c r="AG5" s="1" t="n">
        <v>6</v>
      </c>
      <c r="AH5" s="1" t="n">
        <v>27</v>
      </c>
      <c r="AI5" s="1" t="n">
        <v>11.8</v>
      </c>
      <c r="AJ5" s="0" t="n">
        <v>13</v>
      </c>
    </row>
    <row r="6" customFormat="false" ht="14.4" hidden="false" customHeight="false" outlineLevel="0" collapsed="false">
      <c r="A6" s="0" t="n">
        <v>5</v>
      </c>
      <c r="B6" s="6" t="n">
        <v>45066</v>
      </c>
      <c r="C6" s="6" t="n">
        <v>45071</v>
      </c>
      <c r="D6" s="0" t="n">
        <v>15</v>
      </c>
      <c r="E6" s="0" t="s">
        <v>36</v>
      </c>
      <c r="F6" s="0" t="s">
        <v>37</v>
      </c>
      <c r="G6" s="0" t="s">
        <v>38</v>
      </c>
      <c r="H6" s="1" t="n">
        <v>21.3</v>
      </c>
      <c r="I6" s="1" t="n">
        <v>0</v>
      </c>
      <c r="J6" s="0" t="n">
        <v>15</v>
      </c>
      <c r="K6" s="1" t="n">
        <v>23.4</v>
      </c>
      <c r="M6" s="1" t="n">
        <v>22.6</v>
      </c>
      <c r="O6" s="2" t="n">
        <v>15</v>
      </c>
      <c r="P6" s="1" t="n">
        <v>22.8</v>
      </c>
      <c r="Q6" s="1" t="n">
        <v>0</v>
      </c>
      <c r="R6" s="1" t="n">
        <v>24.4</v>
      </c>
      <c r="T6" s="2" t="n">
        <v>15</v>
      </c>
      <c r="U6" s="1" t="n">
        <v>22.3</v>
      </c>
      <c r="W6" s="1" t="n">
        <v>24.8</v>
      </c>
      <c r="X6" s="1" t="n">
        <v>0</v>
      </c>
      <c r="Y6" s="2" t="n">
        <v>15</v>
      </c>
      <c r="Z6" s="1" t="n">
        <v>25.6</v>
      </c>
      <c r="AB6" s="1" t="n">
        <v>25.2</v>
      </c>
      <c r="AC6" s="1" t="n">
        <v>0</v>
      </c>
      <c r="AD6" s="1" t="n">
        <v>23.9</v>
      </c>
      <c r="AF6" s="1" t="n">
        <v>26.4</v>
      </c>
      <c r="AG6" s="1" t="n">
        <v>1.6</v>
      </c>
      <c r="AH6" s="1" t="n">
        <v>21.1</v>
      </c>
      <c r="AI6" s="1" t="n">
        <v>0</v>
      </c>
      <c r="AJ6" s="0" t="n">
        <v>12</v>
      </c>
    </row>
    <row r="7" customFormat="false" ht="14.4" hidden="false" customHeight="false" outlineLevel="0" collapsed="false">
      <c r="A7" s="0" t="n">
        <v>6</v>
      </c>
      <c r="B7" s="6" t="n">
        <v>45066</v>
      </c>
      <c r="C7" s="6" t="n">
        <v>45071</v>
      </c>
      <c r="D7" s="0" t="n">
        <v>15</v>
      </c>
      <c r="E7" s="0" t="s">
        <v>36</v>
      </c>
      <c r="F7" s="0" t="s">
        <v>39</v>
      </c>
      <c r="G7" s="0" t="s">
        <v>38</v>
      </c>
      <c r="H7" s="1" t="n">
        <v>21.5</v>
      </c>
      <c r="I7" s="1" t="n">
        <v>3.7</v>
      </c>
      <c r="J7" s="0" t="n">
        <v>15</v>
      </c>
      <c r="K7" s="1" t="n">
        <v>23.4</v>
      </c>
      <c r="M7" s="1" t="n">
        <v>22.6</v>
      </c>
      <c r="O7" s="2" t="n">
        <v>15</v>
      </c>
      <c r="P7" s="1" t="n">
        <v>22.9</v>
      </c>
      <c r="Q7" s="1" t="n">
        <v>0.7</v>
      </c>
      <c r="R7" s="1" t="n">
        <v>24.3</v>
      </c>
      <c r="T7" s="2" t="n">
        <v>15</v>
      </c>
      <c r="U7" s="1" t="n">
        <v>22.4</v>
      </c>
      <c r="W7" s="1" t="n">
        <v>24.8</v>
      </c>
      <c r="X7" s="1" t="n">
        <v>4.5</v>
      </c>
      <c r="Y7" s="2" t="n">
        <v>15</v>
      </c>
      <c r="Z7" s="1" t="n">
        <v>25.6</v>
      </c>
      <c r="AB7" s="1" t="n">
        <v>25.2</v>
      </c>
      <c r="AC7" s="1" t="n">
        <v>5.5</v>
      </c>
      <c r="AD7" s="1" t="n">
        <v>24</v>
      </c>
      <c r="AF7" s="1" t="n">
        <v>26.8</v>
      </c>
      <c r="AG7" s="1" t="n">
        <v>10.4</v>
      </c>
      <c r="AH7" s="1" t="n">
        <v>21.1</v>
      </c>
      <c r="AI7" s="1" t="n">
        <v>13</v>
      </c>
      <c r="AJ7" s="0" t="n">
        <v>10</v>
      </c>
    </row>
    <row r="8" customFormat="false" ht="14.4" hidden="false" customHeight="false" outlineLevel="0" collapsed="false">
      <c r="A8" s="0" t="n">
        <v>7</v>
      </c>
      <c r="B8" s="6" t="n">
        <v>45066</v>
      </c>
      <c r="C8" s="6" t="n">
        <v>45070</v>
      </c>
      <c r="D8" s="0" t="n">
        <v>15</v>
      </c>
      <c r="E8" s="0" t="s">
        <v>41</v>
      </c>
      <c r="F8" s="0" t="s">
        <v>37</v>
      </c>
      <c r="G8" s="0" t="s">
        <v>38</v>
      </c>
      <c r="H8" s="1" t="n">
        <v>27.2</v>
      </c>
      <c r="I8" s="1" t="n">
        <v>0.7</v>
      </c>
      <c r="J8" s="0" t="n">
        <v>15</v>
      </c>
      <c r="K8" s="1" t="n">
        <v>24.3</v>
      </c>
      <c r="M8" s="1" t="n">
        <v>23.8</v>
      </c>
      <c r="O8" s="2" t="n">
        <v>15</v>
      </c>
      <c r="P8" s="1" t="n">
        <v>26.9</v>
      </c>
      <c r="Q8" s="1" t="n">
        <v>2.9</v>
      </c>
      <c r="R8" s="1" t="n">
        <v>28.9</v>
      </c>
      <c r="T8" s="2" t="n">
        <v>13</v>
      </c>
      <c r="U8" s="1" t="n">
        <v>26.7</v>
      </c>
      <c r="W8" s="1" t="n">
        <v>29.4</v>
      </c>
      <c r="X8" s="1" t="n">
        <v>0.4</v>
      </c>
      <c r="Y8" s="2" t="n">
        <v>13</v>
      </c>
      <c r="Z8" s="1" t="n">
        <v>28.3</v>
      </c>
      <c r="AB8" s="1" t="n">
        <v>29.4</v>
      </c>
      <c r="AC8" s="1" t="n">
        <v>0</v>
      </c>
      <c r="AD8" s="1" t="n">
        <v>27.6</v>
      </c>
      <c r="AF8" s="1" t="n">
        <v>29.8</v>
      </c>
      <c r="AG8" s="1" t="n">
        <v>0.6</v>
      </c>
      <c r="AH8" s="1" t="n">
        <v>26.1</v>
      </c>
      <c r="AI8" s="1" t="n">
        <v>0.2</v>
      </c>
      <c r="AJ8" s="0" t="n">
        <v>12</v>
      </c>
    </row>
    <row r="9" customFormat="false" ht="14.4" hidden="false" customHeight="false" outlineLevel="0" collapsed="false">
      <c r="A9" s="0" t="n">
        <v>8</v>
      </c>
      <c r="B9" s="6" t="n">
        <v>45066</v>
      </c>
      <c r="C9" s="6" t="n">
        <v>45070</v>
      </c>
      <c r="D9" s="0" t="n">
        <v>15</v>
      </c>
      <c r="E9" s="0" t="s">
        <v>40</v>
      </c>
      <c r="F9" s="0" t="s">
        <v>39</v>
      </c>
      <c r="G9" s="0" t="s">
        <v>38</v>
      </c>
      <c r="H9" s="1" t="n">
        <v>25</v>
      </c>
      <c r="I9" s="1" t="n">
        <v>1.2</v>
      </c>
      <c r="J9" s="0" t="n">
        <v>15</v>
      </c>
      <c r="K9" s="1" t="n">
        <v>24.2</v>
      </c>
      <c r="M9" s="1" t="n">
        <v>25</v>
      </c>
      <c r="O9" s="2" t="n">
        <v>15</v>
      </c>
      <c r="P9" s="1" t="n">
        <v>26.1</v>
      </c>
      <c r="Q9" s="1" t="n">
        <v>2.3</v>
      </c>
      <c r="R9" s="1" t="n">
        <v>25.6</v>
      </c>
      <c r="T9" s="2" t="n">
        <v>3</v>
      </c>
      <c r="U9" s="1" t="n">
        <v>28.1</v>
      </c>
      <c r="W9" s="1" t="n">
        <v>28.1</v>
      </c>
      <c r="X9" s="1" t="n">
        <v>1.7</v>
      </c>
      <c r="Y9" s="2" t="n">
        <v>3</v>
      </c>
      <c r="Z9" s="1" t="n">
        <v>28.9</v>
      </c>
      <c r="AB9" s="1" t="n">
        <v>28.5</v>
      </c>
      <c r="AC9" s="1" t="n">
        <v>1.6</v>
      </c>
      <c r="AH9" s="1" t="n">
        <v>26.8</v>
      </c>
      <c r="AI9" s="1" t="n">
        <v>12.9</v>
      </c>
      <c r="AJ9" s="0" t="n">
        <v>2</v>
      </c>
    </row>
    <row r="10" customFormat="false" ht="14.4" hidden="false" customHeight="false" outlineLevel="0" collapsed="false">
      <c r="A10" s="0" t="n">
        <v>9</v>
      </c>
      <c r="B10" s="6" t="n">
        <v>45066</v>
      </c>
      <c r="C10" s="6" t="n">
        <v>45071</v>
      </c>
      <c r="D10" s="0" t="n">
        <v>15</v>
      </c>
      <c r="E10" s="0" t="s">
        <v>36</v>
      </c>
      <c r="F10" s="0" t="s">
        <v>37</v>
      </c>
      <c r="G10" s="0" t="s">
        <v>38</v>
      </c>
      <c r="H10" s="1" t="n">
        <v>21.6</v>
      </c>
      <c r="J10" s="0" t="n">
        <v>13</v>
      </c>
      <c r="K10" s="1" t="n">
        <v>23.5</v>
      </c>
      <c r="M10" s="1" t="n">
        <v>22.7</v>
      </c>
      <c r="O10" s="2" t="n">
        <v>13</v>
      </c>
      <c r="P10" s="1" t="n">
        <v>23</v>
      </c>
      <c r="Q10" s="1" t="n">
        <v>0.3</v>
      </c>
      <c r="R10" s="1" t="n">
        <v>24.5</v>
      </c>
      <c r="T10" s="2" t="n">
        <v>13</v>
      </c>
      <c r="U10" s="1" t="n">
        <v>22.4</v>
      </c>
      <c r="V10" s="1" t="n">
        <v>1.7</v>
      </c>
      <c r="W10" s="1" t="n">
        <v>24.9</v>
      </c>
      <c r="Y10" s="2" t="n">
        <v>13</v>
      </c>
      <c r="Z10" s="1" t="n">
        <v>25.8</v>
      </c>
      <c r="AA10" s="1" t="n">
        <v>2</v>
      </c>
      <c r="AB10" s="1" t="n">
        <v>25.3</v>
      </c>
      <c r="AD10" s="1" t="n">
        <v>24.1</v>
      </c>
      <c r="AE10" s="1" t="n">
        <v>2.5</v>
      </c>
      <c r="AF10" s="1" t="n">
        <v>26.8</v>
      </c>
      <c r="AH10" s="1" t="n">
        <v>21.5</v>
      </c>
      <c r="AI10" s="1" t="n">
        <v>0.2</v>
      </c>
      <c r="AJ10" s="0" t="n">
        <v>12</v>
      </c>
    </row>
    <row r="11" customFormat="false" ht="14.4" hidden="false" customHeight="false" outlineLevel="0" collapsed="false">
      <c r="A11" s="0" t="n">
        <v>10</v>
      </c>
      <c r="B11" s="6" t="n">
        <v>45066</v>
      </c>
      <c r="C11" s="6" t="n">
        <v>45072</v>
      </c>
      <c r="D11" s="0" t="n">
        <v>15</v>
      </c>
      <c r="E11" s="0" t="s">
        <v>36</v>
      </c>
      <c r="F11" s="0" t="s">
        <v>39</v>
      </c>
      <c r="G11" s="0" t="s">
        <v>38</v>
      </c>
      <c r="H11" s="1" t="n">
        <v>20.5</v>
      </c>
      <c r="J11" s="0" t="n">
        <v>15</v>
      </c>
      <c r="K11" s="1" t="n">
        <v>23</v>
      </c>
      <c r="L11" s="1" t="n">
        <v>2.8</v>
      </c>
      <c r="M11" s="1" t="n">
        <v>22.2</v>
      </c>
      <c r="O11" s="2" t="n">
        <v>14</v>
      </c>
      <c r="P11" s="1" t="n">
        <v>22.1</v>
      </c>
      <c r="R11" s="1" t="n">
        <v>23.6</v>
      </c>
      <c r="S11" s="1" t="n">
        <v>2.4</v>
      </c>
      <c r="T11" s="2" t="n">
        <v>14</v>
      </c>
      <c r="U11" s="1" t="n">
        <v>21.7</v>
      </c>
      <c r="W11" s="1" t="n">
        <v>24</v>
      </c>
      <c r="X11" s="1" t="n">
        <v>0.9</v>
      </c>
      <c r="Y11" s="2" t="n">
        <v>6</v>
      </c>
      <c r="Z11" s="1" t="n">
        <v>24.6</v>
      </c>
      <c r="AB11" s="1" t="n">
        <v>24.4</v>
      </c>
      <c r="AC11" s="1" t="n">
        <v>2.4</v>
      </c>
      <c r="AD11" s="1" t="n">
        <v>23.2</v>
      </c>
      <c r="AF11" s="1" t="n">
        <v>25.4</v>
      </c>
      <c r="AG11" s="1" t="n">
        <v>3.2</v>
      </c>
      <c r="AH11" s="1" t="n">
        <v>20.6</v>
      </c>
      <c r="AI11" s="1" t="n">
        <v>10.8</v>
      </c>
      <c r="AJ11" s="0" t="n">
        <v>5</v>
      </c>
    </row>
    <row r="12" customFormat="false" ht="14.4" hidden="false" customHeight="false" outlineLevel="0" collapsed="false">
      <c r="A12" s="0" t="n">
        <v>11</v>
      </c>
      <c r="B12" s="6" t="n">
        <v>45066</v>
      </c>
      <c r="C12" s="6" t="n">
        <v>45070</v>
      </c>
      <c r="D12" s="0" t="n">
        <v>15</v>
      </c>
      <c r="E12" s="0" t="s">
        <v>40</v>
      </c>
      <c r="F12" s="0" t="s">
        <v>37</v>
      </c>
      <c r="G12" s="0" t="s">
        <v>38</v>
      </c>
      <c r="H12" s="1" t="n">
        <v>23.7</v>
      </c>
      <c r="J12" s="0" t="n">
        <v>15</v>
      </c>
      <c r="K12" s="1" t="n">
        <v>26.4</v>
      </c>
      <c r="L12" s="1" t="n">
        <v>0</v>
      </c>
      <c r="M12" s="1" t="n">
        <v>26.1</v>
      </c>
      <c r="O12" s="2" t="n">
        <v>15</v>
      </c>
      <c r="P12" s="1" t="n">
        <v>26.6</v>
      </c>
      <c r="R12" s="1" t="n">
        <v>26.9</v>
      </c>
      <c r="S12" s="1" t="n">
        <v>0.6</v>
      </c>
      <c r="T12" s="2" t="n">
        <v>15</v>
      </c>
      <c r="U12" s="1" t="n">
        <v>27.8</v>
      </c>
      <c r="W12" s="1" t="n">
        <v>27.1</v>
      </c>
      <c r="X12" s="1" t="n">
        <v>0</v>
      </c>
      <c r="Y12" s="2" t="n">
        <v>15</v>
      </c>
      <c r="Z12" s="1" t="n">
        <v>26.8</v>
      </c>
      <c r="AB12" s="1" t="n">
        <v>28.8</v>
      </c>
      <c r="AC12" s="1" t="n">
        <v>1.9</v>
      </c>
      <c r="AD12" s="1" t="n">
        <v>28</v>
      </c>
      <c r="AF12" s="1" t="n">
        <v>27.7</v>
      </c>
      <c r="AG12" s="1" t="n">
        <v>0</v>
      </c>
      <c r="AH12" s="1" t="n">
        <v>27</v>
      </c>
      <c r="AI12" s="1" t="n">
        <v>0</v>
      </c>
      <c r="AJ12" s="0" t="n">
        <v>13</v>
      </c>
    </row>
    <row r="13" customFormat="false" ht="14.4" hidden="false" customHeight="false" outlineLevel="0" collapsed="false">
      <c r="A13" s="0" t="n">
        <v>12</v>
      </c>
      <c r="B13" s="6" t="n">
        <v>45066</v>
      </c>
      <c r="C13" s="6" t="n">
        <v>45070</v>
      </c>
      <c r="D13" s="0" t="n">
        <v>15</v>
      </c>
      <c r="E13" s="0" t="s">
        <v>40</v>
      </c>
      <c r="F13" s="0" t="s">
        <v>39</v>
      </c>
      <c r="G13" s="0" t="s">
        <v>38</v>
      </c>
      <c r="H13" s="1" t="n">
        <v>23.2</v>
      </c>
      <c r="J13" s="0" t="n">
        <v>15</v>
      </c>
      <c r="K13" s="1" t="n">
        <v>26.7</v>
      </c>
      <c r="M13" s="1" t="n">
        <v>26.6</v>
      </c>
      <c r="O13" s="2" t="n">
        <v>15</v>
      </c>
      <c r="P13" s="1" t="n">
        <v>26.7</v>
      </c>
      <c r="Q13" s="1" t="n">
        <v>4.9</v>
      </c>
      <c r="R13" s="1" t="n">
        <v>28.4</v>
      </c>
      <c r="T13" s="2" t="n">
        <v>15</v>
      </c>
      <c r="U13" s="1" t="n">
        <v>27.2</v>
      </c>
      <c r="V13" s="1" t="n">
        <v>3.2</v>
      </c>
      <c r="W13" s="1" t="n">
        <v>28.5</v>
      </c>
      <c r="Y13" s="2" t="n">
        <v>14</v>
      </c>
      <c r="Z13" s="1" t="n">
        <v>28.3</v>
      </c>
      <c r="AA13" s="1" t="n">
        <v>5.3</v>
      </c>
      <c r="AB13" s="1" t="n">
        <v>28.3</v>
      </c>
      <c r="AD13" s="1" t="n">
        <v>27.5</v>
      </c>
      <c r="AE13" s="1" t="n">
        <v>1.5</v>
      </c>
      <c r="AF13" s="1" t="n">
        <v>28.8</v>
      </c>
      <c r="AG13" s="1" t="n">
        <v>0.3</v>
      </c>
      <c r="AH13" s="1" t="n">
        <v>28</v>
      </c>
      <c r="AI13" s="1" t="n">
        <v>14.8</v>
      </c>
      <c r="AJ13" s="0" t="n">
        <v>13</v>
      </c>
    </row>
    <row r="14" customFormat="false" ht="14.4" hidden="false" customHeight="false" outlineLevel="0" collapsed="false">
      <c r="A14" s="0" t="n">
        <v>13</v>
      </c>
      <c r="B14" s="6" t="n">
        <v>45066</v>
      </c>
      <c r="C14" s="6" t="n">
        <v>45072</v>
      </c>
      <c r="D14" s="0" t="n">
        <v>15</v>
      </c>
      <c r="E14" s="0" t="s">
        <v>36</v>
      </c>
      <c r="F14" s="0" t="s">
        <v>37</v>
      </c>
      <c r="G14" s="0" t="s">
        <v>38</v>
      </c>
      <c r="H14" s="1" t="n">
        <v>20.7</v>
      </c>
      <c r="J14" s="0" t="n">
        <v>15</v>
      </c>
      <c r="K14" s="1" t="n">
        <v>22.9</v>
      </c>
      <c r="L14" s="1" t="n">
        <v>1.2</v>
      </c>
      <c r="M14" s="1" t="n">
        <v>22.2</v>
      </c>
      <c r="O14" s="2" t="n">
        <v>15</v>
      </c>
      <c r="P14" s="1" t="n">
        <v>22.2</v>
      </c>
      <c r="R14" s="1" t="n">
        <v>23.5</v>
      </c>
      <c r="S14" s="1" t="n">
        <v>1.8</v>
      </c>
      <c r="T14" s="2" t="n">
        <v>14</v>
      </c>
      <c r="U14" s="1" t="n">
        <v>22</v>
      </c>
      <c r="W14" s="1" t="n">
        <v>23.9</v>
      </c>
      <c r="X14" s="1" t="n">
        <v>2.4</v>
      </c>
      <c r="Y14" s="2" t="n">
        <v>14</v>
      </c>
      <c r="Z14" s="1" t="n">
        <v>24.6</v>
      </c>
      <c r="AB14" s="1" t="n">
        <v>24.5</v>
      </c>
      <c r="AC14" s="1" t="n">
        <v>1.4</v>
      </c>
      <c r="AD14" s="1" t="n">
        <v>23</v>
      </c>
      <c r="AF14" s="1" t="n">
        <v>26.3</v>
      </c>
      <c r="AG14" s="1" t="n">
        <v>1.8</v>
      </c>
      <c r="AH14" s="1" t="n">
        <v>20.5</v>
      </c>
      <c r="AI14" s="1" t="n">
        <v>0.8</v>
      </c>
      <c r="AJ14" s="0" t="n">
        <v>12</v>
      </c>
    </row>
    <row r="15" customFormat="false" ht="14.4" hidden="false" customHeight="false" outlineLevel="0" collapsed="false">
      <c r="A15" s="0" t="n">
        <v>14</v>
      </c>
      <c r="B15" s="6" t="n">
        <v>45067</v>
      </c>
      <c r="C15" s="6" t="n">
        <v>45072</v>
      </c>
      <c r="D15" s="0" t="n">
        <v>15</v>
      </c>
      <c r="E15" s="0" t="s">
        <v>36</v>
      </c>
      <c r="F15" s="0" t="s">
        <v>39</v>
      </c>
      <c r="G15" s="0" t="s">
        <v>42</v>
      </c>
      <c r="H15" s="1" t="n">
        <v>20.6</v>
      </c>
      <c r="J15" s="0" t="n">
        <v>14</v>
      </c>
      <c r="K15" s="1" t="n">
        <v>23</v>
      </c>
      <c r="L15" s="1" t="n">
        <v>5.2</v>
      </c>
      <c r="M15" s="1" t="n">
        <v>22.1</v>
      </c>
      <c r="O15" s="2" t="n">
        <v>14</v>
      </c>
      <c r="P15" s="1" t="n">
        <v>22.1</v>
      </c>
      <c r="R15" s="1" t="n">
        <v>23.5</v>
      </c>
      <c r="S15" s="1" t="n">
        <v>3.7</v>
      </c>
      <c r="T15" s="2" t="n">
        <v>14</v>
      </c>
      <c r="U15" s="1" t="n">
        <v>22</v>
      </c>
      <c r="W15" s="1" t="n">
        <v>23.9</v>
      </c>
      <c r="X15" s="1" t="n">
        <v>0</v>
      </c>
      <c r="Y15" s="2" t="n">
        <v>14</v>
      </c>
      <c r="Z15" s="1" t="n">
        <v>24.6</v>
      </c>
      <c r="AB15" s="1" t="n">
        <v>24.5</v>
      </c>
      <c r="AC15" s="1" t="n">
        <v>4.7</v>
      </c>
      <c r="AD15" s="1" t="n">
        <v>23.1</v>
      </c>
      <c r="AF15" s="1" t="n">
        <v>25.5</v>
      </c>
      <c r="AG15" s="1" t="n">
        <v>4.3</v>
      </c>
      <c r="AH15" s="1" t="n">
        <v>21</v>
      </c>
      <c r="AI15" s="1" t="n">
        <v>12</v>
      </c>
      <c r="AJ15" s="0" t="n">
        <v>12</v>
      </c>
    </row>
    <row r="16" customFormat="false" ht="14.4" hidden="false" customHeight="false" outlineLevel="0" collapsed="false">
      <c r="A16" s="0" t="n">
        <v>15</v>
      </c>
      <c r="B16" s="6" t="n">
        <v>45067</v>
      </c>
      <c r="C16" s="6" t="n">
        <v>45070</v>
      </c>
      <c r="D16" s="0" t="n">
        <v>14</v>
      </c>
      <c r="E16" s="0" t="s">
        <v>41</v>
      </c>
      <c r="F16" s="0" t="s">
        <v>37</v>
      </c>
      <c r="G16" s="0" t="s">
        <v>42</v>
      </c>
      <c r="H16" s="1" t="n">
        <v>25.2</v>
      </c>
      <c r="J16" s="0" t="n">
        <v>13</v>
      </c>
      <c r="K16" s="1" t="n">
        <v>24.8</v>
      </c>
      <c r="L16" s="1" t="n">
        <v>0</v>
      </c>
      <c r="M16" s="1" t="n">
        <v>24.9</v>
      </c>
      <c r="O16" s="2" t="n">
        <v>13</v>
      </c>
      <c r="P16" s="1" t="n">
        <v>26.1</v>
      </c>
      <c r="R16" s="1" t="n">
        <v>28.7</v>
      </c>
      <c r="S16" s="1" t="n">
        <v>1.5</v>
      </c>
      <c r="T16" s="2" t="n">
        <v>13</v>
      </c>
      <c r="U16" s="1" t="n">
        <v>26.1</v>
      </c>
      <c r="W16" s="1" t="n">
        <v>28.9</v>
      </c>
      <c r="X16" s="1" t="n">
        <v>0.4</v>
      </c>
      <c r="Y16" s="2" t="n">
        <v>13</v>
      </c>
      <c r="Z16" s="1" t="n">
        <v>28.5</v>
      </c>
      <c r="AB16" s="1" t="n">
        <v>27</v>
      </c>
      <c r="AC16" s="1" t="n">
        <v>0</v>
      </c>
      <c r="AD16" s="1" t="n">
        <v>26.5</v>
      </c>
      <c r="AF16" s="1" t="n">
        <v>27.4</v>
      </c>
      <c r="AH16" s="1" t="n">
        <v>30.3</v>
      </c>
      <c r="AI16" s="1" t="n">
        <v>0</v>
      </c>
      <c r="AJ16" s="0" t="n">
        <v>13</v>
      </c>
    </row>
    <row r="17" customFormat="false" ht="14.4" hidden="false" customHeight="false" outlineLevel="0" collapsed="false">
      <c r="A17" s="0" t="n">
        <v>16</v>
      </c>
      <c r="B17" s="6" t="n">
        <v>45067</v>
      </c>
      <c r="C17" s="6" t="n">
        <v>45071</v>
      </c>
      <c r="D17" s="0" t="n">
        <v>15</v>
      </c>
      <c r="E17" s="0" t="s">
        <v>40</v>
      </c>
      <c r="F17" s="0" t="s">
        <v>39</v>
      </c>
      <c r="G17" s="0" t="s">
        <v>42</v>
      </c>
      <c r="H17" s="1" t="n">
        <v>25.7</v>
      </c>
      <c r="J17" s="0" t="n">
        <v>14</v>
      </c>
      <c r="K17" s="1" t="n">
        <v>26.2</v>
      </c>
      <c r="L17" s="1" t="n">
        <v>6.4</v>
      </c>
      <c r="M17" s="1" t="n">
        <v>26.3</v>
      </c>
      <c r="O17" s="2" t="n">
        <v>14</v>
      </c>
      <c r="P17" s="1" t="n">
        <v>26</v>
      </c>
      <c r="R17" s="1" t="n">
        <v>26.8</v>
      </c>
      <c r="S17" s="1" t="n">
        <v>2.4</v>
      </c>
      <c r="T17" s="2" t="n">
        <v>14</v>
      </c>
      <c r="U17" s="1" t="n">
        <v>27.4</v>
      </c>
      <c r="W17" s="1" t="n">
        <v>27</v>
      </c>
      <c r="X17" s="1" t="n">
        <v>2.9</v>
      </c>
      <c r="Y17" s="2" t="n">
        <v>14</v>
      </c>
      <c r="Z17" s="1" t="n">
        <v>28.1</v>
      </c>
      <c r="AB17" s="1" t="n">
        <v>27</v>
      </c>
      <c r="AC17" s="1" t="n">
        <v>4.8</v>
      </c>
      <c r="AD17" s="1" t="n">
        <v>28.3</v>
      </c>
      <c r="AF17" s="1" t="n">
        <v>28.9</v>
      </c>
      <c r="AH17" s="1" t="n">
        <v>26</v>
      </c>
      <c r="AI17" s="1" t="n">
        <v>10.6</v>
      </c>
      <c r="AJ17" s="0" t="n">
        <v>11</v>
      </c>
    </row>
    <row r="18" customFormat="false" ht="14.4" hidden="false" customHeight="false" outlineLevel="0" collapsed="false">
      <c r="A18" s="0" t="n">
        <v>17</v>
      </c>
      <c r="B18" s="6" t="n">
        <v>45067</v>
      </c>
      <c r="C18" s="6" t="n">
        <v>45072</v>
      </c>
      <c r="D18" s="0" t="n">
        <v>10</v>
      </c>
      <c r="E18" s="0" t="s">
        <v>36</v>
      </c>
      <c r="F18" s="0" t="s">
        <v>37</v>
      </c>
      <c r="G18" s="0" t="s">
        <v>42</v>
      </c>
      <c r="H18" s="1" t="n">
        <v>20.7</v>
      </c>
      <c r="J18" s="0" t="n">
        <v>10</v>
      </c>
      <c r="K18" s="1" t="n">
        <v>22.9</v>
      </c>
      <c r="L18" s="1" t="n">
        <v>0</v>
      </c>
      <c r="M18" s="1" t="n">
        <v>22.2</v>
      </c>
      <c r="O18" s="2" t="n">
        <v>8</v>
      </c>
      <c r="P18" s="1" t="n">
        <v>22.1</v>
      </c>
      <c r="R18" s="1" t="n">
        <v>23.8</v>
      </c>
      <c r="S18" s="1" t="n">
        <v>1.1</v>
      </c>
      <c r="T18" s="2" t="n">
        <v>8</v>
      </c>
      <c r="U18" s="1" t="n">
        <v>21.7</v>
      </c>
      <c r="W18" s="1" t="n">
        <v>24</v>
      </c>
      <c r="X18" s="1" t="n">
        <v>0</v>
      </c>
      <c r="Y18" s="2" t="n">
        <v>8</v>
      </c>
      <c r="Z18" s="1" t="n">
        <v>24.6</v>
      </c>
      <c r="AB18" s="1" t="n">
        <v>24.5</v>
      </c>
      <c r="AC18" s="1" t="n">
        <v>0</v>
      </c>
      <c r="AD18" s="1" t="n">
        <v>23.2</v>
      </c>
      <c r="AF18" s="1" t="n">
        <v>26.1</v>
      </c>
      <c r="AG18" s="1" t="n">
        <v>1.4</v>
      </c>
      <c r="AH18" s="1" t="n">
        <v>21.3</v>
      </c>
      <c r="AI18" s="1" t="n">
        <v>0.4</v>
      </c>
      <c r="AJ18" s="0" t="n">
        <v>7</v>
      </c>
    </row>
    <row r="19" customFormat="false" ht="14.4" hidden="false" customHeight="false" outlineLevel="0" collapsed="false">
      <c r="A19" s="0" t="n">
        <v>18</v>
      </c>
      <c r="B19" s="6" t="n">
        <v>45067</v>
      </c>
      <c r="C19" s="6" t="n">
        <v>45073</v>
      </c>
      <c r="D19" s="0" t="n">
        <v>14</v>
      </c>
      <c r="E19" s="0" t="s">
        <v>36</v>
      </c>
      <c r="F19" s="0" t="s">
        <v>39</v>
      </c>
      <c r="G19" s="0" t="s">
        <v>42</v>
      </c>
      <c r="H19" s="1" t="n">
        <v>20.8</v>
      </c>
      <c r="J19" s="0" t="n">
        <v>14</v>
      </c>
      <c r="K19" s="1" t="n">
        <v>23</v>
      </c>
      <c r="M19" s="1" t="n">
        <v>22.2</v>
      </c>
      <c r="O19" s="2" t="n">
        <v>14</v>
      </c>
      <c r="P19" s="1" t="n">
        <v>22.2</v>
      </c>
      <c r="Q19" s="1" t="n">
        <v>3.4</v>
      </c>
      <c r="R19" s="1" t="n">
        <v>23.9</v>
      </c>
      <c r="T19" s="2" t="n">
        <v>14</v>
      </c>
      <c r="U19" s="1" t="n">
        <v>22.2</v>
      </c>
      <c r="V19" s="1" t="n">
        <v>3.8</v>
      </c>
      <c r="W19" s="1" t="n">
        <v>24.2</v>
      </c>
      <c r="Y19" s="2" t="n">
        <v>14</v>
      </c>
      <c r="Z19" s="1" t="n">
        <v>24.7</v>
      </c>
      <c r="AA19" s="1" t="n">
        <v>11.2</v>
      </c>
      <c r="AB19" s="1" t="n">
        <v>24.7</v>
      </c>
      <c r="AD19" s="1" t="n">
        <v>23.5</v>
      </c>
      <c r="AE19" s="1" t="n">
        <v>12.6</v>
      </c>
      <c r="AF19" s="1" t="n">
        <v>26</v>
      </c>
      <c r="AH19" s="1" t="n">
        <v>21</v>
      </c>
      <c r="AI19" s="1" t="n">
        <v>11.5</v>
      </c>
      <c r="AJ19" s="0" t="n">
        <v>13</v>
      </c>
    </row>
    <row r="20" customFormat="false" ht="14.4" hidden="false" customHeight="false" outlineLevel="0" collapsed="false">
      <c r="A20" s="0" t="n">
        <v>19</v>
      </c>
      <c r="B20" s="6" t="n">
        <v>45067</v>
      </c>
      <c r="C20" s="6" t="n">
        <v>45071</v>
      </c>
      <c r="D20" s="0" t="n">
        <v>13</v>
      </c>
      <c r="E20" s="0" t="s">
        <v>40</v>
      </c>
      <c r="F20" s="0" t="s">
        <v>37</v>
      </c>
      <c r="G20" s="0" t="s">
        <v>42</v>
      </c>
      <c r="H20" s="1" t="n">
        <v>23.4</v>
      </c>
      <c r="J20" s="0" t="n">
        <v>13</v>
      </c>
      <c r="K20" s="1" t="n">
        <v>26</v>
      </c>
      <c r="M20" s="1" t="n">
        <v>26</v>
      </c>
      <c r="O20" s="2" t="n">
        <v>13</v>
      </c>
      <c r="P20" s="1" t="n">
        <v>26.1</v>
      </c>
      <c r="Q20" s="1" t="n">
        <v>0</v>
      </c>
      <c r="R20" s="1" t="n">
        <v>26.6</v>
      </c>
      <c r="T20" s="2" t="n">
        <v>13</v>
      </c>
      <c r="U20" s="1" t="n">
        <v>26.1</v>
      </c>
      <c r="V20" s="1" t="n">
        <v>0</v>
      </c>
      <c r="W20" s="1" t="n">
        <v>27</v>
      </c>
      <c r="Y20" s="2" t="n">
        <v>13</v>
      </c>
      <c r="Z20" s="1" t="n">
        <v>26.9</v>
      </c>
      <c r="AA20" s="1" t="n">
        <v>2.8</v>
      </c>
      <c r="AB20" s="1" t="n">
        <v>26.1</v>
      </c>
      <c r="AD20" s="1" t="n">
        <v>27.6</v>
      </c>
      <c r="AE20" s="1" t="n">
        <v>1.5</v>
      </c>
      <c r="AF20" s="1" t="n">
        <v>29.7</v>
      </c>
      <c r="AH20" s="1" t="n">
        <v>24.5</v>
      </c>
      <c r="AI20" s="1" t="n">
        <v>0.1</v>
      </c>
      <c r="AJ20" s="0" t="n">
        <v>12</v>
      </c>
    </row>
    <row r="21" customFormat="false" ht="14.4" hidden="false" customHeight="false" outlineLevel="0" collapsed="false">
      <c r="A21" s="0" t="n">
        <v>20</v>
      </c>
      <c r="B21" s="6" t="n">
        <v>45067</v>
      </c>
      <c r="C21" s="6" t="n">
        <v>45070</v>
      </c>
      <c r="D21" s="0" t="n">
        <v>15</v>
      </c>
      <c r="E21" s="0" t="s">
        <v>40</v>
      </c>
      <c r="F21" s="0" t="s">
        <v>39</v>
      </c>
      <c r="G21" s="0" t="s">
        <v>42</v>
      </c>
      <c r="H21" s="1" t="n">
        <v>26.3</v>
      </c>
      <c r="J21" s="0" t="n">
        <v>15</v>
      </c>
      <c r="K21" s="1" t="n">
        <v>26.4</v>
      </c>
      <c r="L21" s="1" t="n">
        <v>7.4</v>
      </c>
      <c r="M21" s="1" t="n">
        <v>26</v>
      </c>
      <c r="O21" s="2" t="n">
        <v>15</v>
      </c>
      <c r="P21" s="1" t="n">
        <v>26.2</v>
      </c>
      <c r="R21" s="1" t="n">
        <v>26.3</v>
      </c>
      <c r="S21" s="1" t="n">
        <v>3.2</v>
      </c>
      <c r="T21" s="2" t="n">
        <v>15</v>
      </c>
      <c r="U21" s="1" t="n">
        <v>26.3</v>
      </c>
      <c r="W21" s="1" t="n">
        <v>28.4</v>
      </c>
      <c r="X21" s="1" t="n">
        <v>1.9</v>
      </c>
      <c r="Y21" s="2" t="n">
        <v>15</v>
      </c>
      <c r="Z21" s="1" t="n">
        <v>27</v>
      </c>
      <c r="AB21" s="1" t="n">
        <v>28.8</v>
      </c>
      <c r="AC21" s="1" t="n">
        <v>2.3</v>
      </c>
      <c r="AD21" s="1" t="n">
        <v>26.6</v>
      </c>
      <c r="AF21" s="1" t="n">
        <v>29.6</v>
      </c>
      <c r="AG21" s="1" t="n">
        <v>0</v>
      </c>
      <c r="AH21" s="1" t="n">
        <v>26.8</v>
      </c>
      <c r="AI21" s="1" t="n">
        <v>12</v>
      </c>
      <c r="AJ21" s="0" t="n">
        <v>13</v>
      </c>
    </row>
    <row r="22" customFormat="false" ht="14.4" hidden="false" customHeight="false" outlineLevel="0" collapsed="false">
      <c r="A22" s="0" t="n">
        <v>21</v>
      </c>
      <c r="B22" s="6" t="n">
        <v>45067</v>
      </c>
      <c r="C22" s="6" t="n">
        <v>45074</v>
      </c>
      <c r="D22" s="0" t="n">
        <v>15</v>
      </c>
      <c r="E22" s="0" t="s">
        <v>36</v>
      </c>
      <c r="F22" s="0" t="s">
        <v>37</v>
      </c>
      <c r="G22" s="0" t="s">
        <v>42</v>
      </c>
      <c r="H22" s="1" t="n">
        <v>20.5</v>
      </c>
      <c r="J22" s="0" t="n">
        <v>15</v>
      </c>
      <c r="K22" s="1" t="n">
        <v>22.6</v>
      </c>
      <c r="M22" s="1" t="n">
        <v>22.2</v>
      </c>
      <c r="N22" s="1" t="n">
        <v>1.6</v>
      </c>
      <c r="O22" s="2" t="n">
        <v>15</v>
      </c>
      <c r="P22" s="1" t="n">
        <v>21.7</v>
      </c>
      <c r="R22" s="1" t="n">
        <v>23.5</v>
      </c>
      <c r="S22" s="1" t="n">
        <v>1.2</v>
      </c>
      <c r="T22" s="2" t="n">
        <v>15</v>
      </c>
      <c r="U22" s="1" t="n">
        <v>21.6</v>
      </c>
      <c r="V22" s="1" t="n">
        <v>0.9</v>
      </c>
      <c r="W22" s="1" t="n">
        <v>23.7</v>
      </c>
      <c r="Y22" s="2" t="n">
        <v>15</v>
      </c>
      <c r="Z22" s="1" t="n">
        <v>24.1</v>
      </c>
      <c r="AA22" s="1" t="n">
        <v>2.1</v>
      </c>
      <c r="AB22" s="1" t="n">
        <v>24.1</v>
      </c>
      <c r="AD22" s="1" t="n">
        <v>22.9</v>
      </c>
      <c r="AE22" s="1" t="n">
        <v>7.4</v>
      </c>
      <c r="AF22" s="1" t="n">
        <v>25.2</v>
      </c>
      <c r="AH22" s="1" t="n">
        <v>20.7</v>
      </c>
      <c r="AI22" s="1" t="n">
        <v>0</v>
      </c>
      <c r="AJ22" s="0" t="n">
        <v>14</v>
      </c>
    </row>
    <row r="23" customFormat="false" ht="14.4" hidden="false" customHeight="false" outlineLevel="0" collapsed="false">
      <c r="A23" s="0" t="n">
        <v>22</v>
      </c>
      <c r="B23" s="6" t="n">
        <v>45067</v>
      </c>
      <c r="C23" s="6" t="n">
        <v>45073</v>
      </c>
      <c r="D23" s="0" t="n">
        <v>15</v>
      </c>
      <c r="E23" s="0" t="s">
        <v>36</v>
      </c>
      <c r="F23" s="0" t="s">
        <v>39</v>
      </c>
      <c r="G23" s="0" t="s">
        <v>42</v>
      </c>
      <c r="H23" s="1" t="n">
        <v>20.3</v>
      </c>
      <c r="J23" s="0" t="n">
        <v>15</v>
      </c>
      <c r="K23" s="1" t="n">
        <v>22.8</v>
      </c>
      <c r="M23" s="1" t="n">
        <v>22</v>
      </c>
      <c r="N23" s="1" t="n">
        <v>5.9</v>
      </c>
      <c r="O23" s="2" t="n">
        <v>15</v>
      </c>
      <c r="P23" s="1" t="n">
        <v>21.8</v>
      </c>
      <c r="R23" s="1" t="n">
        <v>23.4</v>
      </c>
      <c r="T23" s="2" t="n">
        <v>15</v>
      </c>
      <c r="U23" s="1" t="n">
        <v>21.9</v>
      </c>
      <c r="V23" s="1" t="n">
        <v>1.7</v>
      </c>
      <c r="W23" s="1" t="n">
        <v>23.6</v>
      </c>
      <c r="Y23" s="2" t="n">
        <v>15</v>
      </c>
      <c r="Z23" s="1" t="n">
        <v>24</v>
      </c>
      <c r="AA23" s="1" t="n">
        <v>8.3</v>
      </c>
      <c r="AB23" s="1" t="n">
        <v>24.2</v>
      </c>
      <c r="AD23" s="1" t="n">
        <v>22.8</v>
      </c>
      <c r="AE23" s="1" t="n">
        <v>10.1</v>
      </c>
      <c r="AF23" s="1" t="n">
        <v>26</v>
      </c>
      <c r="AH23" s="1" t="n">
        <v>21.1</v>
      </c>
      <c r="AI23" s="1" t="n">
        <v>12.7</v>
      </c>
      <c r="AJ23" s="0" t="n">
        <v>11</v>
      </c>
    </row>
    <row r="24" customFormat="false" ht="14.4" hidden="false" customHeight="false" outlineLevel="0" collapsed="false">
      <c r="A24" s="0" t="n">
        <v>23</v>
      </c>
      <c r="B24" s="6" t="n">
        <v>45067</v>
      </c>
      <c r="C24" s="6" t="n">
        <v>45070</v>
      </c>
      <c r="D24" s="0" t="n">
        <v>11</v>
      </c>
      <c r="E24" s="0" t="s">
        <v>41</v>
      </c>
      <c r="F24" s="0" t="s">
        <v>37</v>
      </c>
      <c r="G24" s="0" t="s">
        <v>42</v>
      </c>
      <c r="H24" s="1" t="n">
        <v>25.8</v>
      </c>
      <c r="J24" s="0" t="n">
        <v>11</v>
      </c>
      <c r="K24" s="1" t="n">
        <v>26.6</v>
      </c>
      <c r="M24" s="1" t="n">
        <v>26.4</v>
      </c>
      <c r="N24" s="1" t="n">
        <v>0.8</v>
      </c>
      <c r="O24" s="2" t="n">
        <v>11</v>
      </c>
      <c r="P24" s="1" t="n">
        <v>26.3</v>
      </c>
      <c r="R24" s="1" t="n">
        <v>27.5</v>
      </c>
      <c r="S24" s="1" t="n">
        <v>1.3</v>
      </c>
      <c r="T24" s="2" t="n">
        <v>11</v>
      </c>
      <c r="U24" s="1" t="n">
        <v>26.5</v>
      </c>
      <c r="V24" s="1" t="n">
        <v>3.4</v>
      </c>
      <c r="W24" s="1" t="n">
        <v>26.8</v>
      </c>
      <c r="Y24" s="2" t="n">
        <v>11</v>
      </c>
      <c r="Z24" s="1" t="n">
        <v>26.6</v>
      </c>
      <c r="AA24" s="1" t="n">
        <v>0.1</v>
      </c>
      <c r="AB24" s="1" t="n">
        <v>27.7</v>
      </c>
      <c r="AD24" s="1" t="n">
        <v>27</v>
      </c>
      <c r="AE24" s="1" t="n">
        <v>0</v>
      </c>
      <c r="AF24" s="1" t="n">
        <v>28.3</v>
      </c>
      <c r="AG24" s="1" t="n">
        <v>2.4</v>
      </c>
      <c r="AH24" s="1" t="n">
        <v>26.9</v>
      </c>
      <c r="AI24" s="1" t="n">
        <v>0.1</v>
      </c>
      <c r="AJ24" s="0" t="n">
        <v>10</v>
      </c>
    </row>
    <row r="25" customFormat="false" ht="14.4" hidden="false" customHeight="false" outlineLevel="0" collapsed="false">
      <c r="A25" s="0" t="n">
        <v>24</v>
      </c>
      <c r="B25" s="6" t="n">
        <v>45067</v>
      </c>
      <c r="C25" s="6" t="n">
        <v>45071</v>
      </c>
      <c r="D25" s="0" t="n">
        <v>15</v>
      </c>
      <c r="E25" s="0" t="s">
        <v>40</v>
      </c>
      <c r="F25" s="0" t="s">
        <v>39</v>
      </c>
      <c r="G25" s="0" t="s">
        <v>42</v>
      </c>
      <c r="H25" s="1" t="n">
        <v>25.6</v>
      </c>
      <c r="J25" s="0" t="n">
        <v>15</v>
      </c>
      <c r="K25" s="1" t="n">
        <v>26.9</v>
      </c>
      <c r="M25" s="1" t="n">
        <v>26.2</v>
      </c>
      <c r="N25" s="1" t="n">
        <v>6.3</v>
      </c>
      <c r="O25" s="2" t="n">
        <v>15</v>
      </c>
      <c r="P25" s="1" t="n">
        <v>26.5</v>
      </c>
      <c r="R25" s="1" t="n">
        <v>26.6</v>
      </c>
      <c r="S25" s="1" t="n">
        <v>2.4</v>
      </c>
      <c r="T25" s="2" t="n">
        <v>15</v>
      </c>
      <c r="U25" s="1" t="n">
        <v>26.2</v>
      </c>
      <c r="V25" s="1" t="n">
        <v>4.6</v>
      </c>
      <c r="W25" s="1" t="n">
        <v>27.3</v>
      </c>
      <c r="Y25" s="2" t="n">
        <v>15</v>
      </c>
      <c r="Z25" s="1" t="n">
        <v>26.7</v>
      </c>
      <c r="AA25" s="1" t="n">
        <v>6.4</v>
      </c>
      <c r="AB25" s="1" t="n">
        <v>26.6</v>
      </c>
      <c r="AD25" s="1" t="n">
        <v>26.8</v>
      </c>
      <c r="AE25" s="1" t="n">
        <v>3.6</v>
      </c>
      <c r="AF25" s="1" t="n">
        <v>27.6</v>
      </c>
      <c r="AG25" s="1" t="n">
        <v>0.1</v>
      </c>
      <c r="AH25" s="1" t="n">
        <v>26</v>
      </c>
      <c r="AI25" s="1" t="n">
        <v>10.2</v>
      </c>
      <c r="AJ25" s="0" t="n">
        <v>12</v>
      </c>
    </row>
    <row r="26" customFormat="false" ht="14.4" hidden="false" customHeight="false" outlineLevel="0" collapsed="false">
      <c r="A26" s="0" t="n">
        <v>25</v>
      </c>
      <c r="B26" s="6" t="n">
        <v>45067</v>
      </c>
      <c r="C26" s="6" t="n">
        <v>45073</v>
      </c>
      <c r="D26" s="0" t="n">
        <v>12</v>
      </c>
      <c r="E26" s="0" t="s">
        <v>36</v>
      </c>
      <c r="F26" s="0" t="s">
        <v>37</v>
      </c>
      <c r="G26" s="0" t="s">
        <v>42</v>
      </c>
      <c r="H26" s="1" t="n">
        <v>20.3</v>
      </c>
      <c r="J26" s="0" t="n">
        <v>11</v>
      </c>
      <c r="K26" s="1" t="n">
        <v>22.8</v>
      </c>
      <c r="M26" s="1" t="n">
        <v>21.9</v>
      </c>
      <c r="N26" s="1" t="n">
        <v>0.1</v>
      </c>
      <c r="O26" s="2" t="n">
        <v>11</v>
      </c>
      <c r="P26" s="1" t="n">
        <v>21.8</v>
      </c>
      <c r="R26" s="1" t="n">
        <v>23.3</v>
      </c>
      <c r="S26" s="1" t="n">
        <v>0</v>
      </c>
      <c r="T26" s="2" t="n">
        <v>11</v>
      </c>
      <c r="U26" s="1" t="n">
        <v>21.9</v>
      </c>
      <c r="V26" s="1" t="n">
        <v>0.2</v>
      </c>
      <c r="W26" s="1" t="n">
        <v>23.6</v>
      </c>
      <c r="Y26" s="2" t="n">
        <v>11</v>
      </c>
      <c r="Z26" s="1" t="n">
        <v>24</v>
      </c>
      <c r="AA26" s="1" t="n">
        <v>0</v>
      </c>
      <c r="AB26" s="1" t="n">
        <v>24.3</v>
      </c>
      <c r="AD26" s="1" t="n">
        <v>23</v>
      </c>
      <c r="AE26" s="1" t="n">
        <v>2.5</v>
      </c>
      <c r="AF26" s="1" t="n">
        <v>25.7</v>
      </c>
      <c r="AH26" s="1" t="n">
        <v>21.4</v>
      </c>
      <c r="AI26" s="1" t="n">
        <v>0</v>
      </c>
      <c r="AJ26" s="0" t="n">
        <v>10</v>
      </c>
    </row>
    <row r="27" customFormat="false" ht="14.4" hidden="false" customHeight="false" outlineLevel="0" collapsed="false">
      <c r="A27" s="0" t="n">
        <v>26</v>
      </c>
      <c r="B27" s="6" t="n">
        <v>45067</v>
      </c>
      <c r="C27" s="6" t="n">
        <v>45073</v>
      </c>
      <c r="D27" s="0" t="n">
        <v>13</v>
      </c>
      <c r="E27" s="0" t="s">
        <v>36</v>
      </c>
      <c r="F27" s="0" t="s">
        <v>39</v>
      </c>
      <c r="G27" s="0" t="s">
        <v>42</v>
      </c>
      <c r="H27" s="1" t="n">
        <v>20.6</v>
      </c>
      <c r="J27" s="0" t="n">
        <v>13</v>
      </c>
      <c r="K27" s="1" t="n">
        <v>22.6</v>
      </c>
      <c r="M27" s="1" t="n">
        <v>22</v>
      </c>
      <c r="N27" s="1" t="n">
        <v>3.8</v>
      </c>
      <c r="O27" s="2" t="n">
        <v>13</v>
      </c>
      <c r="P27" s="1" t="n">
        <v>21.7</v>
      </c>
      <c r="R27" s="1" t="n">
        <v>23.5</v>
      </c>
      <c r="S27" s="1" t="n">
        <v>3.5</v>
      </c>
      <c r="T27" s="2" t="n">
        <v>13</v>
      </c>
      <c r="U27" s="1" t="n">
        <v>21.6</v>
      </c>
      <c r="V27" s="1" t="n">
        <v>0.8</v>
      </c>
      <c r="W27" s="1" t="n">
        <v>23.8</v>
      </c>
      <c r="Y27" s="2" t="n">
        <v>13</v>
      </c>
      <c r="Z27" s="1" t="n">
        <v>24</v>
      </c>
      <c r="AA27" s="1" t="n">
        <v>8.7</v>
      </c>
      <c r="AB27" s="1" t="n">
        <v>24.2</v>
      </c>
      <c r="AD27" s="1" t="n">
        <v>23</v>
      </c>
      <c r="AE27" s="1" t="n">
        <v>8.6</v>
      </c>
      <c r="AF27" s="1" t="n">
        <v>25</v>
      </c>
      <c r="AH27" s="1" t="n">
        <v>21.1</v>
      </c>
      <c r="AI27" s="1" t="n">
        <v>12.2</v>
      </c>
      <c r="AJ27" s="0" t="n">
        <v>11</v>
      </c>
    </row>
    <row r="28" customFormat="false" ht="14.4" hidden="false" customHeight="false" outlineLevel="0" collapsed="false">
      <c r="A28" s="0" t="n">
        <v>27</v>
      </c>
      <c r="B28" s="6" t="n">
        <v>45067</v>
      </c>
      <c r="C28" s="6" t="n">
        <v>45071</v>
      </c>
      <c r="D28" s="0" t="n">
        <v>14</v>
      </c>
      <c r="E28" s="0" t="s">
        <v>40</v>
      </c>
      <c r="F28" s="0" t="s">
        <v>37</v>
      </c>
      <c r="G28" s="0" t="s">
        <v>42</v>
      </c>
      <c r="H28" s="1" t="n">
        <v>25.5</v>
      </c>
      <c r="J28" s="0" t="n">
        <v>14</v>
      </c>
      <c r="K28" s="1" t="n">
        <v>27.2</v>
      </c>
      <c r="M28" s="1" t="n">
        <v>26.4</v>
      </c>
      <c r="N28" s="1" t="n">
        <v>1.1</v>
      </c>
      <c r="O28" s="2" t="n">
        <v>14</v>
      </c>
      <c r="P28" s="1" t="n">
        <v>26.6</v>
      </c>
      <c r="R28" s="1" t="n">
        <v>27.1</v>
      </c>
      <c r="S28" s="1" t="n">
        <v>2.4</v>
      </c>
      <c r="T28" s="2" t="n">
        <v>13</v>
      </c>
      <c r="U28" s="1" t="n">
        <v>26.6</v>
      </c>
      <c r="V28" s="1" t="n">
        <v>0.7</v>
      </c>
      <c r="W28" s="1" t="n">
        <v>27.7</v>
      </c>
      <c r="Y28" s="2" t="n">
        <v>13</v>
      </c>
      <c r="Z28" s="1" t="n">
        <v>27.4</v>
      </c>
      <c r="AA28" s="1" t="n">
        <v>0</v>
      </c>
      <c r="AB28" s="1" t="n">
        <v>27.9</v>
      </c>
      <c r="AD28" s="1" t="n">
        <v>26.7</v>
      </c>
      <c r="AE28" s="1" t="n">
        <v>0</v>
      </c>
      <c r="AF28" s="1" t="n">
        <v>28.4</v>
      </c>
      <c r="AH28" s="1" t="n">
        <v>26.4</v>
      </c>
      <c r="AI28" s="1" t="n">
        <v>1.1</v>
      </c>
      <c r="AJ28" s="0" t="n">
        <v>11</v>
      </c>
    </row>
    <row r="29" customFormat="false" ht="14.4" hidden="false" customHeight="false" outlineLevel="0" collapsed="false">
      <c r="A29" s="0" t="n">
        <v>28</v>
      </c>
      <c r="B29" s="6" t="n">
        <v>45067</v>
      </c>
      <c r="C29" s="6" t="n">
        <v>45071</v>
      </c>
      <c r="D29" s="0" t="n">
        <v>14</v>
      </c>
      <c r="E29" s="0" t="s">
        <v>40</v>
      </c>
      <c r="F29" s="0" t="s">
        <v>39</v>
      </c>
      <c r="G29" s="0" t="s">
        <v>42</v>
      </c>
      <c r="H29" s="1" t="n">
        <v>25.1</v>
      </c>
      <c r="J29" s="0" t="n">
        <v>14</v>
      </c>
      <c r="K29" s="1" t="n">
        <v>26.5</v>
      </c>
      <c r="M29" s="1" t="n">
        <v>26.7</v>
      </c>
      <c r="N29" s="1" t="n">
        <v>9.8</v>
      </c>
      <c r="O29" s="2" t="n">
        <v>13</v>
      </c>
      <c r="P29" s="1" t="n">
        <v>26.2</v>
      </c>
      <c r="R29" s="1" t="n">
        <v>27.8</v>
      </c>
      <c r="S29" s="1" t="n">
        <v>2.4</v>
      </c>
      <c r="T29" s="2" t="n">
        <v>13</v>
      </c>
      <c r="U29" s="1" t="n">
        <v>26.7</v>
      </c>
      <c r="V29" s="1" t="n">
        <v>4.4</v>
      </c>
      <c r="W29" s="1" t="n">
        <v>27.3</v>
      </c>
      <c r="Y29" s="2" t="n">
        <v>13</v>
      </c>
      <c r="Z29" s="1" t="n">
        <v>28.1</v>
      </c>
      <c r="AA29" s="1" t="n">
        <v>4.1</v>
      </c>
      <c r="AB29" s="1" t="n">
        <v>27</v>
      </c>
      <c r="AD29" s="1" t="n">
        <v>27</v>
      </c>
      <c r="AE29" s="1" t="n">
        <v>2.4</v>
      </c>
      <c r="AF29" s="1" t="n">
        <v>27.9</v>
      </c>
      <c r="AH29" s="1" t="n">
        <v>26</v>
      </c>
      <c r="AI29" s="1" t="n">
        <v>13.1</v>
      </c>
      <c r="AJ29" s="0" t="n">
        <v>11</v>
      </c>
    </row>
    <row r="30" customFormat="false" ht="14.4" hidden="false" customHeight="false" outlineLevel="0" collapsed="false">
      <c r="A30" s="0" t="n">
        <v>29</v>
      </c>
      <c r="B30" s="6" t="n">
        <v>45067</v>
      </c>
      <c r="C30" s="6" t="n">
        <v>45073</v>
      </c>
      <c r="D30" s="0" t="n">
        <v>14</v>
      </c>
      <c r="E30" s="0" t="s">
        <v>36</v>
      </c>
      <c r="F30" s="0" t="s">
        <v>37</v>
      </c>
      <c r="G30" s="0" t="s">
        <v>42</v>
      </c>
      <c r="H30" s="1" t="n">
        <v>20.5</v>
      </c>
      <c r="J30" s="0" t="n">
        <v>14</v>
      </c>
      <c r="K30" s="1" t="n">
        <v>22.6</v>
      </c>
      <c r="M30" s="1" t="n">
        <v>22</v>
      </c>
      <c r="O30" s="2" t="n">
        <v>14</v>
      </c>
      <c r="P30" s="1" t="n">
        <v>21.8</v>
      </c>
      <c r="Q30" s="1" t="n">
        <v>0.6</v>
      </c>
      <c r="R30" s="1" t="n">
        <v>23.8</v>
      </c>
      <c r="T30" s="2" t="n">
        <v>14</v>
      </c>
      <c r="U30" s="1" t="n">
        <v>21.9</v>
      </c>
      <c r="V30" s="1" t="n">
        <v>0</v>
      </c>
      <c r="W30" s="1" t="n">
        <v>23.7</v>
      </c>
      <c r="Y30" s="2" t="n">
        <v>14</v>
      </c>
      <c r="Z30" s="1" t="n">
        <v>24.2</v>
      </c>
      <c r="AA30" s="1" t="n">
        <v>0.7</v>
      </c>
      <c r="AB30" s="1" t="n">
        <v>24.3</v>
      </c>
      <c r="AD30" s="1" t="n">
        <v>23.2</v>
      </c>
      <c r="AE30" s="1" t="n">
        <v>4.1</v>
      </c>
      <c r="AF30" s="1" t="n">
        <v>25.4</v>
      </c>
      <c r="AH30" s="1" t="n">
        <v>22.4</v>
      </c>
      <c r="AI30" s="1" t="n">
        <v>0</v>
      </c>
      <c r="AJ30" s="0" t="n">
        <v>11</v>
      </c>
    </row>
    <row r="31" customFormat="false" ht="14.4" hidden="false" customHeight="false" outlineLevel="0" collapsed="false">
      <c r="A31" s="0" t="n">
        <v>30</v>
      </c>
      <c r="B31" s="6" t="n">
        <v>45067</v>
      </c>
      <c r="C31" s="6" t="n">
        <v>45073</v>
      </c>
      <c r="D31" s="0" t="n">
        <v>15</v>
      </c>
      <c r="E31" s="0" t="s">
        <v>36</v>
      </c>
      <c r="F31" s="0" t="s">
        <v>39</v>
      </c>
      <c r="G31" s="0" t="s">
        <v>42</v>
      </c>
      <c r="H31" s="1" t="n">
        <v>20.9</v>
      </c>
      <c r="J31" s="0" t="n">
        <v>14</v>
      </c>
      <c r="K31" s="1" t="n">
        <v>22.7</v>
      </c>
      <c r="M31" s="1" t="n">
        <v>22</v>
      </c>
      <c r="O31" s="2" t="n">
        <v>14</v>
      </c>
      <c r="P31" s="1" t="n">
        <v>22</v>
      </c>
      <c r="Q31" s="1" t="n">
        <v>9.5</v>
      </c>
      <c r="R31" s="1" t="n">
        <v>23.7</v>
      </c>
      <c r="S31" s="1" t="n">
        <v>7.2</v>
      </c>
      <c r="T31" s="2" t="n">
        <v>14</v>
      </c>
      <c r="U31" s="1" t="n">
        <v>22.3</v>
      </c>
      <c r="V31" s="1" t="n">
        <v>7.5</v>
      </c>
      <c r="W31" s="1" t="n">
        <v>23.8</v>
      </c>
      <c r="Y31" s="2" t="n">
        <v>14</v>
      </c>
      <c r="Z31" s="1" t="n">
        <v>23.9</v>
      </c>
      <c r="AA31" s="1" t="n">
        <v>7</v>
      </c>
      <c r="AB31" s="1" t="n">
        <v>24.3</v>
      </c>
      <c r="AD31" s="1" t="n">
        <v>23.3</v>
      </c>
      <c r="AE31" s="1" t="n">
        <v>5.2</v>
      </c>
      <c r="AF31" s="1" t="n">
        <v>25.9</v>
      </c>
      <c r="AH31" s="1" t="n">
        <v>22.7</v>
      </c>
      <c r="AI31" s="1" t="n">
        <v>13.3</v>
      </c>
      <c r="AJ31" s="0" t="n">
        <v>11</v>
      </c>
    </row>
    <row r="32" customFormat="false" ht="14.4" hidden="false" customHeight="false" outlineLevel="0" collapsed="false">
      <c r="A32" s="0" t="n">
        <v>31</v>
      </c>
      <c r="B32" s="6" t="n">
        <v>45067</v>
      </c>
      <c r="C32" s="6" t="n">
        <v>45071</v>
      </c>
      <c r="D32" s="0" t="n">
        <v>15</v>
      </c>
      <c r="E32" s="0" t="s">
        <v>41</v>
      </c>
      <c r="F32" s="0" t="s">
        <v>37</v>
      </c>
      <c r="G32" s="0" t="s">
        <v>42</v>
      </c>
      <c r="H32" s="1" t="n">
        <v>27.3</v>
      </c>
      <c r="J32" s="0" t="n">
        <v>15</v>
      </c>
      <c r="K32" s="1" t="n">
        <v>26.1</v>
      </c>
      <c r="M32" s="1" t="n">
        <v>25.8</v>
      </c>
      <c r="O32" s="2" t="n">
        <v>15</v>
      </c>
      <c r="P32" s="1" t="n">
        <v>26.1</v>
      </c>
      <c r="Q32" s="1" t="n">
        <v>0</v>
      </c>
      <c r="R32" s="1" t="n">
        <v>26.2</v>
      </c>
      <c r="T32" s="2" t="n">
        <v>15</v>
      </c>
      <c r="U32" s="1" t="n">
        <v>27</v>
      </c>
      <c r="V32" s="1" t="n">
        <v>2.7</v>
      </c>
      <c r="W32" s="1" t="n">
        <v>28.3</v>
      </c>
      <c r="Y32" s="2" t="n">
        <v>15</v>
      </c>
      <c r="Z32" s="1" t="n">
        <v>28</v>
      </c>
      <c r="AA32" s="1" t="n">
        <v>1.2</v>
      </c>
      <c r="AB32" s="1" t="n">
        <v>27.8</v>
      </c>
      <c r="AD32" s="1" t="n">
        <v>27.2</v>
      </c>
      <c r="AE32" s="1" t="n">
        <v>0.9</v>
      </c>
      <c r="AH32" s="1" t="n">
        <v>27.3</v>
      </c>
      <c r="AI32" s="1" t="n">
        <v>1.3</v>
      </c>
      <c r="AJ32" s="0" t="n">
        <v>15</v>
      </c>
    </row>
    <row r="33" customFormat="false" ht="14.4" hidden="false" customHeight="false" outlineLevel="0" collapsed="false">
      <c r="A33" s="0" t="n">
        <v>32</v>
      </c>
      <c r="B33" s="6" t="n">
        <v>45067</v>
      </c>
      <c r="C33" s="6" t="n">
        <v>45071</v>
      </c>
      <c r="D33" s="0" t="n">
        <v>15</v>
      </c>
      <c r="E33" s="0" t="s">
        <v>40</v>
      </c>
      <c r="F33" s="0" t="s">
        <v>39</v>
      </c>
      <c r="G33" s="0" t="s">
        <v>42</v>
      </c>
      <c r="H33" s="1" t="n">
        <v>25.7</v>
      </c>
      <c r="J33" s="0" t="n">
        <v>15</v>
      </c>
      <c r="K33" s="1" t="n">
        <v>26.4</v>
      </c>
      <c r="M33" s="1" t="n">
        <v>26.3</v>
      </c>
      <c r="O33" s="2" t="n">
        <v>15</v>
      </c>
      <c r="P33" s="1" t="n">
        <v>26.4</v>
      </c>
      <c r="Q33" s="1" t="n">
        <v>4.8</v>
      </c>
      <c r="R33" s="1" t="n">
        <v>27.2</v>
      </c>
      <c r="T33" s="2" t="n">
        <v>15</v>
      </c>
      <c r="U33" s="1" t="n">
        <v>27.1</v>
      </c>
      <c r="V33" s="1" t="n">
        <v>3.8</v>
      </c>
      <c r="W33" s="1" t="n">
        <v>28</v>
      </c>
      <c r="Y33" s="2" t="n">
        <v>15</v>
      </c>
      <c r="Z33" s="1" t="n">
        <v>28.4</v>
      </c>
      <c r="AA33" s="1" t="n">
        <v>4.5</v>
      </c>
      <c r="AB33" s="1" t="n">
        <v>27.5</v>
      </c>
      <c r="AD33" s="1" t="n">
        <v>28</v>
      </c>
      <c r="AE33" s="1" t="n">
        <v>5.2</v>
      </c>
      <c r="AF33" s="1" t="n">
        <v>28.2</v>
      </c>
      <c r="AH33" s="1" t="n">
        <v>27.5</v>
      </c>
      <c r="AI33" s="1" t="n">
        <v>12.8</v>
      </c>
      <c r="AJ33" s="0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F396" activePane="bottomRight" state="frozen"/>
      <selection pane="topLeft" activeCell="A1" activeCellId="0" sqref="A1"/>
      <selection pane="topRight" activeCell="F1" activeCellId="0" sqref="F1"/>
      <selection pane="bottomLeft" activeCell="A396" activeCellId="0" sqref="A396"/>
      <selection pane="bottomRight" activeCell="P20" activeCellId="0" sqref="P20"/>
    </sheetView>
  </sheetViews>
  <sheetFormatPr defaultColWidth="10.96484375" defaultRowHeight="14.4" zeroHeight="false" outlineLevelRow="0" outlineLevelCol="0"/>
  <cols>
    <col collapsed="false" customWidth="true" hidden="false" outlineLevel="0" max="5" min="5" style="7" width="11.55"/>
    <col collapsed="false" customWidth="true" hidden="false" outlineLevel="0" max="9" min="6" style="8" width="11.55"/>
    <col collapsed="false" customWidth="true" hidden="false" outlineLevel="0" max="11" min="11" style="7" width="11.55"/>
  </cols>
  <sheetData>
    <row r="1" s="3" customFormat="true" ht="14.4" hidden="false" customHeight="false" outlineLevel="0" collapsed="false">
      <c r="A1" s="3" t="s">
        <v>43</v>
      </c>
      <c r="B1" s="3" t="s">
        <v>6</v>
      </c>
      <c r="C1" s="3" t="s">
        <v>4</v>
      </c>
      <c r="D1" s="3" t="s">
        <v>5</v>
      </c>
      <c r="E1" s="9" t="s">
        <v>0</v>
      </c>
      <c r="F1" s="10" t="s">
        <v>44</v>
      </c>
      <c r="G1" s="10" t="s">
        <v>45</v>
      </c>
      <c r="H1" s="10" t="s">
        <v>46</v>
      </c>
      <c r="I1" s="10" t="s">
        <v>47</v>
      </c>
      <c r="J1" s="3" t="s">
        <v>48</v>
      </c>
      <c r="K1" s="9" t="s">
        <v>0</v>
      </c>
      <c r="L1" s="3" t="s">
        <v>49</v>
      </c>
      <c r="M1" s="3" t="s">
        <v>50</v>
      </c>
      <c r="N1" s="3" t="s">
        <v>51</v>
      </c>
    </row>
    <row r="2" customFormat="false" ht="14.4" hidden="false" customHeight="false" outlineLevel="0" collapsed="false">
      <c r="A2" s="0" t="s">
        <v>7</v>
      </c>
      <c r="B2" s="0" t="s">
        <v>38</v>
      </c>
      <c r="C2" s="0" t="s">
        <v>36</v>
      </c>
      <c r="D2" s="0" t="s">
        <v>37</v>
      </c>
      <c r="E2" s="6" t="s">
        <v>52</v>
      </c>
      <c r="F2" s="8" t="n">
        <v>66.39</v>
      </c>
      <c r="G2" s="8" t="n">
        <v>0.66</v>
      </c>
      <c r="H2" s="8" t="n">
        <v>15.61</v>
      </c>
      <c r="I2" s="8" t="n">
        <v>26.87</v>
      </c>
      <c r="J2" s="0" t="n">
        <v>39</v>
      </c>
      <c r="K2" s="6" t="s">
        <v>52</v>
      </c>
      <c r="L2" s="0" t="n">
        <f aca="false">LN(H2)</f>
        <v>2.74791173452734</v>
      </c>
      <c r="M2" s="0" t="n">
        <f aca="false">LN(G2)</f>
        <v>-0.415515443961666</v>
      </c>
      <c r="N2" s="0" t="n">
        <f aca="false">G2*POWER((13.13/H2),2.75429)</f>
        <v>0.409818544055065</v>
      </c>
      <c r="P2" s="8"/>
    </row>
    <row r="3" customFormat="false" ht="14.4" hidden="false" customHeight="false" outlineLevel="0" collapsed="false">
      <c r="A3" s="0" t="s">
        <v>7</v>
      </c>
      <c r="B3" s="0" t="s">
        <v>38</v>
      </c>
      <c r="C3" s="0" t="s">
        <v>36</v>
      </c>
      <c r="D3" s="0" t="s">
        <v>37</v>
      </c>
      <c r="E3" s="6" t="s">
        <v>53</v>
      </c>
      <c r="F3" s="8" t="n">
        <v>28.8</v>
      </c>
      <c r="G3" s="8" t="n">
        <v>0.29</v>
      </c>
      <c r="H3" s="8" t="n">
        <v>11.18</v>
      </c>
      <c r="I3" s="8" t="n">
        <v>21.18</v>
      </c>
      <c r="J3" s="0" t="n">
        <v>30</v>
      </c>
      <c r="K3" s="6" t="s">
        <v>53</v>
      </c>
      <c r="L3" s="0" t="n">
        <f aca="false">LN(H3)</f>
        <v>2.41412646772695</v>
      </c>
      <c r="M3" s="0" t="n">
        <f aca="false">LN(G3)</f>
        <v>-1.23787435600162</v>
      </c>
      <c r="N3" s="0" t="n">
        <f aca="false">G3*POWER((13.13/H3),2.75429)</f>
        <v>0.451554916510549</v>
      </c>
    </row>
    <row r="4" customFormat="false" ht="14.4" hidden="false" customHeight="false" outlineLevel="0" collapsed="false">
      <c r="A4" s="0" t="s">
        <v>7</v>
      </c>
      <c r="B4" s="0" t="s">
        <v>38</v>
      </c>
      <c r="C4" s="0" t="s">
        <v>36</v>
      </c>
      <c r="D4" s="0" t="s">
        <v>37</v>
      </c>
      <c r="E4" s="6" t="s">
        <v>54</v>
      </c>
      <c r="F4" s="8" t="n">
        <v>46.64</v>
      </c>
      <c r="G4" s="8" t="n">
        <v>0.15</v>
      </c>
      <c r="H4" s="8" t="n">
        <v>9.08</v>
      </c>
      <c r="I4" s="8" t="n">
        <v>18.67</v>
      </c>
      <c r="J4" s="0" t="n">
        <v>27</v>
      </c>
      <c r="K4" s="6" t="s">
        <v>54</v>
      </c>
      <c r="L4" s="0" t="n">
        <f aca="false">LN(H4)</f>
        <v>2.2060741926132</v>
      </c>
      <c r="M4" s="0" t="n">
        <f aca="false">LN(G4)</f>
        <v>-1.89711998488588</v>
      </c>
      <c r="N4" s="0" t="n">
        <f aca="false">G4*POWER((13.13/H4),2.75429)</f>
        <v>0.414257461681232</v>
      </c>
    </row>
    <row r="5" customFormat="false" ht="14.4" hidden="false" customHeight="false" outlineLevel="0" collapsed="false">
      <c r="A5" s="0" t="s">
        <v>7</v>
      </c>
      <c r="B5" s="0" t="s">
        <v>38</v>
      </c>
      <c r="C5" s="0" t="s">
        <v>36</v>
      </c>
      <c r="D5" s="0" t="s">
        <v>37</v>
      </c>
      <c r="E5" s="6" t="s">
        <v>55</v>
      </c>
      <c r="F5" s="8" t="n">
        <v>56.16</v>
      </c>
      <c r="G5" s="8" t="n">
        <v>0.4</v>
      </c>
      <c r="H5" s="8" t="n">
        <v>12.45</v>
      </c>
      <c r="I5" s="8" t="n">
        <v>25.86</v>
      </c>
      <c r="J5" s="0" t="n">
        <v>34</v>
      </c>
      <c r="K5" s="6" t="s">
        <v>55</v>
      </c>
      <c r="L5" s="0" t="n">
        <f aca="false">LN(H5)</f>
        <v>2.52172062291072</v>
      </c>
      <c r="M5" s="0" t="n">
        <f aca="false">LN(G5)</f>
        <v>-0.916290731874155</v>
      </c>
      <c r="N5" s="0" t="n">
        <f aca="false">G5*POWER((13.13/H5),2.75429)</f>
        <v>0.463096342299131</v>
      </c>
    </row>
    <row r="6" customFormat="false" ht="14.4" hidden="false" customHeight="false" outlineLevel="0" collapsed="false">
      <c r="A6" s="0" t="s">
        <v>7</v>
      </c>
      <c r="B6" s="0" t="s">
        <v>38</v>
      </c>
      <c r="C6" s="0" t="s">
        <v>36</v>
      </c>
      <c r="D6" s="0" t="s">
        <v>37</v>
      </c>
      <c r="E6" s="6" t="s">
        <v>56</v>
      </c>
      <c r="F6" s="8" t="n">
        <v>60.61</v>
      </c>
      <c r="G6" s="8" t="n">
        <v>0.66</v>
      </c>
      <c r="H6" s="8" t="n">
        <v>14.72</v>
      </c>
      <c r="I6" s="8" t="n">
        <v>30.32</v>
      </c>
      <c r="J6" s="0" t="n">
        <v>38</v>
      </c>
      <c r="K6" s="6" t="s">
        <v>56</v>
      </c>
      <c r="L6" s="0" t="n">
        <f aca="false">LN(H6)</f>
        <v>2.68920711330073</v>
      </c>
      <c r="M6" s="0" t="n">
        <f aca="false">LN(G6)</f>
        <v>-0.415515443961666</v>
      </c>
      <c r="N6" s="0" t="n">
        <f aca="false">G6*POWER((13.13/H6),2.75429)</f>
        <v>0.481739753364148</v>
      </c>
    </row>
    <row r="7" customFormat="false" ht="14.4" hidden="false" customHeight="false" outlineLevel="0" collapsed="false">
      <c r="A7" s="0" t="s">
        <v>7</v>
      </c>
      <c r="B7" s="0" t="s">
        <v>38</v>
      </c>
      <c r="C7" s="0" t="s">
        <v>36</v>
      </c>
      <c r="D7" s="0" t="s">
        <v>37</v>
      </c>
      <c r="E7" s="6" t="s">
        <v>57</v>
      </c>
      <c r="F7" s="8" t="n">
        <v>46.4</v>
      </c>
      <c r="G7" s="8" t="n">
        <v>0.35</v>
      </c>
      <c r="H7" s="8" t="n">
        <v>12.29</v>
      </c>
      <c r="I7" s="8" t="n">
        <v>23.64</v>
      </c>
      <c r="J7" s="0" t="n">
        <v>36</v>
      </c>
      <c r="K7" s="6" t="s">
        <v>57</v>
      </c>
      <c r="L7" s="0" t="n">
        <f aca="false">LN(H7)</f>
        <v>2.50878592357794</v>
      </c>
      <c r="M7" s="0" t="n">
        <f aca="false">LN(G7)</f>
        <v>-1.04982212449868</v>
      </c>
      <c r="N7" s="0" t="n">
        <f aca="false">G7*POWER((13.13/H7),2.75429)</f>
        <v>0.41990547883641</v>
      </c>
    </row>
    <row r="8" customFormat="false" ht="14.4" hidden="false" customHeight="false" outlineLevel="0" collapsed="false">
      <c r="A8" s="0" t="s">
        <v>7</v>
      </c>
      <c r="B8" s="0" t="s">
        <v>38</v>
      </c>
      <c r="C8" s="0" t="s">
        <v>36</v>
      </c>
      <c r="D8" s="0" t="s">
        <v>37</v>
      </c>
      <c r="E8" s="6" t="s">
        <v>58</v>
      </c>
      <c r="F8" s="8" t="n">
        <v>45.47</v>
      </c>
      <c r="G8" s="8" t="n">
        <v>0.5</v>
      </c>
      <c r="H8" s="8" t="n">
        <v>13.4</v>
      </c>
      <c r="I8" s="8" t="n">
        <v>27.96</v>
      </c>
      <c r="J8" s="0" t="n">
        <v>38</v>
      </c>
      <c r="K8" s="6" t="s">
        <v>58</v>
      </c>
      <c r="L8" s="0" t="n">
        <f aca="false">LN(H8)</f>
        <v>2.59525470695687</v>
      </c>
      <c r="M8" s="0" t="n">
        <f aca="false">LN(G8)</f>
        <v>-0.693147180559945</v>
      </c>
      <c r="N8" s="0" t="n">
        <f aca="false">G8*POWER((13.13/H8),2.75429)</f>
        <v>0.472739489271184</v>
      </c>
    </row>
    <row r="9" customFormat="false" ht="14.4" hidden="false" customHeight="false" outlineLevel="0" collapsed="false">
      <c r="A9" s="0" t="s">
        <v>7</v>
      </c>
      <c r="B9" s="0" t="s">
        <v>38</v>
      </c>
      <c r="C9" s="0" t="s">
        <v>36</v>
      </c>
      <c r="D9" s="0" t="s">
        <v>37</v>
      </c>
      <c r="E9" s="6" t="s">
        <v>59</v>
      </c>
      <c r="F9" s="8" t="n">
        <v>53.29</v>
      </c>
      <c r="G9" s="8" t="n">
        <v>0.49</v>
      </c>
      <c r="H9" s="8" t="n">
        <v>13.57</v>
      </c>
      <c r="I9" s="8" t="n">
        <v>27.15</v>
      </c>
      <c r="J9" s="0" t="n">
        <v>39</v>
      </c>
      <c r="K9" s="6" t="s">
        <v>59</v>
      </c>
      <c r="L9" s="0" t="n">
        <f aca="false">LN(H9)</f>
        <v>2.60786147384678</v>
      </c>
      <c r="M9" s="0" t="n">
        <f aca="false">LN(G9)</f>
        <v>-0.713349887877465</v>
      </c>
      <c r="N9" s="0" t="n">
        <f aca="false">G9*POWER((13.13/H9),2.75429)</f>
        <v>0.447474286098496</v>
      </c>
    </row>
    <row r="10" customFormat="false" ht="14.4" hidden="false" customHeight="false" outlineLevel="0" collapsed="false">
      <c r="A10" s="0" t="s">
        <v>7</v>
      </c>
      <c r="B10" s="0" t="s">
        <v>38</v>
      </c>
      <c r="C10" s="0" t="s">
        <v>36</v>
      </c>
      <c r="D10" s="0" t="s">
        <v>37</v>
      </c>
      <c r="E10" s="6" t="s">
        <v>60</v>
      </c>
      <c r="F10" s="8" t="n">
        <v>62.3</v>
      </c>
      <c r="G10" s="8" t="n">
        <v>0.33</v>
      </c>
      <c r="H10" s="8" t="n">
        <v>12.32</v>
      </c>
      <c r="I10" s="8" t="n">
        <v>25.6</v>
      </c>
      <c r="J10" s="0" t="n">
        <v>32</v>
      </c>
      <c r="K10" s="6" t="s">
        <v>60</v>
      </c>
      <c r="L10" s="0" t="n">
        <f aca="false">LN(H10)</f>
        <v>2.51122395810537</v>
      </c>
      <c r="M10" s="0" t="n">
        <f aca="false">LN(G10)</f>
        <v>-1.10866262452161</v>
      </c>
      <c r="N10" s="0" t="n">
        <f aca="false">G10*POWER((13.13/H10),2.75429)</f>
        <v>0.393261223310819</v>
      </c>
    </row>
    <row r="11" customFormat="false" ht="14.4" hidden="false" customHeight="false" outlineLevel="0" collapsed="false">
      <c r="A11" s="0" t="s">
        <v>7</v>
      </c>
      <c r="B11" s="0" t="s">
        <v>38</v>
      </c>
      <c r="C11" s="0" t="s">
        <v>36</v>
      </c>
      <c r="D11" s="0" t="s">
        <v>37</v>
      </c>
      <c r="E11" s="6" t="s">
        <v>61</v>
      </c>
      <c r="F11" s="8" t="n">
        <v>75.98</v>
      </c>
      <c r="G11" s="8" t="n">
        <v>0.53</v>
      </c>
      <c r="H11" s="8" t="n">
        <v>13.82</v>
      </c>
      <c r="I11" s="8" t="n">
        <v>29.42</v>
      </c>
      <c r="J11" s="0" t="n">
        <v>38</v>
      </c>
      <c r="K11" s="6" t="s">
        <v>61</v>
      </c>
      <c r="L11" s="0" t="n">
        <f aca="false">LN(H11)</f>
        <v>2.62611681833952</v>
      </c>
      <c r="M11" s="0" t="n">
        <f aca="false">LN(G11)</f>
        <v>-0.63487827243597</v>
      </c>
      <c r="N11" s="0" t="n">
        <f aca="false">G11*POWER((13.13/H11),2.75429)</f>
        <v>0.460268574857542</v>
      </c>
    </row>
    <row r="12" customFormat="false" ht="14.4" hidden="false" customHeight="false" outlineLevel="0" collapsed="false">
      <c r="A12" s="0" t="s">
        <v>7</v>
      </c>
      <c r="B12" s="0" t="s">
        <v>38</v>
      </c>
      <c r="C12" s="0" t="s">
        <v>36</v>
      </c>
      <c r="D12" s="0" t="s">
        <v>37</v>
      </c>
      <c r="E12" s="6" t="s">
        <v>62</v>
      </c>
      <c r="F12" s="8" t="n">
        <v>62.17</v>
      </c>
      <c r="G12" s="8" t="n">
        <v>0.38</v>
      </c>
      <c r="H12" s="8" t="n">
        <v>11.92</v>
      </c>
      <c r="I12" s="8" t="n">
        <v>25.76</v>
      </c>
      <c r="J12" s="0" t="n">
        <v>36</v>
      </c>
      <c r="K12" s="6" t="s">
        <v>62</v>
      </c>
      <c r="L12" s="0" t="n">
        <f aca="false">LN(H12)</f>
        <v>2.4782176616372</v>
      </c>
      <c r="M12" s="0" t="n">
        <f aca="false">LN(G12)</f>
        <v>-0.967584026261706</v>
      </c>
      <c r="N12" s="0" t="n">
        <f aca="false">G12*POWER((13.13/H12),2.75429)</f>
        <v>0.495943293207367</v>
      </c>
    </row>
    <row r="13" customFormat="false" ht="14.4" hidden="false" customHeight="false" outlineLevel="0" collapsed="false">
      <c r="A13" s="0" t="s">
        <v>7</v>
      </c>
      <c r="B13" s="0" t="s">
        <v>38</v>
      </c>
      <c r="C13" s="0" t="s">
        <v>36</v>
      </c>
      <c r="D13" s="0" t="s">
        <v>37</v>
      </c>
      <c r="E13" s="6" t="s">
        <v>63</v>
      </c>
      <c r="F13" s="8" t="n">
        <v>48.72</v>
      </c>
      <c r="G13" s="8" t="n">
        <v>0.27</v>
      </c>
      <c r="H13" s="8" t="n">
        <v>11.48</v>
      </c>
      <c r="I13" s="8" t="n">
        <v>25.06</v>
      </c>
      <c r="J13" s="0" t="n">
        <v>36</v>
      </c>
      <c r="K13" s="6" t="s">
        <v>63</v>
      </c>
      <c r="L13" s="0" t="n">
        <f aca="false">LN(H13)</f>
        <v>2.44060639089142</v>
      </c>
      <c r="M13" s="0" t="n">
        <f aca="false">LN(G13)</f>
        <v>-1.30933331998376</v>
      </c>
      <c r="N13" s="0" t="n">
        <f aca="false">G13*POWER((13.13/H13),2.75429)</f>
        <v>0.390842492035916</v>
      </c>
    </row>
    <row r="14" customFormat="false" ht="14.4" hidden="false" customHeight="false" outlineLevel="0" collapsed="false">
      <c r="A14" s="0" t="s">
        <v>7</v>
      </c>
      <c r="B14" s="0" t="s">
        <v>38</v>
      </c>
      <c r="C14" s="0" t="s">
        <v>36</v>
      </c>
      <c r="D14" s="0" t="s">
        <v>37</v>
      </c>
      <c r="E14" s="6" t="s">
        <v>64</v>
      </c>
      <c r="F14" s="8" t="n">
        <v>55.28</v>
      </c>
      <c r="G14" s="8" t="n">
        <v>0.48</v>
      </c>
      <c r="H14" s="8" t="n">
        <v>13.16</v>
      </c>
      <c r="I14" s="8" t="n">
        <v>26.59</v>
      </c>
      <c r="J14" s="0" t="n">
        <v>37</v>
      </c>
      <c r="K14" s="6" t="s">
        <v>64</v>
      </c>
      <c r="L14" s="0" t="n">
        <f aca="false">LN(H14)</f>
        <v>2.57718192589717</v>
      </c>
      <c r="M14" s="0" t="n">
        <f aca="false">LN(G14)</f>
        <v>-0.7339691750802</v>
      </c>
      <c r="N14" s="0" t="n">
        <f aca="false">G14*POWER((13.13/H14),2.75429)</f>
        <v>0.476992210111062</v>
      </c>
    </row>
    <row r="15" customFormat="false" ht="14.4" hidden="false" customHeight="false" outlineLevel="0" collapsed="false">
      <c r="A15" s="0" t="s">
        <v>10</v>
      </c>
      <c r="B15" s="0" t="s">
        <v>38</v>
      </c>
      <c r="C15" s="0" t="s">
        <v>65</v>
      </c>
      <c r="D15" s="0" t="s">
        <v>39</v>
      </c>
      <c r="E15" s="6" t="s">
        <v>66</v>
      </c>
      <c r="F15" s="8" t="n">
        <v>27.75</v>
      </c>
      <c r="G15" s="8" t="n">
        <v>0.18</v>
      </c>
      <c r="H15" s="8" t="n">
        <v>8.21</v>
      </c>
      <c r="I15" s="8" t="n">
        <v>16.03</v>
      </c>
      <c r="J15" s="0" t="n">
        <v>33</v>
      </c>
      <c r="K15" s="6" t="s">
        <v>66</v>
      </c>
      <c r="L15" s="0" t="n">
        <f aca="false">LN(H15)</f>
        <v>2.10535292346434</v>
      </c>
      <c r="M15" s="0" t="n">
        <f aca="false">LN(G15)</f>
        <v>-1.71479842809193</v>
      </c>
      <c r="N15" s="0" t="n">
        <f aca="false">G15*POWER((13.13/H15),2.75429)</f>
        <v>0.656041999058627</v>
      </c>
    </row>
    <row r="16" customFormat="false" ht="14.4" hidden="false" customHeight="false" outlineLevel="0" collapsed="false">
      <c r="A16" s="0" t="s">
        <v>10</v>
      </c>
      <c r="B16" s="0" t="s">
        <v>38</v>
      </c>
      <c r="C16" s="0" t="s">
        <v>65</v>
      </c>
      <c r="D16" s="0" t="s">
        <v>39</v>
      </c>
      <c r="E16" s="6" t="s">
        <v>67</v>
      </c>
      <c r="F16" s="8" t="n">
        <v>30.56</v>
      </c>
      <c r="G16" s="8" t="n">
        <v>0.29</v>
      </c>
      <c r="H16" s="8" t="n">
        <v>11.16</v>
      </c>
      <c r="I16" s="8" t="n">
        <v>22.21</v>
      </c>
      <c r="J16" s="0" t="n">
        <v>34</v>
      </c>
      <c r="K16" s="6" t="s">
        <v>67</v>
      </c>
      <c r="L16" s="0" t="n">
        <f aca="false">LN(H16)</f>
        <v>2.41233595695317</v>
      </c>
      <c r="M16" s="0" t="n">
        <f aca="false">LN(G16)</f>
        <v>-1.23787435600162</v>
      </c>
      <c r="N16" s="0" t="n">
        <f aca="false">G16*POWER((13.13/H16),2.75429)</f>
        <v>0.453787298445796</v>
      </c>
    </row>
    <row r="17" customFormat="false" ht="14.4" hidden="false" customHeight="false" outlineLevel="0" collapsed="false">
      <c r="A17" s="0" t="s">
        <v>10</v>
      </c>
      <c r="B17" s="0" t="s">
        <v>38</v>
      </c>
      <c r="C17" s="0" t="s">
        <v>65</v>
      </c>
      <c r="D17" s="0" t="s">
        <v>39</v>
      </c>
      <c r="E17" s="6" t="s">
        <v>68</v>
      </c>
      <c r="F17" s="8" t="n">
        <v>42.5</v>
      </c>
      <c r="G17" s="8" t="n">
        <v>0.31</v>
      </c>
      <c r="H17" s="8" t="n">
        <v>11.57</v>
      </c>
      <c r="I17" s="8" t="n">
        <v>21.83</v>
      </c>
      <c r="J17" s="0" t="n">
        <v>35</v>
      </c>
      <c r="K17" s="6" t="s">
        <v>68</v>
      </c>
      <c r="L17" s="0" t="n">
        <f aca="false">LN(H17)</f>
        <v>2.44841554120559</v>
      </c>
      <c r="M17" s="0" t="n">
        <f aca="false">LN(G17)</f>
        <v>-1.17118298150295</v>
      </c>
      <c r="N17" s="0" t="n">
        <f aca="false">G17*POWER((13.13/H17),2.75429)</f>
        <v>0.439196235556094</v>
      </c>
    </row>
    <row r="18" customFormat="false" ht="14.4" hidden="false" customHeight="false" outlineLevel="0" collapsed="false">
      <c r="A18" s="0" t="s">
        <v>12</v>
      </c>
      <c r="B18" s="0" t="s">
        <v>38</v>
      </c>
      <c r="C18" s="0" t="s">
        <v>41</v>
      </c>
      <c r="D18" s="0" t="s">
        <v>37</v>
      </c>
      <c r="E18" s="6" t="s">
        <v>69</v>
      </c>
      <c r="F18" s="8" t="n">
        <v>42.79</v>
      </c>
      <c r="G18" s="8" t="n">
        <v>0.41</v>
      </c>
      <c r="H18" s="8" t="n">
        <v>13.6</v>
      </c>
      <c r="I18" s="8" t="n">
        <v>23.68</v>
      </c>
      <c r="J18" s="0" t="n">
        <v>42</v>
      </c>
      <c r="K18" s="6" t="s">
        <v>69</v>
      </c>
      <c r="L18" s="0" t="n">
        <f aca="false">LN(H18)</f>
        <v>2.61006979274201</v>
      </c>
      <c r="M18" s="0" t="n">
        <f aca="false">LN(G18)</f>
        <v>-0.891598119283784</v>
      </c>
      <c r="N18" s="0" t="n">
        <f aca="false">G18*POWER((13.13/H18),2.75429)</f>
        <v>0.372146834494161</v>
      </c>
    </row>
    <row r="19" customFormat="false" ht="14.4" hidden="false" customHeight="false" outlineLevel="0" collapsed="false">
      <c r="A19" s="0" t="s">
        <v>12</v>
      </c>
      <c r="B19" s="0" t="s">
        <v>38</v>
      </c>
      <c r="C19" s="0" t="s">
        <v>41</v>
      </c>
      <c r="D19" s="0" t="s">
        <v>37</v>
      </c>
      <c r="E19" s="6" t="s">
        <v>70</v>
      </c>
      <c r="F19" s="8" t="n">
        <v>48.92</v>
      </c>
      <c r="G19" s="8" t="n">
        <v>0.48</v>
      </c>
      <c r="H19" s="8" t="n">
        <v>13.89</v>
      </c>
      <c r="I19" s="8" t="n">
        <v>29.12</v>
      </c>
      <c r="J19" s="0" t="n">
        <v>41</v>
      </c>
      <c r="K19" s="6" t="s">
        <v>70</v>
      </c>
      <c r="L19" s="0" t="n">
        <f aca="false">LN(H19)</f>
        <v>2.63116915676625</v>
      </c>
      <c r="M19" s="0" t="n">
        <f aca="false">LN(G19)</f>
        <v>-0.7339691750802</v>
      </c>
      <c r="N19" s="0" t="n">
        <f aca="false">G19*POWER((13.13/H19),2.75429)</f>
        <v>0.411086506166817</v>
      </c>
    </row>
    <row r="20" customFormat="false" ht="14.4" hidden="false" customHeight="false" outlineLevel="0" collapsed="false">
      <c r="A20" s="0" t="s">
        <v>12</v>
      </c>
      <c r="B20" s="0" t="s">
        <v>38</v>
      </c>
      <c r="C20" s="0" t="s">
        <v>41</v>
      </c>
      <c r="D20" s="0" t="s">
        <v>37</v>
      </c>
      <c r="E20" s="6" t="s">
        <v>71</v>
      </c>
      <c r="F20" s="8" t="n">
        <v>60.03</v>
      </c>
      <c r="G20" s="8" t="n">
        <v>0.3</v>
      </c>
      <c r="H20" s="8" t="n">
        <v>11.6</v>
      </c>
      <c r="I20" s="8" t="n">
        <v>23.86</v>
      </c>
      <c r="J20" s="0" t="n">
        <v>36</v>
      </c>
      <c r="K20" s="6" t="s">
        <v>71</v>
      </c>
      <c r="L20" s="0" t="n">
        <f aca="false">LN(H20)</f>
        <v>2.45100509811232</v>
      </c>
      <c r="M20" s="0" t="n">
        <f aca="false">LN(G20)</f>
        <v>-1.20397280432594</v>
      </c>
      <c r="N20" s="0" t="n">
        <f aca="false">G20*POWER((13.13/H20),2.75429)</f>
        <v>0.422007930074308</v>
      </c>
    </row>
    <row r="21" customFormat="false" ht="14.4" hidden="false" customHeight="false" outlineLevel="0" collapsed="false">
      <c r="A21" s="0" t="s">
        <v>12</v>
      </c>
      <c r="B21" s="0" t="s">
        <v>38</v>
      </c>
      <c r="C21" s="0" t="s">
        <v>41</v>
      </c>
      <c r="D21" s="0" t="s">
        <v>37</v>
      </c>
      <c r="E21" s="6" t="s">
        <v>72</v>
      </c>
      <c r="F21" s="8" t="n">
        <v>58.09</v>
      </c>
      <c r="G21" s="8" t="n">
        <v>0.25</v>
      </c>
      <c r="H21" s="8" t="n">
        <v>10.53</v>
      </c>
      <c r="I21" s="8" t="n">
        <v>20.69</v>
      </c>
      <c r="J21" s="0" t="n">
        <v>35</v>
      </c>
      <c r="K21" s="6" t="s">
        <v>72</v>
      </c>
      <c r="L21" s="0" t="n">
        <f aca="false">LN(H21)</f>
        <v>2.35422832614588</v>
      </c>
      <c r="M21" s="0" t="n">
        <f aca="false">LN(G21)</f>
        <v>-1.38629436111989</v>
      </c>
      <c r="N21" s="0" t="n">
        <f aca="false">G21*POWER((13.13/H21),2.75429)</f>
        <v>0.459093477481805</v>
      </c>
    </row>
    <row r="22" customFormat="false" ht="14.4" hidden="false" customHeight="false" outlineLevel="0" collapsed="false">
      <c r="A22" s="0" t="s">
        <v>12</v>
      </c>
      <c r="B22" s="0" t="s">
        <v>38</v>
      </c>
      <c r="C22" s="0" t="s">
        <v>41</v>
      </c>
      <c r="D22" s="0" t="s">
        <v>37</v>
      </c>
      <c r="E22" s="6" t="s">
        <v>73</v>
      </c>
      <c r="F22" s="8" t="n">
        <v>52.79</v>
      </c>
      <c r="G22" s="8" t="n">
        <v>0.37</v>
      </c>
      <c r="H22" s="8" t="n">
        <v>12.95</v>
      </c>
      <c r="I22" s="8" t="n">
        <v>24.22</v>
      </c>
      <c r="J22" s="0" t="n">
        <v>37</v>
      </c>
      <c r="K22" s="6" t="s">
        <v>73</v>
      </c>
      <c r="L22" s="0" t="n">
        <f aca="false">LN(H22)</f>
        <v>2.56109578814555</v>
      </c>
      <c r="M22" s="0" t="n">
        <f aca="false">LN(G22)</f>
        <v>-0.994252273343867</v>
      </c>
      <c r="N22" s="0" t="n">
        <f aca="false">G22*POWER((13.13/H22),2.75429)</f>
        <v>0.384338221405773</v>
      </c>
    </row>
    <row r="23" customFormat="false" ht="14.4" hidden="false" customHeight="false" outlineLevel="0" collapsed="false">
      <c r="A23" s="0" t="s">
        <v>12</v>
      </c>
      <c r="B23" s="0" t="s">
        <v>38</v>
      </c>
      <c r="C23" s="0" t="s">
        <v>41</v>
      </c>
      <c r="D23" s="0" t="s">
        <v>37</v>
      </c>
      <c r="E23" s="6" t="s">
        <v>74</v>
      </c>
      <c r="F23" s="8" t="n">
        <v>65.41</v>
      </c>
      <c r="G23" s="8" t="n">
        <v>0.78</v>
      </c>
      <c r="H23" s="8" t="n">
        <v>14.62</v>
      </c>
      <c r="I23" s="8" t="n">
        <v>29.46</v>
      </c>
      <c r="J23" s="0" t="n">
        <v>40</v>
      </c>
      <c r="K23" s="6" t="s">
        <v>74</v>
      </c>
      <c r="L23" s="0" t="n">
        <f aca="false">LN(H23)</f>
        <v>2.68239045432163</v>
      </c>
      <c r="M23" s="0" t="n">
        <f aca="false">LN(G23)</f>
        <v>-0.2484613592985</v>
      </c>
      <c r="N23" s="0" t="n">
        <f aca="false">G23*POWER((13.13/H23),2.75429)</f>
        <v>0.580118955254924</v>
      </c>
    </row>
    <row r="24" customFormat="false" ht="14.4" hidden="false" customHeight="false" outlineLevel="0" collapsed="false">
      <c r="A24" s="0" t="s">
        <v>12</v>
      </c>
      <c r="B24" s="0" t="s">
        <v>38</v>
      </c>
      <c r="C24" s="0" t="s">
        <v>41</v>
      </c>
      <c r="D24" s="0" t="s">
        <v>37</v>
      </c>
      <c r="E24" s="6" t="s">
        <v>75</v>
      </c>
      <c r="F24" s="8" t="n">
        <v>66.64</v>
      </c>
      <c r="G24" s="8" t="n">
        <v>0.55</v>
      </c>
      <c r="H24" s="8" t="n">
        <v>13.73</v>
      </c>
      <c r="I24" s="8" t="n">
        <v>27.65</v>
      </c>
      <c r="J24" s="0" t="n">
        <v>39</v>
      </c>
      <c r="K24" s="6" t="s">
        <v>75</v>
      </c>
      <c r="L24" s="0" t="n">
        <f aca="false">LN(H24)</f>
        <v>2.61958321977988</v>
      </c>
      <c r="M24" s="0" t="n">
        <f aca="false">LN(G24)</f>
        <v>-0.59783700075562</v>
      </c>
      <c r="N24" s="0" t="n">
        <f aca="false">G24*POWER((13.13/H24),2.75429)</f>
        <v>0.486310288727574</v>
      </c>
    </row>
    <row r="25" customFormat="false" ht="14.4" hidden="false" customHeight="false" outlineLevel="0" collapsed="false">
      <c r="A25" s="0" t="s">
        <v>12</v>
      </c>
      <c r="B25" s="0" t="s">
        <v>38</v>
      </c>
      <c r="C25" s="0" t="s">
        <v>41</v>
      </c>
      <c r="D25" s="0" t="s">
        <v>37</v>
      </c>
      <c r="E25" s="6" t="s">
        <v>76</v>
      </c>
      <c r="F25" s="8" t="n">
        <v>56.41</v>
      </c>
      <c r="G25" s="8" t="n">
        <v>0.43</v>
      </c>
      <c r="H25" s="8" t="n">
        <v>12.87</v>
      </c>
      <c r="I25" s="8" t="n">
        <v>26.04</v>
      </c>
      <c r="J25" s="0" t="n">
        <v>38</v>
      </c>
      <c r="K25" s="6" t="s">
        <v>76</v>
      </c>
      <c r="L25" s="0" t="n">
        <f aca="false">LN(H25)</f>
        <v>2.55489902160804</v>
      </c>
      <c r="M25" s="0" t="n">
        <f aca="false">LN(G25)</f>
        <v>-0.843970070294529</v>
      </c>
      <c r="N25" s="0" t="n">
        <f aca="false">G25*POWER((13.13/H25),2.75429)</f>
        <v>0.454352280320113</v>
      </c>
    </row>
    <row r="26" customFormat="false" ht="14.4" hidden="false" customHeight="false" outlineLevel="0" collapsed="false">
      <c r="A26" s="0" t="s">
        <v>12</v>
      </c>
      <c r="B26" s="0" t="s">
        <v>38</v>
      </c>
      <c r="C26" s="0" t="s">
        <v>41</v>
      </c>
      <c r="D26" s="0" t="s">
        <v>37</v>
      </c>
      <c r="E26" s="6" t="s">
        <v>77</v>
      </c>
      <c r="F26" s="8" t="n">
        <v>62.84</v>
      </c>
      <c r="G26" s="8" t="n">
        <v>0.66</v>
      </c>
      <c r="H26" s="8" t="n">
        <v>14.6</v>
      </c>
      <c r="I26" s="8" t="n">
        <v>28.64</v>
      </c>
      <c r="J26" s="0" t="n">
        <v>40</v>
      </c>
      <c r="K26" s="6" t="s">
        <v>77</v>
      </c>
      <c r="L26" s="0" t="n">
        <f aca="false">LN(H26)</f>
        <v>2.68102152871429</v>
      </c>
      <c r="M26" s="0" t="n">
        <f aca="false">LN(G26)</f>
        <v>-0.415515443961666</v>
      </c>
      <c r="N26" s="0" t="n">
        <f aca="false">G26*POWER((13.13/H26),2.75429)</f>
        <v>0.492724163426454</v>
      </c>
    </row>
    <row r="27" customFormat="false" ht="14.4" hidden="false" customHeight="false" outlineLevel="0" collapsed="false">
      <c r="A27" s="0" t="s">
        <v>12</v>
      </c>
      <c r="B27" s="0" t="s">
        <v>38</v>
      </c>
      <c r="C27" s="0" t="s">
        <v>41</v>
      </c>
      <c r="D27" s="0" t="s">
        <v>37</v>
      </c>
      <c r="E27" s="6" t="s">
        <v>78</v>
      </c>
      <c r="F27" s="8" t="n">
        <v>69.14</v>
      </c>
      <c r="G27" s="8" t="n">
        <v>0.77</v>
      </c>
      <c r="H27" s="8" t="n">
        <v>15.86</v>
      </c>
      <c r="I27" s="8" t="n">
        <v>30.3</v>
      </c>
      <c r="J27" s="0" t="n">
        <v>40</v>
      </c>
      <c r="K27" s="6" t="s">
        <v>78</v>
      </c>
      <c r="L27" s="0" t="n">
        <f aca="false">LN(H27)</f>
        <v>2.7638002162067</v>
      </c>
      <c r="M27" s="0" t="n">
        <f aca="false">LN(G27)</f>
        <v>-0.261364764134408</v>
      </c>
      <c r="N27" s="0" t="n">
        <f aca="false">G27*POWER((13.13/H27),2.75429)</f>
        <v>0.457649533219797</v>
      </c>
    </row>
    <row r="28" customFormat="false" ht="14.4" hidden="false" customHeight="false" outlineLevel="0" collapsed="false">
      <c r="A28" s="0" t="s">
        <v>12</v>
      </c>
      <c r="B28" s="0" t="s">
        <v>38</v>
      </c>
      <c r="C28" s="0" t="s">
        <v>41</v>
      </c>
      <c r="D28" s="0" t="s">
        <v>37</v>
      </c>
      <c r="E28" s="6" t="s">
        <v>79</v>
      </c>
      <c r="F28" s="8" t="n">
        <v>89.79</v>
      </c>
      <c r="G28" s="8" t="n">
        <v>0.52</v>
      </c>
      <c r="H28" s="8" t="n">
        <v>14.83</v>
      </c>
      <c r="I28" s="8" t="n">
        <v>26.85</v>
      </c>
      <c r="J28" s="0" t="n">
        <v>40</v>
      </c>
      <c r="K28" s="6" t="s">
        <v>79</v>
      </c>
      <c r="L28" s="0" t="n">
        <f aca="false">LN(H28)</f>
        <v>2.69665215614984</v>
      </c>
      <c r="M28" s="0" t="n">
        <f aca="false">LN(G28)</f>
        <v>-0.653926467406664</v>
      </c>
      <c r="N28" s="0" t="n">
        <f aca="false">G28*POWER((13.13/H28),2.75429)</f>
        <v>0.371848757945926</v>
      </c>
    </row>
    <row r="29" customFormat="false" ht="14.4" hidden="false" customHeight="false" outlineLevel="0" collapsed="false">
      <c r="A29" s="0" t="s">
        <v>12</v>
      </c>
      <c r="B29" s="0" t="s">
        <v>38</v>
      </c>
      <c r="C29" s="0" t="s">
        <v>41</v>
      </c>
      <c r="D29" s="0" t="s">
        <v>37</v>
      </c>
      <c r="E29" s="6" t="s">
        <v>80</v>
      </c>
      <c r="F29" s="8" t="n">
        <v>63.95</v>
      </c>
      <c r="G29" s="8" t="n">
        <v>0.56</v>
      </c>
      <c r="H29" s="8" t="n">
        <v>14.39</v>
      </c>
      <c r="I29" s="8" t="n">
        <v>27.97</v>
      </c>
      <c r="J29" s="0" t="n">
        <v>40</v>
      </c>
      <c r="K29" s="6" t="s">
        <v>80</v>
      </c>
      <c r="L29" s="0" t="n">
        <f aca="false">LN(H29)</f>
        <v>2.66653352089928</v>
      </c>
      <c r="M29" s="0" t="n">
        <f aca="false">LN(G29)</f>
        <v>-0.579818495252942</v>
      </c>
      <c r="N29" s="0" t="n">
        <f aca="false">G29*POWER((13.13/H29),2.75429)</f>
        <v>0.43508901179842</v>
      </c>
    </row>
    <row r="30" customFormat="false" ht="14.4" hidden="false" customHeight="false" outlineLevel="0" collapsed="false">
      <c r="A30" s="0" t="s">
        <v>12</v>
      </c>
      <c r="B30" s="0" t="s">
        <v>38</v>
      </c>
      <c r="C30" s="0" t="s">
        <v>41</v>
      </c>
      <c r="D30" s="0" t="s">
        <v>37</v>
      </c>
      <c r="E30" s="6" t="s">
        <v>81</v>
      </c>
      <c r="F30" s="8" t="n">
        <v>60.08</v>
      </c>
      <c r="G30" s="8" t="n">
        <v>0.71</v>
      </c>
      <c r="H30" s="8" t="n">
        <v>14.66</v>
      </c>
      <c r="I30" s="8" t="n">
        <v>30.68</v>
      </c>
      <c r="J30" s="0" t="n">
        <v>41</v>
      </c>
      <c r="K30" s="6" t="s">
        <v>81</v>
      </c>
      <c r="L30" s="0" t="n">
        <f aca="false">LN(H30)</f>
        <v>2.68512269645851</v>
      </c>
      <c r="M30" s="0" t="n">
        <f aca="false">LN(G30)</f>
        <v>-0.342490308946776</v>
      </c>
      <c r="N30" s="0" t="n">
        <f aca="false">G30*POWER((13.13/H30),2.75429)</f>
        <v>0.524098079243503</v>
      </c>
    </row>
    <row r="31" customFormat="false" ht="14.4" hidden="false" customHeight="false" outlineLevel="0" collapsed="false">
      <c r="A31" s="0" t="s">
        <v>15</v>
      </c>
      <c r="B31" s="0" t="s">
        <v>38</v>
      </c>
      <c r="C31" s="0" t="s">
        <v>41</v>
      </c>
      <c r="D31" s="0" t="s">
        <v>39</v>
      </c>
      <c r="E31" s="6" t="s">
        <v>82</v>
      </c>
      <c r="F31" s="8" t="n">
        <v>53.37</v>
      </c>
      <c r="G31" s="8" t="n">
        <v>0.39</v>
      </c>
      <c r="H31" s="8" t="n">
        <v>12.45</v>
      </c>
      <c r="I31" s="8" t="n">
        <v>25.04</v>
      </c>
      <c r="J31" s="0" t="n">
        <v>39</v>
      </c>
      <c r="K31" s="6" t="s">
        <v>82</v>
      </c>
      <c r="L31" s="0" t="n">
        <f aca="false">LN(H31)</f>
        <v>2.52172062291072</v>
      </c>
      <c r="M31" s="0" t="n">
        <f aca="false">LN(G31)</f>
        <v>-0.941608539858445</v>
      </c>
      <c r="N31" s="0" t="n">
        <f aca="false">G31*POWER((13.13/H31),2.75429)</f>
        <v>0.451518933741653</v>
      </c>
    </row>
    <row r="32" customFormat="false" ht="14.4" hidden="false" customHeight="false" outlineLevel="0" collapsed="false">
      <c r="A32" s="0" t="s">
        <v>15</v>
      </c>
      <c r="B32" s="0" t="s">
        <v>38</v>
      </c>
      <c r="C32" s="0" t="s">
        <v>41</v>
      </c>
      <c r="D32" s="0" t="s">
        <v>39</v>
      </c>
      <c r="E32" s="6" t="s">
        <v>83</v>
      </c>
      <c r="F32" s="8" t="n">
        <v>61.09</v>
      </c>
      <c r="G32" s="8" t="n">
        <v>0.41</v>
      </c>
      <c r="H32" s="8" t="n">
        <v>11.98</v>
      </c>
      <c r="I32" s="8" t="n">
        <v>24.7</v>
      </c>
      <c r="J32" s="0" t="n">
        <v>37</v>
      </c>
      <c r="K32" s="6" t="s">
        <v>83</v>
      </c>
      <c r="L32" s="0" t="n">
        <f aca="false">LN(H32)</f>
        <v>2.4832385926873</v>
      </c>
      <c r="M32" s="0" t="n">
        <f aca="false">LN(G32)</f>
        <v>-0.891598119283784</v>
      </c>
      <c r="N32" s="0" t="n">
        <f aca="false">G32*POWER((13.13/H32),2.75429)</f>
        <v>0.527747737036875</v>
      </c>
    </row>
    <row r="33" customFormat="false" ht="14.4" hidden="false" customHeight="false" outlineLevel="0" collapsed="false">
      <c r="A33" s="0" t="s">
        <v>15</v>
      </c>
      <c r="B33" s="0" t="s">
        <v>38</v>
      </c>
      <c r="C33" s="0" t="s">
        <v>41</v>
      </c>
      <c r="D33" s="0" t="s">
        <v>39</v>
      </c>
      <c r="E33" s="6" t="s">
        <v>84</v>
      </c>
      <c r="F33" s="8" t="n">
        <v>40.58</v>
      </c>
      <c r="G33" s="8" t="n">
        <v>0.42</v>
      </c>
      <c r="H33" s="8" t="n">
        <v>12.37</v>
      </c>
      <c r="I33" s="8" t="n">
        <v>25.44</v>
      </c>
      <c r="J33" s="0" t="n">
        <v>38</v>
      </c>
      <c r="K33" s="6" t="s">
        <v>84</v>
      </c>
      <c r="L33" s="0" t="n">
        <f aca="false">LN(H33)</f>
        <v>2.5152741864044</v>
      </c>
      <c r="M33" s="0" t="n">
        <f aca="false">LN(G33)</f>
        <v>-0.867500567704723</v>
      </c>
      <c r="N33" s="0" t="n">
        <f aca="false">G33*POWER((13.13/H33),2.75429)</f>
        <v>0.494961823293066</v>
      </c>
    </row>
    <row r="34" customFormat="false" ht="14.4" hidden="false" customHeight="false" outlineLevel="0" collapsed="false">
      <c r="A34" s="0" t="s">
        <v>15</v>
      </c>
      <c r="B34" s="0" t="s">
        <v>38</v>
      </c>
      <c r="C34" s="0" t="s">
        <v>41</v>
      </c>
      <c r="D34" s="0" t="s">
        <v>39</v>
      </c>
      <c r="E34" s="6" t="s">
        <v>85</v>
      </c>
      <c r="F34" s="8" t="n">
        <v>66.92</v>
      </c>
      <c r="G34" s="8" t="n">
        <v>0.46</v>
      </c>
      <c r="H34" s="8" t="n">
        <v>12.57</v>
      </c>
      <c r="I34" s="8" t="n">
        <v>25.75</v>
      </c>
      <c r="J34" s="0" t="n">
        <v>38</v>
      </c>
      <c r="K34" s="6" t="s">
        <v>85</v>
      </c>
      <c r="L34" s="0" t="n">
        <f aca="false">LN(H34)</f>
        <v>2.53131302260216</v>
      </c>
      <c r="M34" s="0" t="n">
        <f aca="false">LN(G34)</f>
        <v>-0.776528789498996</v>
      </c>
      <c r="N34" s="0" t="n">
        <f aca="false">G34*POWER((13.13/H34),2.75429)</f>
        <v>0.518674649484405</v>
      </c>
    </row>
    <row r="35" customFormat="false" ht="14.4" hidden="false" customHeight="false" outlineLevel="0" collapsed="false">
      <c r="A35" s="0" t="s">
        <v>15</v>
      </c>
      <c r="B35" s="0" t="s">
        <v>38</v>
      </c>
      <c r="C35" s="0" t="s">
        <v>41</v>
      </c>
      <c r="D35" s="0" t="s">
        <v>39</v>
      </c>
      <c r="E35" s="6" t="s">
        <v>86</v>
      </c>
      <c r="F35" s="8" t="n">
        <v>70.7</v>
      </c>
      <c r="G35" s="8" t="n">
        <v>0.63</v>
      </c>
      <c r="H35" s="8" t="n">
        <v>14.35</v>
      </c>
      <c r="I35" s="8" t="n">
        <v>27.04</v>
      </c>
      <c r="J35" s="0" t="n">
        <v>39</v>
      </c>
      <c r="K35" s="6" t="s">
        <v>86</v>
      </c>
      <c r="L35" s="0" t="n">
        <f aca="false">LN(H35)</f>
        <v>2.66374994220563</v>
      </c>
      <c r="M35" s="0" t="n">
        <f aca="false">LN(G35)</f>
        <v>-0.462035459596559</v>
      </c>
      <c r="N35" s="0" t="n">
        <f aca="false">G35*POWER((13.13/H35),2.75429)</f>
        <v>0.49324226032385</v>
      </c>
    </row>
    <row r="36" customFormat="false" ht="14.4" hidden="false" customHeight="false" outlineLevel="0" collapsed="false">
      <c r="A36" s="0" t="s">
        <v>15</v>
      </c>
      <c r="B36" s="0" t="s">
        <v>38</v>
      </c>
      <c r="C36" s="0" t="s">
        <v>41</v>
      </c>
      <c r="D36" s="0" t="s">
        <v>39</v>
      </c>
      <c r="E36" s="6" t="s">
        <v>87</v>
      </c>
      <c r="F36" s="8" t="n">
        <v>52.84</v>
      </c>
      <c r="G36" s="8" t="n">
        <v>0.55</v>
      </c>
      <c r="H36" s="8" t="n">
        <v>14.08</v>
      </c>
      <c r="I36" s="8" t="n">
        <v>26.54</v>
      </c>
      <c r="J36" s="0" t="n">
        <v>40</v>
      </c>
      <c r="K36" s="6" t="s">
        <v>87</v>
      </c>
      <c r="L36" s="0" t="n">
        <f aca="false">LN(H36)</f>
        <v>2.6447553507299</v>
      </c>
      <c r="M36" s="0" t="n">
        <f aca="false">LN(G36)</f>
        <v>-0.59783700075562</v>
      </c>
      <c r="N36" s="0" t="n">
        <f aca="false">G36*POWER((13.13/H36),2.75429)</f>
        <v>0.453735997588122</v>
      </c>
    </row>
    <row r="37" customFormat="false" ht="14.4" hidden="false" customHeight="false" outlineLevel="0" collapsed="false">
      <c r="A37" s="0" t="s">
        <v>15</v>
      </c>
      <c r="B37" s="0" t="s">
        <v>38</v>
      </c>
      <c r="C37" s="0" t="s">
        <v>41</v>
      </c>
      <c r="D37" s="0" t="s">
        <v>39</v>
      </c>
      <c r="E37" s="6" t="s">
        <v>88</v>
      </c>
      <c r="F37" s="8" t="n">
        <v>70.06</v>
      </c>
      <c r="G37" s="8" t="n">
        <v>0.42</v>
      </c>
      <c r="H37" s="8" t="n">
        <v>11.77</v>
      </c>
      <c r="I37" s="8" t="n">
        <v>25.11</v>
      </c>
      <c r="J37" s="0" t="n">
        <v>39</v>
      </c>
      <c r="K37" s="6" t="s">
        <v>88</v>
      </c>
      <c r="L37" s="0" t="n">
        <f aca="false">LN(H37)</f>
        <v>2.46555392127219</v>
      </c>
      <c r="M37" s="0" t="n">
        <f aca="false">LN(G37)</f>
        <v>-0.867500567704723</v>
      </c>
      <c r="N37" s="0" t="n">
        <f aca="false">G37*POWER((13.13/H37),2.75429)</f>
        <v>0.567604381150499</v>
      </c>
    </row>
    <row r="38" customFormat="false" ht="14.4" hidden="false" customHeight="false" outlineLevel="0" collapsed="false">
      <c r="A38" s="0" t="s">
        <v>15</v>
      </c>
      <c r="B38" s="0" t="s">
        <v>38</v>
      </c>
      <c r="C38" s="0" t="s">
        <v>41</v>
      </c>
      <c r="D38" s="0" t="s">
        <v>39</v>
      </c>
      <c r="E38" s="6" t="s">
        <v>89</v>
      </c>
      <c r="F38" s="8" t="n">
        <v>53.69</v>
      </c>
      <c r="G38" s="8" t="n">
        <v>0.71</v>
      </c>
      <c r="H38" s="8" t="n">
        <v>15.28</v>
      </c>
      <c r="I38" s="8" t="n">
        <v>28.95</v>
      </c>
      <c r="J38" s="0" t="n">
        <v>41</v>
      </c>
      <c r="K38" s="6" t="s">
        <v>89</v>
      </c>
      <c r="L38" s="0" t="n">
        <f aca="false">LN(H38)</f>
        <v>2.72654478373837</v>
      </c>
      <c r="M38" s="0" t="n">
        <f aca="false">LN(G38)</f>
        <v>-0.342490308946776</v>
      </c>
      <c r="N38" s="0" t="n">
        <f aca="false">G38*POWER((13.13/H38),2.75429)</f>
        <v>0.467589325077105</v>
      </c>
    </row>
    <row r="39" customFormat="false" ht="14.4" hidden="false" customHeight="false" outlineLevel="0" collapsed="false">
      <c r="A39" s="0" t="s">
        <v>15</v>
      </c>
      <c r="B39" s="0" t="s">
        <v>38</v>
      </c>
      <c r="C39" s="0" t="s">
        <v>41</v>
      </c>
      <c r="D39" s="0" t="s">
        <v>39</v>
      </c>
      <c r="E39" s="6" t="s">
        <v>90</v>
      </c>
      <c r="F39" s="8" t="n">
        <v>53.74</v>
      </c>
      <c r="G39" s="8" t="n">
        <v>0.67</v>
      </c>
      <c r="H39" s="8" t="n">
        <v>14.49</v>
      </c>
      <c r="I39" s="8" t="n">
        <v>27.89</v>
      </c>
      <c r="J39" s="0" t="n">
        <v>37</v>
      </c>
      <c r="K39" s="6" t="s">
        <v>90</v>
      </c>
      <c r="L39" s="0" t="n">
        <f aca="false">LN(H39)</f>
        <v>2.67345875633259</v>
      </c>
      <c r="M39" s="0" t="n">
        <f aca="false">LN(G39)</f>
        <v>-0.400477566597125</v>
      </c>
      <c r="N39" s="0" t="n">
        <f aca="false">G39*POWER((13.13/H39),2.75429)</f>
        <v>0.51071793777433</v>
      </c>
    </row>
    <row r="40" customFormat="false" ht="14.4" hidden="false" customHeight="false" outlineLevel="0" collapsed="false">
      <c r="A40" s="0" t="s">
        <v>15</v>
      </c>
      <c r="B40" s="0" t="s">
        <v>38</v>
      </c>
      <c r="C40" s="0" t="s">
        <v>41</v>
      </c>
      <c r="D40" s="0" t="s">
        <v>39</v>
      </c>
      <c r="E40" s="6" t="s">
        <v>91</v>
      </c>
      <c r="F40" s="8" t="n">
        <v>80.13</v>
      </c>
      <c r="G40" s="8" t="n">
        <v>0.57</v>
      </c>
      <c r="H40" s="8" t="n">
        <v>14.3</v>
      </c>
      <c r="I40" s="8" t="n">
        <v>26.61</v>
      </c>
      <c r="J40" s="0" t="n">
        <v>39</v>
      </c>
      <c r="K40" s="6" t="s">
        <v>91</v>
      </c>
      <c r="L40" s="0" t="n">
        <f aca="false">LN(H40)</f>
        <v>2.66025953726586</v>
      </c>
      <c r="M40" s="0" t="n">
        <f aca="false">LN(G40)</f>
        <v>-0.562118918153541</v>
      </c>
      <c r="N40" s="0" t="n">
        <f aca="false">G40*POWER((13.13/H40),2.75429)</f>
        <v>0.450577720391742</v>
      </c>
    </row>
    <row r="41" customFormat="false" ht="14.4" hidden="false" customHeight="false" outlineLevel="0" collapsed="false">
      <c r="A41" s="0" t="s">
        <v>15</v>
      </c>
      <c r="B41" s="0" t="s">
        <v>38</v>
      </c>
      <c r="C41" s="0" t="s">
        <v>41</v>
      </c>
      <c r="D41" s="0" t="s">
        <v>39</v>
      </c>
      <c r="E41" s="6" t="s">
        <v>92</v>
      </c>
      <c r="F41" s="8" t="n">
        <v>68.09</v>
      </c>
      <c r="G41" s="8" t="n">
        <v>0.65</v>
      </c>
      <c r="H41" s="8" t="n">
        <v>14.69</v>
      </c>
      <c r="I41" s="8" t="n">
        <v>29.02</v>
      </c>
      <c r="J41" s="0" t="n">
        <v>40</v>
      </c>
      <c r="K41" s="6" t="s">
        <v>92</v>
      </c>
      <c r="L41" s="0" t="n">
        <f aca="false">LN(H41)</f>
        <v>2.68716699018579</v>
      </c>
      <c r="M41" s="0" t="n">
        <f aca="false">LN(G41)</f>
        <v>-0.430782916092454</v>
      </c>
      <c r="N41" s="0" t="n">
        <f aca="false">G41*POWER((13.13/H41),2.75429)</f>
        <v>0.47711409541069</v>
      </c>
    </row>
    <row r="42" customFormat="false" ht="14.4" hidden="false" customHeight="false" outlineLevel="0" collapsed="false">
      <c r="A42" s="0" t="s">
        <v>15</v>
      </c>
      <c r="B42" s="0" t="s">
        <v>38</v>
      </c>
      <c r="C42" s="0" t="s">
        <v>41</v>
      </c>
      <c r="D42" s="0" t="s">
        <v>39</v>
      </c>
      <c r="E42" s="6" t="s">
        <v>93</v>
      </c>
      <c r="F42" s="8" t="n">
        <v>58.47</v>
      </c>
      <c r="G42" s="8" t="n">
        <v>0.48</v>
      </c>
      <c r="H42" s="8" t="n">
        <v>12.87</v>
      </c>
      <c r="I42" s="8" t="n">
        <v>26.35</v>
      </c>
      <c r="J42" s="0" t="n">
        <v>39</v>
      </c>
      <c r="K42" s="6" t="s">
        <v>93</v>
      </c>
      <c r="L42" s="0" t="n">
        <f aca="false">LN(H42)</f>
        <v>2.55489902160804</v>
      </c>
      <c r="M42" s="0" t="n">
        <f aca="false">LN(G42)</f>
        <v>-0.7339691750802</v>
      </c>
      <c r="N42" s="0" t="n">
        <f aca="false">G42*POWER((13.13/H42),2.75429)</f>
        <v>0.507183940822452</v>
      </c>
    </row>
    <row r="43" customFormat="false" ht="14.4" hidden="false" customHeight="false" outlineLevel="0" collapsed="false">
      <c r="A43" s="0" t="s">
        <v>15</v>
      </c>
      <c r="B43" s="0" t="s">
        <v>38</v>
      </c>
      <c r="C43" s="0" t="s">
        <v>41</v>
      </c>
      <c r="D43" s="0" t="s">
        <v>39</v>
      </c>
      <c r="E43" s="6" t="s">
        <v>94</v>
      </c>
      <c r="F43" s="8" t="n">
        <v>45.27</v>
      </c>
      <c r="G43" s="8" t="n">
        <v>0.57</v>
      </c>
      <c r="H43" s="8" t="n">
        <v>14.01</v>
      </c>
      <c r="I43" s="8" t="n">
        <v>25.82</v>
      </c>
      <c r="J43" s="0" t="n">
        <v>40</v>
      </c>
      <c r="K43" s="6" t="s">
        <v>94</v>
      </c>
      <c r="L43" s="0" t="n">
        <f aca="false">LN(H43)</f>
        <v>2.63977136034892</v>
      </c>
      <c r="M43" s="0" t="n">
        <f aca="false">LN(G43)</f>
        <v>-0.562118918153541</v>
      </c>
      <c r="N43" s="0" t="n">
        <f aca="false">G43*POWER((13.13/H43),2.75429)</f>
        <v>0.476735086912074</v>
      </c>
    </row>
    <row r="44" customFormat="false" ht="14.4" hidden="false" customHeight="false" outlineLevel="0" collapsed="false">
      <c r="A44" s="0" t="s">
        <v>15</v>
      </c>
      <c r="B44" s="0" t="s">
        <v>38</v>
      </c>
      <c r="C44" s="0" t="s">
        <v>41</v>
      </c>
      <c r="D44" s="0" t="s">
        <v>39</v>
      </c>
      <c r="E44" s="6" t="s">
        <v>95</v>
      </c>
      <c r="F44" s="8" t="n">
        <v>67.28</v>
      </c>
      <c r="G44" s="8" t="n">
        <v>0.56</v>
      </c>
      <c r="H44" s="8" t="n">
        <v>13.69</v>
      </c>
      <c r="I44" s="8" t="n">
        <v>27.14</v>
      </c>
      <c r="J44" s="0" t="n">
        <v>39</v>
      </c>
      <c r="K44" s="6" t="s">
        <v>95</v>
      </c>
      <c r="L44" s="0" t="n">
        <f aca="false">LN(H44)</f>
        <v>2.61666563930036</v>
      </c>
      <c r="M44" s="0" t="n">
        <f aca="false">LN(G44)</f>
        <v>-0.579818495252942</v>
      </c>
      <c r="N44" s="0" t="n">
        <f aca="false">G44*POWER((13.13/H44),2.75429)</f>
        <v>0.499147300008361</v>
      </c>
    </row>
    <row r="45" customFormat="false" ht="14.4" hidden="false" customHeight="false" outlineLevel="0" collapsed="false">
      <c r="A45" s="0" t="s">
        <v>15</v>
      </c>
      <c r="B45" s="0" t="s">
        <v>38</v>
      </c>
      <c r="C45" s="0" t="s">
        <v>41</v>
      </c>
      <c r="D45" s="0" t="s">
        <v>39</v>
      </c>
      <c r="E45" s="6" t="s">
        <v>96</v>
      </c>
      <c r="F45" s="8" t="n">
        <v>73.81</v>
      </c>
      <c r="G45" s="8" t="n">
        <v>0.66</v>
      </c>
      <c r="H45" s="8" t="n">
        <v>14.6</v>
      </c>
      <c r="I45" s="8" t="n">
        <v>28.22</v>
      </c>
      <c r="J45" s="0" t="n">
        <v>40</v>
      </c>
      <c r="K45" s="6" t="s">
        <v>96</v>
      </c>
      <c r="L45" s="0" t="n">
        <f aca="false">LN(H45)</f>
        <v>2.68102152871429</v>
      </c>
      <c r="M45" s="0" t="n">
        <f aca="false">LN(G45)</f>
        <v>-0.415515443961666</v>
      </c>
      <c r="N45" s="0" t="n">
        <f aca="false">G45*POWER((13.13/H45),2.75429)</f>
        <v>0.492724163426454</v>
      </c>
    </row>
    <row r="46" customFormat="false" ht="14.4" hidden="false" customHeight="false" outlineLevel="0" collapsed="false">
      <c r="A46" s="0" t="s">
        <v>17</v>
      </c>
      <c r="B46" s="0" t="s">
        <v>38</v>
      </c>
      <c r="C46" s="0" t="s">
        <v>36</v>
      </c>
      <c r="D46" s="0" t="s">
        <v>37</v>
      </c>
      <c r="E46" s="6" t="s">
        <v>97</v>
      </c>
      <c r="F46" s="8" t="n">
        <v>42.62</v>
      </c>
      <c r="G46" s="8" t="n">
        <v>0.22</v>
      </c>
      <c r="H46" s="8" t="n">
        <v>9.69</v>
      </c>
      <c r="I46" s="8" t="n">
        <v>18.42</v>
      </c>
      <c r="J46" s="0" t="n">
        <v>32</v>
      </c>
      <c r="K46" s="6" t="s">
        <v>97</v>
      </c>
      <c r="L46" s="0" t="n">
        <f aca="false">LN(H46)</f>
        <v>2.27109442590267</v>
      </c>
      <c r="M46" s="0" t="n">
        <f aca="false">LN(G46)</f>
        <v>-1.51412773262978</v>
      </c>
      <c r="N46" s="0" t="n">
        <f aca="false">G46*POWER((13.13/H46),2.75429)</f>
        <v>0.507956260534338</v>
      </c>
    </row>
    <row r="47" customFormat="false" ht="14.4" hidden="false" customHeight="false" outlineLevel="0" collapsed="false">
      <c r="A47" s="0" t="s">
        <v>17</v>
      </c>
      <c r="B47" s="0" t="s">
        <v>38</v>
      </c>
      <c r="C47" s="0" t="s">
        <v>36</v>
      </c>
      <c r="D47" s="0" t="s">
        <v>37</v>
      </c>
      <c r="E47" s="6" t="s">
        <v>98</v>
      </c>
      <c r="F47" s="8" t="n">
        <v>47.46</v>
      </c>
      <c r="G47" s="8" t="n">
        <v>0.26</v>
      </c>
      <c r="H47" s="8" t="n">
        <v>9.89</v>
      </c>
      <c r="I47" s="8" t="n">
        <v>20.99</v>
      </c>
      <c r="J47" s="0" t="n">
        <v>33</v>
      </c>
      <c r="K47" s="6" t="s">
        <v>98</v>
      </c>
      <c r="L47" s="0" t="n">
        <f aca="false">LN(H47)</f>
        <v>2.29152414563462</v>
      </c>
      <c r="M47" s="0" t="n">
        <f aca="false">LN(G47)</f>
        <v>-1.34707364796661</v>
      </c>
      <c r="N47" s="0" t="n">
        <f aca="false">G47*POWER((13.13/H47),2.75429)</f>
        <v>0.567465556694237</v>
      </c>
    </row>
    <row r="48" customFormat="false" ht="14.4" hidden="false" customHeight="false" outlineLevel="0" collapsed="false">
      <c r="A48" s="0" t="s">
        <v>17</v>
      </c>
      <c r="B48" s="0" t="s">
        <v>38</v>
      </c>
      <c r="C48" s="0" t="s">
        <v>36</v>
      </c>
      <c r="D48" s="0" t="s">
        <v>37</v>
      </c>
      <c r="E48" s="6" t="s">
        <v>99</v>
      </c>
      <c r="F48" s="8" t="n">
        <v>56.35</v>
      </c>
      <c r="G48" s="8" t="n">
        <v>0.34</v>
      </c>
      <c r="H48" s="8" t="n">
        <v>10.64</v>
      </c>
      <c r="I48" s="8" t="n">
        <v>24.17</v>
      </c>
      <c r="J48" s="0" t="n">
        <v>33</v>
      </c>
      <c r="K48" s="6" t="s">
        <v>99</v>
      </c>
      <c r="L48" s="0" t="n">
        <f aca="false">LN(H48)</f>
        <v>2.3646204839135</v>
      </c>
      <c r="M48" s="0" t="n">
        <f aca="false">LN(G48)</f>
        <v>-1.07880966137193</v>
      </c>
      <c r="N48" s="0" t="n">
        <f aca="false">G48*POWER((13.13/H48),2.75429)</f>
        <v>0.606749200846276</v>
      </c>
    </row>
    <row r="49" customFormat="false" ht="14.4" hidden="false" customHeight="false" outlineLevel="0" collapsed="false">
      <c r="A49" s="0" t="s">
        <v>17</v>
      </c>
      <c r="B49" s="0" t="s">
        <v>38</v>
      </c>
      <c r="C49" s="0" t="s">
        <v>36</v>
      </c>
      <c r="D49" s="0" t="s">
        <v>37</v>
      </c>
      <c r="E49" s="6" t="s">
        <v>100</v>
      </c>
      <c r="F49" s="8" t="n">
        <v>53.11</v>
      </c>
      <c r="G49" s="8" t="n">
        <v>0.55</v>
      </c>
      <c r="H49" s="8" t="n">
        <v>13.75</v>
      </c>
      <c r="I49" s="8" t="n">
        <v>25.54</v>
      </c>
      <c r="J49" s="0" t="n">
        <v>34</v>
      </c>
      <c r="K49" s="6" t="s">
        <v>100</v>
      </c>
      <c r="L49" s="0" t="n">
        <f aca="false">LN(H49)</f>
        <v>2.62103882411258</v>
      </c>
      <c r="M49" s="0" t="n">
        <f aca="false">LN(G49)</f>
        <v>-0.59783700075562</v>
      </c>
      <c r="N49" s="0" t="n">
        <f aca="false">G49*POWER((13.13/H49),2.75429)</f>
        <v>0.484364497789597</v>
      </c>
    </row>
    <row r="50" customFormat="false" ht="14.4" hidden="false" customHeight="false" outlineLevel="0" collapsed="false">
      <c r="A50" s="0" t="s">
        <v>17</v>
      </c>
      <c r="B50" s="0" t="s">
        <v>38</v>
      </c>
      <c r="C50" s="0" t="s">
        <v>36</v>
      </c>
      <c r="D50" s="0" t="s">
        <v>37</v>
      </c>
      <c r="E50" s="6" t="s">
        <v>101</v>
      </c>
      <c r="F50" s="8" t="n">
        <v>55.35</v>
      </c>
      <c r="G50" s="8" t="n">
        <v>0.4</v>
      </c>
      <c r="H50" s="8" t="n">
        <v>12.59</v>
      </c>
      <c r="I50" s="8" t="n">
        <v>23.83</v>
      </c>
      <c r="J50" s="0" t="n">
        <v>34</v>
      </c>
      <c r="K50" s="6" t="s">
        <v>101</v>
      </c>
      <c r="L50" s="0" t="n">
        <f aca="false">LN(H50)</f>
        <v>2.53290284805626</v>
      </c>
      <c r="M50" s="0" t="n">
        <f aca="false">LN(G50)</f>
        <v>-0.916290731874155</v>
      </c>
      <c r="N50" s="0" t="n">
        <f aca="false">G50*POWER((13.13/H50),2.75429)</f>
        <v>0.449050801171686</v>
      </c>
    </row>
    <row r="51" customFormat="false" ht="14.4" hidden="false" customHeight="false" outlineLevel="0" collapsed="false">
      <c r="A51" s="0" t="s">
        <v>17</v>
      </c>
      <c r="B51" s="0" t="s">
        <v>38</v>
      </c>
      <c r="C51" s="0" t="s">
        <v>36</v>
      </c>
      <c r="D51" s="0" t="s">
        <v>37</v>
      </c>
      <c r="E51" s="6" t="s">
        <v>102</v>
      </c>
      <c r="F51" s="8" t="n">
        <v>43.5</v>
      </c>
      <c r="G51" s="8" t="n">
        <v>0.29</v>
      </c>
      <c r="H51" s="8" t="n">
        <v>11.09</v>
      </c>
      <c r="I51" s="8" t="n">
        <v>20.78</v>
      </c>
      <c r="J51" s="0" t="n">
        <v>32</v>
      </c>
      <c r="K51" s="6" t="s">
        <v>102</v>
      </c>
      <c r="L51" s="0" t="n">
        <f aca="false">LN(H51)</f>
        <v>2.40604380136228</v>
      </c>
      <c r="M51" s="0" t="n">
        <f aca="false">LN(G51)</f>
        <v>-1.23787435600162</v>
      </c>
      <c r="N51" s="0" t="n">
        <f aca="false">G51*POWER((13.13/H51),2.75429)</f>
        <v>0.461720164883942</v>
      </c>
    </row>
    <row r="52" customFormat="false" ht="14.4" hidden="false" customHeight="false" outlineLevel="0" collapsed="false">
      <c r="A52" s="0" t="s">
        <v>17</v>
      </c>
      <c r="B52" s="0" t="s">
        <v>38</v>
      </c>
      <c r="C52" s="0" t="s">
        <v>36</v>
      </c>
      <c r="D52" s="0" t="s">
        <v>37</v>
      </c>
      <c r="E52" s="6" t="s">
        <v>103</v>
      </c>
      <c r="F52" s="8" t="n">
        <v>58.28</v>
      </c>
      <c r="G52" s="8" t="n">
        <v>0.59</v>
      </c>
      <c r="H52" s="8" t="n">
        <v>13.52</v>
      </c>
      <c r="I52" s="8" t="n">
        <v>28.18</v>
      </c>
      <c r="J52" s="0" t="n">
        <v>36</v>
      </c>
      <c r="K52" s="6" t="s">
        <v>103</v>
      </c>
      <c r="L52" s="0" t="n">
        <f aca="false">LN(H52)</f>
        <v>2.60417007061482</v>
      </c>
      <c r="M52" s="0" t="n">
        <f aca="false">LN(G52)</f>
        <v>-0.527632742082372</v>
      </c>
      <c r="N52" s="0" t="n">
        <f aca="false">G52*POWER((13.13/H52),2.75429)</f>
        <v>0.544301551362932</v>
      </c>
    </row>
    <row r="53" customFormat="false" ht="14.4" hidden="false" customHeight="false" outlineLevel="0" collapsed="false">
      <c r="A53" s="0" t="s">
        <v>17</v>
      </c>
      <c r="B53" s="0" t="s">
        <v>38</v>
      </c>
      <c r="C53" s="0" t="s">
        <v>36</v>
      </c>
      <c r="D53" s="0" t="s">
        <v>37</v>
      </c>
      <c r="E53" s="6" t="s">
        <v>104</v>
      </c>
      <c r="F53" s="8" t="n">
        <v>57.75</v>
      </c>
      <c r="G53" s="8" t="n">
        <v>0.42</v>
      </c>
      <c r="H53" s="8" t="n">
        <v>12.42</v>
      </c>
      <c r="I53" s="8" t="n">
        <v>26.02</v>
      </c>
      <c r="J53" s="0" t="n">
        <v>34</v>
      </c>
      <c r="K53" s="6" t="s">
        <v>104</v>
      </c>
      <c r="L53" s="0" t="n">
        <f aca="false">LN(H53)</f>
        <v>2.51930807650533</v>
      </c>
      <c r="M53" s="0" t="n">
        <f aca="false">LN(G53)</f>
        <v>-0.867500567704723</v>
      </c>
      <c r="N53" s="0" t="n">
        <f aca="false">G53*POWER((13.13/H53),2.75429)</f>
        <v>0.489492985416031</v>
      </c>
    </row>
    <row r="54" customFormat="false" ht="14.4" hidden="false" customHeight="false" outlineLevel="0" collapsed="false">
      <c r="A54" s="0" t="s">
        <v>17</v>
      </c>
      <c r="B54" s="0" t="s">
        <v>38</v>
      </c>
      <c r="C54" s="0" t="s">
        <v>36</v>
      </c>
      <c r="D54" s="0" t="s">
        <v>37</v>
      </c>
      <c r="E54" s="6" t="s">
        <v>105</v>
      </c>
      <c r="F54" s="8" t="n">
        <v>58.96</v>
      </c>
      <c r="G54" s="8" t="n">
        <v>0.62</v>
      </c>
      <c r="H54" s="8" t="n">
        <v>13.84</v>
      </c>
      <c r="I54" s="8" t="n">
        <v>28.39</v>
      </c>
      <c r="J54" s="0" t="n">
        <v>36</v>
      </c>
      <c r="K54" s="6" t="s">
        <v>105</v>
      </c>
      <c r="L54" s="0" t="n">
        <f aca="false">LN(H54)</f>
        <v>2.62756295018952</v>
      </c>
      <c r="M54" s="0" t="n">
        <f aca="false">LN(G54)</f>
        <v>-0.478035800943</v>
      </c>
      <c r="N54" s="0" t="n">
        <f aca="false">G54*POWER((13.13/H54),2.75429)</f>
        <v>0.536287062723567</v>
      </c>
    </row>
    <row r="55" customFormat="false" ht="14.4" hidden="false" customHeight="false" outlineLevel="0" collapsed="false">
      <c r="A55" s="0" t="s">
        <v>17</v>
      </c>
      <c r="B55" s="0" t="s">
        <v>38</v>
      </c>
      <c r="C55" s="0" t="s">
        <v>36</v>
      </c>
      <c r="D55" s="0" t="s">
        <v>37</v>
      </c>
      <c r="E55" s="6" t="s">
        <v>106</v>
      </c>
      <c r="F55" s="8" t="n">
        <v>61.56</v>
      </c>
      <c r="G55" s="8" t="n">
        <v>0.6</v>
      </c>
      <c r="H55" s="8" t="n">
        <v>13.67</v>
      </c>
      <c r="I55" s="8" t="n">
        <v>28.37</v>
      </c>
      <c r="J55" s="0" t="n">
        <v>36</v>
      </c>
      <c r="K55" s="6" t="s">
        <v>106</v>
      </c>
      <c r="L55" s="0" t="n">
        <f aca="false">LN(H55)</f>
        <v>2.61520365073586</v>
      </c>
      <c r="M55" s="0" t="n">
        <f aca="false">LN(G55)</f>
        <v>-0.510825623765991</v>
      </c>
      <c r="N55" s="0" t="n">
        <f aca="false">G55*POWER((13.13/H55),2.75429)</f>
        <v>0.536958523748856</v>
      </c>
    </row>
    <row r="56" customFormat="false" ht="14.4" hidden="false" customHeight="false" outlineLevel="0" collapsed="false">
      <c r="A56" s="0" t="s">
        <v>17</v>
      </c>
      <c r="B56" s="0" t="s">
        <v>38</v>
      </c>
      <c r="C56" s="0" t="s">
        <v>36</v>
      </c>
      <c r="D56" s="0" t="s">
        <v>37</v>
      </c>
      <c r="E56" s="6" t="s">
        <v>107</v>
      </c>
      <c r="F56" s="8" t="n">
        <v>50.1</v>
      </c>
      <c r="G56" s="8" t="n">
        <v>0.43</v>
      </c>
      <c r="H56" s="8" t="n">
        <v>12.6</v>
      </c>
      <c r="I56" s="8" t="n">
        <v>25.57</v>
      </c>
      <c r="J56" s="0" t="n">
        <v>34</v>
      </c>
      <c r="K56" s="6" t="s">
        <v>107</v>
      </c>
      <c r="L56" s="0" t="n">
        <f aca="false">LN(H56)</f>
        <v>2.53369681395743</v>
      </c>
      <c r="M56" s="0" t="n">
        <f aca="false">LN(G56)</f>
        <v>-0.843970070294529</v>
      </c>
      <c r="N56" s="0" t="n">
        <f aca="false">G56*POWER((13.13/H56),2.75429)</f>
        <v>0.481675125589199</v>
      </c>
    </row>
    <row r="57" customFormat="false" ht="14.4" hidden="false" customHeight="false" outlineLevel="0" collapsed="false">
      <c r="A57" s="0" t="s">
        <v>17</v>
      </c>
      <c r="B57" s="0" t="s">
        <v>38</v>
      </c>
      <c r="C57" s="0" t="s">
        <v>36</v>
      </c>
      <c r="D57" s="0" t="s">
        <v>37</v>
      </c>
      <c r="E57" s="6" t="s">
        <v>108</v>
      </c>
      <c r="F57" s="8" t="n">
        <v>72.44</v>
      </c>
      <c r="G57" s="8" t="n">
        <v>0.86</v>
      </c>
      <c r="H57" s="8" t="n">
        <v>15.92</v>
      </c>
      <c r="I57" s="8" t="n">
        <v>30.5</v>
      </c>
      <c r="J57" s="0" t="n">
        <v>38</v>
      </c>
      <c r="K57" s="6" t="s">
        <v>108</v>
      </c>
      <c r="L57" s="0" t="n">
        <f aca="false">LN(H57)</f>
        <v>2.76757618041624</v>
      </c>
      <c r="M57" s="0" t="n">
        <f aca="false">LN(G57)</f>
        <v>-0.150822889734584</v>
      </c>
      <c r="N57" s="0" t="n">
        <f aca="false">G57*POWER((13.13/H57),2.75429)</f>
        <v>0.505852666426007</v>
      </c>
    </row>
    <row r="58" customFormat="false" ht="14.4" hidden="false" customHeight="false" outlineLevel="0" collapsed="false">
      <c r="A58" s="0" t="s">
        <v>17</v>
      </c>
      <c r="B58" s="0" t="s">
        <v>38</v>
      </c>
      <c r="C58" s="0" t="s">
        <v>36</v>
      </c>
      <c r="D58" s="0" t="s">
        <v>37</v>
      </c>
      <c r="E58" s="6" t="s">
        <v>109</v>
      </c>
      <c r="F58" s="8" t="n">
        <v>57.96</v>
      </c>
      <c r="G58" s="8" t="n">
        <v>0.53</v>
      </c>
      <c r="H58" s="8" t="n">
        <v>13.51</v>
      </c>
      <c r="I58" s="8" t="n">
        <v>23.9</v>
      </c>
      <c r="J58" s="0" t="n">
        <v>36</v>
      </c>
      <c r="K58" s="6" t="s">
        <v>109</v>
      </c>
      <c r="L58" s="0" t="n">
        <f aca="false">LN(H58)</f>
        <v>2.60343015197211</v>
      </c>
      <c r="M58" s="0" t="n">
        <f aca="false">LN(G58)</f>
        <v>-0.63487827243597</v>
      </c>
      <c r="N58" s="0" t="n">
        <f aca="false">G58*POWER((13.13/H58),2.75429)</f>
        <v>0.489946320840801</v>
      </c>
    </row>
    <row r="59" customFormat="false" ht="14.4" hidden="false" customHeight="false" outlineLevel="0" collapsed="false">
      <c r="A59" s="0" t="s">
        <v>17</v>
      </c>
      <c r="B59" s="0" t="s">
        <v>38</v>
      </c>
      <c r="C59" s="0" t="s">
        <v>36</v>
      </c>
      <c r="D59" s="0" t="s">
        <v>37</v>
      </c>
      <c r="E59" s="6" t="s">
        <v>110</v>
      </c>
      <c r="F59" s="8" t="n">
        <v>60.97</v>
      </c>
      <c r="G59" s="8" t="n">
        <v>0.56</v>
      </c>
      <c r="H59" s="8" t="n">
        <v>13.75</v>
      </c>
      <c r="I59" s="8" t="n">
        <v>27.05</v>
      </c>
      <c r="J59" s="0" t="n">
        <v>36</v>
      </c>
      <c r="K59" s="6" t="s">
        <v>110</v>
      </c>
      <c r="L59" s="0" t="n">
        <f aca="false">LN(H59)</f>
        <v>2.62103882411258</v>
      </c>
      <c r="M59" s="0" t="n">
        <f aca="false">LN(G59)</f>
        <v>-0.579818495252942</v>
      </c>
      <c r="N59" s="0" t="n">
        <f aca="false">G59*POWER((13.13/H59),2.75429)</f>
        <v>0.493171125022135</v>
      </c>
    </row>
    <row r="60" customFormat="false" ht="14.4" hidden="false" customHeight="false" outlineLevel="0" collapsed="false">
      <c r="A60" s="0" t="s">
        <v>17</v>
      </c>
      <c r="B60" s="0" t="s">
        <v>38</v>
      </c>
      <c r="C60" s="0" t="s">
        <v>36</v>
      </c>
      <c r="D60" s="0" t="s">
        <v>37</v>
      </c>
      <c r="E60" s="6" t="s">
        <v>111</v>
      </c>
      <c r="F60" s="8" t="n">
        <v>78.34</v>
      </c>
      <c r="G60" s="8" t="n">
        <v>0.78</v>
      </c>
      <c r="H60" s="8" t="n">
        <v>14.81</v>
      </c>
      <c r="I60" s="8" t="n">
        <v>32.22</v>
      </c>
      <c r="J60" s="0" t="n">
        <v>37</v>
      </c>
      <c r="K60" s="6" t="s">
        <v>111</v>
      </c>
      <c r="L60" s="0" t="n">
        <f aca="false">LN(H60)</f>
        <v>2.69530262827971</v>
      </c>
      <c r="M60" s="0" t="n">
        <f aca="false">LN(G60)</f>
        <v>-0.2484613592985</v>
      </c>
      <c r="N60" s="0" t="n">
        <f aca="false">G60*POWER((13.13/H60),2.75429)</f>
        <v>0.559850232596015</v>
      </c>
    </row>
    <row r="61" customFormat="false" ht="14.4" hidden="false" customHeight="false" outlineLevel="0" collapsed="false">
      <c r="A61" s="0" t="s">
        <v>20</v>
      </c>
      <c r="B61" s="0" t="s">
        <v>38</v>
      </c>
      <c r="C61" s="0" t="s">
        <v>36</v>
      </c>
      <c r="D61" s="0" t="s">
        <v>39</v>
      </c>
      <c r="E61" s="6" t="s">
        <v>112</v>
      </c>
      <c r="F61" s="8" t="n">
        <v>40.45</v>
      </c>
      <c r="G61" s="8" t="n">
        <v>0.53</v>
      </c>
      <c r="H61" s="8" t="n">
        <v>12.45</v>
      </c>
      <c r="I61" s="8" t="n">
        <v>25.85</v>
      </c>
      <c r="J61" s="0" t="n">
        <v>34</v>
      </c>
      <c r="K61" s="6" t="s">
        <v>112</v>
      </c>
      <c r="L61" s="0" t="n">
        <f aca="false">LN(H61)</f>
        <v>2.52172062291072</v>
      </c>
      <c r="M61" s="0" t="n">
        <f aca="false">LN(G61)</f>
        <v>-0.63487827243597</v>
      </c>
      <c r="N61" s="0" t="n">
        <f aca="false">G61*POWER((13.13/H61),2.75429)</f>
        <v>0.613602653546348</v>
      </c>
    </row>
    <row r="62" customFormat="false" ht="14.4" hidden="false" customHeight="false" outlineLevel="0" collapsed="false">
      <c r="A62" s="0" t="s">
        <v>20</v>
      </c>
      <c r="B62" s="0" t="s">
        <v>38</v>
      </c>
      <c r="C62" s="0" t="s">
        <v>36</v>
      </c>
      <c r="D62" s="0" t="s">
        <v>39</v>
      </c>
      <c r="E62" s="6" t="s">
        <v>113</v>
      </c>
      <c r="F62" s="8" t="n">
        <v>63</v>
      </c>
      <c r="G62" s="8" t="n">
        <v>0.59</v>
      </c>
      <c r="H62" s="8" t="n">
        <v>12.28</v>
      </c>
      <c r="I62" s="8" t="n">
        <v>30.32</v>
      </c>
      <c r="J62" s="0" t="n">
        <v>36</v>
      </c>
      <c r="K62" s="6" t="s">
        <v>113</v>
      </c>
      <c r="L62" s="0" t="n">
        <f aca="false">LN(H62)</f>
        <v>2.507971922719</v>
      </c>
      <c r="M62" s="0" t="n">
        <f aca="false">LN(G62)</f>
        <v>-0.527632742082372</v>
      </c>
      <c r="N62" s="0" t="n">
        <f aca="false">G62*POWER((13.13/H62),2.75429)</f>
        <v>0.709429419472594</v>
      </c>
    </row>
    <row r="63" customFormat="false" ht="14.4" hidden="false" customHeight="false" outlineLevel="0" collapsed="false">
      <c r="A63" s="0" t="s">
        <v>20</v>
      </c>
      <c r="B63" s="0" t="s">
        <v>38</v>
      </c>
      <c r="C63" s="0" t="s">
        <v>36</v>
      </c>
      <c r="D63" s="0" t="s">
        <v>39</v>
      </c>
      <c r="E63" s="6" t="s">
        <v>114</v>
      </c>
      <c r="F63" s="8" t="n">
        <v>46.11</v>
      </c>
      <c r="G63" s="8" t="n">
        <v>0.26</v>
      </c>
      <c r="H63" s="8" t="n">
        <v>10.22</v>
      </c>
      <c r="I63" s="8" t="n">
        <v>23.36</v>
      </c>
      <c r="J63" s="0" t="n">
        <v>33</v>
      </c>
      <c r="K63" s="6" t="s">
        <v>114</v>
      </c>
      <c r="L63" s="0" t="n">
        <f aca="false">LN(H63)</f>
        <v>2.32434658477556</v>
      </c>
      <c r="M63" s="0" t="n">
        <f aca="false">LN(G63)</f>
        <v>-1.34707364796661</v>
      </c>
      <c r="N63" s="0" t="n">
        <f aca="false">G63*POWER((13.13/H63),2.75429)</f>
        <v>0.518415756242439</v>
      </c>
    </row>
    <row r="64" customFormat="false" ht="14.4" hidden="false" customHeight="false" outlineLevel="0" collapsed="false">
      <c r="A64" s="0" t="s">
        <v>20</v>
      </c>
      <c r="B64" s="0" t="s">
        <v>38</v>
      </c>
      <c r="C64" s="0" t="s">
        <v>36</v>
      </c>
      <c r="D64" s="0" t="s">
        <v>39</v>
      </c>
      <c r="E64" s="6" t="s">
        <v>115</v>
      </c>
      <c r="F64" s="8" t="n">
        <v>63.64</v>
      </c>
      <c r="G64" s="8" t="n">
        <v>0.39</v>
      </c>
      <c r="H64" s="8" t="n">
        <v>12.03</v>
      </c>
      <c r="I64" s="8" t="n">
        <v>26.75</v>
      </c>
      <c r="J64" s="0" t="n">
        <v>32</v>
      </c>
      <c r="K64" s="6" t="s">
        <v>115</v>
      </c>
      <c r="L64" s="0" t="n">
        <f aca="false">LN(H64)</f>
        <v>2.48740352998659</v>
      </c>
      <c r="M64" s="0" t="n">
        <f aca="false">LN(G64)</f>
        <v>-0.941608539858445</v>
      </c>
      <c r="N64" s="0" t="n">
        <f aca="false">G64*POWER((13.13/H64),2.75429)</f>
        <v>0.496278138690746</v>
      </c>
    </row>
    <row r="65" customFormat="false" ht="14.4" hidden="false" customHeight="false" outlineLevel="0" collapsed="false">
      <c r="A65" s="0" t="s">
        <v>20</v>
      </c>
      <c r="B65" s="0" t="s">
        <v>38</v>
      </c>
      <c r="C65" s="0" t="s">
        <v>36</v>
      </c>
      <c r="D65" s="0" t="s">
        <v>39</v>
      </c>
      <c r="E65" s="6" t="s">
        <v>116</v>
      </c>
      <c r="F65" s="8" t="n">
        <v>63.55</v>
      </c>
      <c r="G65" s="8" t="n">
        <v>0.32</v>
      </c>
      <c r="H65" s="8" t="n">
        <v>11.2</v>
      </c>
      <c r="I65" s="8" t="n">
        <v>23.93</v>
      </c>
      <c r="J65" s="0" t="n">
        <v>31</v>
      </c>
      <c r="K65" s="6" t="s">
        <v>116</v>
      </c>
      <c r="L65" s="0" t="n">
        <f aca="false">LN(H65)</f>
        <v>2.41591377830105</v>
      </c>
      <c r="M65" s="0" t="n">
        <f aca="false">LN(G65)</f>
        <v>-1.13943428318836</v>
      </c>
      <c r="N65" s="0" t="n">
        <f aca="false">G65*POWER((13.13/H65),2.75429)</f>
        <v>0.495820664523932</v>
      </c>
    </row>
    <row r="66" customFormat="false" ht="14.4" hidden="false" customHeight="false" outlineLevel="0" collapsed="false">
      <c r="A66" s="0" t="s">
        <v>20</v>
      </c>
      <c r="B66" s="0" t="s">
        <v>38</v>
      </c>
      <c r="C66" s="0" t="s">
        <v>36</v>
      </c>
      <c r="D66" s="0" t="s">
        <v>39</v>
      </c>
      <c r="E66" s="6" t="s">
        <v>117</v>
      </c>
      <c r="F66" s="8" t="n">
        <v>69</v>
      </c>
      <c r="G66" s="8" t="n">
        <v>0.42</v>
      </c>
      <c r="H66" s="8" t="n">
        <v>11.7</v>
      </c>
      <c r="I66" s="8" t="n">
        <v>26.62</v>
      </c>
      <c r="J66" s="0" t="n">
        <v>34</v>
      </c>
      <c r="K66" s="6" t="s">
        <v>117</v>
      </c>
      <c r="L66" s="0" t="n">
        <f aca="false">LN(H66)</f>
        <v>2.45958884180371</v>
      </c>
      <c r="M66" s="0" t="n">
        <f aca="false">LN(G66)</f>
        <v>-0.867500567704723</v>
      </c>
      <c r="N66" s="0" t="n">
        <f aca="false">G66*POWER((13.13/H66),2.75429)</f>
        <v>0.577006898772151</v>
      </c>
    </row>
    <row r="67" customFormat="false" ht="14.4" hidden="false" customHeight="false" outlineLevel="0" collapsed="false">
      <c r="A67" s="0" t="s">
        <v>20</v>
      </c>
      <c r="B67" s="0" t="s">
        <v>38</v>
      </c>
      <c r="C67" s="0" t="s">
        <v>36</v>
      </c>
      <c r="D67" s="0" t="s">
        <v>39</v>
      </c>
      <c r="E67" s="6" t="s">
        <v>118</v>
      </c>
      <c r="F67" s="8" t="n">
        <v>45.42</v>
      </c>
      <c r="G67" s="8" t="n">
        <v>0.29</v>
      </c>
      <c r="H67" s="8" t="n">
        <v>10.54</v>
      </c>
      <c r="I67" s="8" t="n">
        <v>21.49</v>
      </c>
      <c r="J67" s="0" t="n">
        <v>31</v>
      </c>
      <c r="K67" s="6" t="s">
        <v>118</v>
      </c>
      <c r="L67" s="0" t="n">
        <f aca="false">LN(H67)</f>
        <v>2.35517754311322</v>
      </c>
      <c r="M67" s="0" t="n">
        <f aca="false">LN(G67)</f>
        <v>-1.23787435600162</v>
      </c>
      <c r="N67" s="0" t="n">
        <f aca="false">G67*POWER((13.13/H67),2.75429)</f>
        <v>0.531157947689579</v>
      </c>
    </row>
    <row r="68" customFormat="false" ht="14.4" hidden="false" customHeight="false" outlineLevel="0" collapsed="false">
      <c r="A68" s="0" t="s">
        <v>20</v>
      </c>
      <c r="B68" s="0" t="s">
        <v>38</v>
      </c>
      <c r="C68" s="0" t="s">
        <v>36</v>
      </c>
      <c r="D68" s="0" t="s">
        <v>39</v>
      </c>
      <c r="E68" s="6" t="s">
        <v>119</v>
      </c>
      <c r="F68" s="8" t="n">
        <v>68.66</v>
      </c>
      <c r="G68" s="8" t="n">
        <v>0.32</v>
      </c>
      <c r="H68" s="8" t="n">
        <v>11.11</v>
      </c>
      <c r="I68" s="8" t="n">
        <v>25.17</v>
      </c>
      <c r="J68" s="0" t="n">
        <v>32</v>
      </c>
      <c r="K68" s="6" t="s">
        <v>119</v>
      </c>
      <c r="L68" s="0" t="n">
        <f aca="false">LN(H68)</f>
        <v>2.40784560365154</v>
      </c>
      <c r="M68" s="0" t="n">
        <f aca="false">LN(G68)</f>
        <v>-1.13943428318836</v>
      </c>
      <c r="N68" s="0" t="n">
        <f aca="false">G68*POWER((13.13/H68),2.75429)</f>
        <v>0.50696217264532</v>
      </c>
    </row>
    <row r="69" customFormat="false" ht="14.4" hidden="false" customHeight="false" outlineLevel="0" collapsed="false">
      <c r="A69" s="0" t="s">
        <v>20</v>
      </c>
      <c r="B69" s="0" t="s">
        <v>38</v>
      </c>
      <c r="C69" s="0" t="s">
        <v>36</v>
      </c>
      <c r="D69" s="0" t="s">
        <v>39</v>
      </c>
      <c r="E69" s="6" t="s">
        <v>120</v>
      </c>
      <c r="F69" s="8" t="n">
        <v>55.81</v>
      </c>
      <c r="G69" s="8" t="n">
        <v>0.45</v>
      </c>
      <c r="H69" s="8" t="n">
        <v>12.67</v>
      </c>
      <c r="I69" s="8" t="n">
        <v>27.06</v>
      </c>
      <c r="J69" s="0" t="n">
        <v>35</v>
      </c>
      <c r="K69" s="6" t="s">
        <v>120</v>
      </c>
      <c r="L69" s="0" t="n">
        <f aca="false">LN(H69)</f>
        <v>2.53923699433305</v>
      </c>
      <c r="M69" s="0" t="n">
        <f aca="false">LN(G69)</f>
        <v>-0.798507696217772</v>
      </c>
      <c r="N69" s="0" t="n">
        <f aca="false">G69*POWER((13.13/H69),2.75429)</f>
        <v>0.496445140121583</v>
      </c>
    </row>
    <row r="70" customFormat="false" ht="14.4" hidden="false" customHeight="false" outlineLevel="0" collapsed="false">
      <c r="A70" s="0" t="s">
        <v>20</v>
      </c>
      <c r="B70" s="0" t="s">
        <v>38</v>
      </c>
      <c r="C70" s="0" t="s">
        <v>36</v>
      </c>
      <c r="D70" s="0" t="s">
        <v>39</v>
      </c>
      <c r="E70" s="6" t="s">
        <v>121</v>
      </c>
      <c r="F70" s="8" t="n">
        <v>67.58</v>
      </c>
      <c r="G70" s="8" t="n">
        <v>0.55</v>
      </c>
      <c r="H70" s="8" t="n">
        <v>13.5</v>
      </c>
      <c r="I70" s="8" t="n">
        <v>28.32</v>
      </c>
      <c r="J70" s="0" t="n">
        <v>37</v>
      </c>
      <c r="K70" s="6" t="s">
        <v>121</v>
      </c>
      <c r="L70" s="0" t="n">
        <f aca="false">LN(H70)</f>
        <v>2.60268968544438</v>
      </c>
      <c r="M70" s="0" t="n">
        <f aca="false">LN(G70)</f>
        <v>-0.59783700075562</v>
      </c>
      <c r="N70" s="0" t="n">
        <f aca="false">G70*POWER((13.13/H70),2.75429)</f>
        <v>0.50947285169454</v>
      </c>
    </row>
    <row r="71" customFormat="false" ht="14.4" hidden="false" customHeight="false" outlineLevel="0" collapsed="false">
      <c r="A71" s="0" t="s">
        <v>20</v>
      </c>
      <c r="B71" s="0" t="s">
        <v>38</v>
      </c>
      <c r="C71" s="0" t="s">
        <v>36</v>
      </c>
      <c r="D71" s="0" t="s">
        <v>39</v>
      </c>
      <c r="E71" s="6" t="s">
        <v>122</v>
      </c>
      <c r="F71" s="8" t="n">
        <v>71.92</v>
      </c>
      <c r="G71" s="8" t="n">
        <v>0.35</v>
      </c>
      <c r="H71" s="8" t="n">
        <v>10.92</v>
      </c>
      <c r="I71" s="8" t="n">
        <v>27.12</v>
      </c>
      <c r="J71" s="0" t="n">
        <v>30</v>
      </c>
      <c r="K71" s="6" t="s">
        <v>122</v>
      </c>
      <c r="L71" s="0" t="n">
        <f aca="false">LN(H71)</f>
        <v>2.39059597031676</v>
      </c>
      <c r="M71" s="0" t="n">
        <f aca="false">LN(G71)</f>
        <v>-1.04982212449868</v>
      </c>
      <c r="N71" s="0" t="n">
        <f aca="false">G71*POWER((13.13/H71),2.75429)</f>
        <v>0.58146980347121</v>
      </c>
    </row>
    <row r="72" customFormat="false" ht="14.4" hidden="false" customHeight="false" outlineLevel="0" collapsed="false">
      <c r="A72" s="0" t="s">
        <v>20</v>
      </c>
      <c r="B72" s="0" t="s">
        <v>38</v>
      </c>
      <c r="C72" s="0" t="s">
        <v>36</v>
      </c>
      <c r="D72" s="0" t="s">
        <v>39</v>
      </c>
      <c r="E72" s="6" t="s">
        <v>123</v>
      </c>
      <c r="F72" s="8" t="n">
        <v>48.85</v>
      </c>
      <c r="G72" s="8" t="n">
        <v>0.47</v>
      </c>
      <c r="H72" s="8" t="n">
        <v>12.31</v>
      </c>
      <c r="I72" s="8" t="n">
        <v>28.25</v>
      </c>
      <c r="J72" s="0" t="n">
        <v>36</v>
      </c>
      <c r="K72" s="6" t="s">
        <v>123</v>
      </c>
      <c r="L72" s="0" t="n">
        <f aca="false">LN(H72)</f>
        <v>2.51041194019636</v>
      </c>
      <c r="M72" s="0" t="n">
        <f aca="false">LN(G72)</f>
        <v>-0.755022584278033</v>
      </c>
      <c r="N72" s="0" t="n">
        <f aca="false">G72*POWER((13.13/H72),2.75429)</f>
        <v>0.561353400423955</v>
      </c>
    </row>
    <row r="73" customFormat="false" ht="14.4" hidden="false" customHeight="false" outlineLevel="0" collapsed="false">
      <c r="A73" s="0" t="s">
        <v>20</v>
      </c>
      <c r="B73" s="0" t="s">
        <v>38</v>
      </c>
      <c r="C73" s="0" t="s">
        <v>36</v>
      </c>
      <c r="D73" s="0" t="s">
        <v>39</v>
      </c>
      <c r="E73" s="6" t="s">
        <v>124</v>
      </c>
      <c r="F73" s="8" t="n">
        <v>53.89</v>
      </c>
      <c r="G73" s="8" t="n">
        <v>0.38</v>
      </c>
      <c r="H73" s="8" t="n">
        <v>11.02</v>
      </c>
      <c r="I73" s="8" t="n">
        <v>27.61</v>
      </c>
      <c r="J73" s="0" t="n">
        <v>33</v>
      </c>
      <c r="K73" s="6" t="s">
        <v>124</v>
      </c>
      <c r="L73" s="0" t="n">
        <f aca="false">LN(H73)</f>
        <v>2.39971180372477</v>
      </c>
      <c r="M73" s="0" t="n">
        <f aca="false">LN(G73)</f>
        <v>-0.967584026261706</v>
      </c>
      <c r="N73" s="0" t="n">
        <f aca="false">G73*POWER((13.13/H73),2.75429)</f>
        <v>0.615656692846805</v>
      </c>
    </row>
    <row r="74" customFormat="false" ht="14.4" hidden="false" customHeight="false" outlineLevel="0" collapsed="false">
      <c r="A74" s="0" t="s">
        <v>20</v>
      </c>
      <c r="B74" s="0" t="s">
        <v>38</v>
      </c>
      <c r="C74" s="0" t="s">
        <v>36</v>
      </c>
      <c r="D74" s="0" t="s">
        <v>39</v>
      </c>
      <c r="E74" s="6" t="s">
        <v>125</v>
      </c>
      <c r="F74" s="8" t="n">
        <v>27.16</v>
      </c>
      <c r="G74" s="8" t="n">
        <v>0.41</v>
      </c>
      <c r="H74" s="8" t="n">
        <v>11.81</v>
      </c>
      <c r="I74" s="8" t="n">
        <v>25.31</v>
      </c>
      <c r="J74" s="0" t="n">
        <v>35</v>
      </c>
      <c r="K74" s="6" t="s">
        <v>125</v>
      </c>
      <c r="L74" s="0" t="n">
        <f aca="false">LN(H74)</f>
        <v>2.46894663020927</v>
      </c>
      <c r="M74" s="0" t="n">
        <f aca="false">LN(G74)</f>
        <v>-0.891598119283784</v>
      </c>
      <c r="N74" s="0" t="n">
        <f aca="false">G74*POWER((13.13/H74),2.75429)</f>
        <v>0.548936411145251</v>
      </c>
    </row>
    <row r="75" customFormat="false" ht="14.4" hidden="false" customHeight="false" outlineLevel="0" collapsed="false">
      <c r="A75" s="0" t="s">
        <v>20</v>
      </c>
      <c r="B75" s="0" t="s">
        <v>38</v>
      </c>
      <c r="C75" s="0" t="s">
        <v>36</v>
      </c>
      <c r="D75" s="0" t="s">
        <v>39</v>
      </c>
      <c r="E75" s="6" t="s">
        <v>126</v>
      </c>
      <c r="F75" s="8" t="n">
        <v>66.59</v>
      </c>
      <c r="G75" s="8" t="n">
        <v>0.64</v>
      </c>
      <c r="H75" s="8" t="n">
        <v>13.56</v>
      </c>
      <c r="I75" s="8" t="n">
        <v>27.98</v>
      </c>
      <c r="J75" s="0" t="n">
        <v>37</v>
      </c>
      <c r="K75" s="6" t="s">
        <v>126</v>
      </c>
      <c r="L75" s="0" t="n">
        <f aca="false">LN(H75)</f>
        <v>2.60712428251225</v>
      </c>
      <c r="M75" s="0" t="n">
        <f aca="false">LN(G75)</f>
        <v>-0.44628710262842</v>
      </c>
      <c r="N75" s="0" t="n">
        <f aca="false">G75*POWER((13.13/H75),2.75429)</f>
        <v>0.585644118513774</v>
      </c>
    </row>
    <row r="76" customFormat="false" ht="14.4" hidden="false" customHeight="false" outlineLevel="0" collapsed="false">
      <c r="A76" s="0" t="s">
        <v>22</v>
      </c>
      <c r="B76" s="0" t="s">
        <v>38</v>
      </c>
      <c r="C76" s="0" t="s">
        <v>41</v>
      </c>
      <c r="D76" s="0" t="s">
        <v>37</v>
      </c>
      <c r="E76" s="6" t="s">
        <v>127</v>
      </c>
      <c r="F76" s="8" t="n">
        <v>51.8</v>
      </c>
      <c r="G76" s="8" t="n">
        <v>0.35</v>
      </c>
      <c r="H76" s="8" t="n">
        <v>11.61</v>
      </c>
      <c r="I76" s="8" t="n">
        <v>23.22</v>
      </c>
      <c r="J76" s="0" t="n">
        <v>36</v>
      </c>
      <c r="K76" s="6" t="s">
        <v>127</v>
      </c>
      <c r="L76" s="0" t="n">
        <f aca="false">LN(H76)</f>
        <v>2.4518667957098</v>
      </c>
      <c r="M76" s="0" t="n">
        <f aca="false">LN(G76)</f>
        <v>-1.04982212449868</v>
      </c>
      <c r="N76" s="0" t="n">
        <f aca="false">G76*POWER((13.13/H76),2.75429)</f>
        <v>0.491175461942444</v>
      </c>
    </row>
    <row r="77" customFormat="false" ht="14.4" hidden="false" customHeight="false" outlineLevel="0" collapsed="false">
      <c r="A77" s="0" t="s">
        <v>22</v>
      </c>
      <c r="B77" s="0" t="s">
        <v>38</v>
      </c>
      <c r="C77" s="0" t="s">
        <v>41</v>
      </c>
      <c r="D77" s="0" t="s">
        <v>37</v>
      </c>
      <c r="E77" s="6" t="s">
        <v>128</v>
      </c>
      <c r="F77" s="8" t="n">
        <v>61</v>
      </c>
      <c r="G77" s="8" t="n">
        <v>0.31</v>
      </c>
      <c r="H77" s="8" t="n">
        <v>11.01</v>
      </c>
      <c r="I77" s="8" t="n">
        <v>21.81</v>
      </c>
      <c r="J77" s="0" t="n">
        <v>34</v>
      </c>
      <c r="K77" s="6" t="s">
        <v>128</v>
      </c>
      <c r="L77" s="0" t="n">
        <f aca="false">LN(H77)</f>
        <v>2.39880395073459</v>
      </c>
      <c r="M77" s="0" t="n">
        <f aca="false">LN(G77)</f>
        <v>-1.17118298150295</v>
      </c>
      <c r="N77" s="0" t="n">
        <f aca="false">G77*POWER((13.13/H77),2.75429)</f>
        <v>0.503503682803856</v>
      </c>
    </row>
    <row r="78" customFormat="false" ht="14.4" hidden="false" customHeight="false" outlineLevel="0" collapsed="false">
      <c r="A78" s="0" t="s">
        <v>22</v>
      </c>
      <c r="B78" s="0" t="s">
        <v>38</v>
      </c>
      <c r="C78" s="0" t="s">
        <v>41</v>
      </c>
      <c r="D78" s="0" t="s">
        <v>37</v>
      </c>
      <c r="E78" s="6" t="s">
        <v>129</v>
      </c>
      <c r="F78" s="8" t="n">
        <v>64.21</v>
      </c>
      <c r="G78" s="8" t="n">
        <v>0.6</v>
      </c>
      <c r="H78" s="8" t="n">
        <v>13.63</v>
      </c>
      <c r="I78" s="8" t="n">
        <v>28</v>
      </c>
      <c r="J78" s="0" t="n">
        <v>40</v>
      </c>
      <c r="K78" s="6" t="s">
        <v>129</v>
      </c>
      <c r="L78" s="0" t="n">
        <f aca="false">LN(H78)</f>
        <v>2.61227324570844</v>
      </c>
      <c r="M78" s="0" t="n">
        <f aca="false">LN(G78)</f>
        <v>-0.510825623765991</v>
      </c>
      <c r="N78" s="0" t="n">
        <f aca="false">G78*POWER((13.13/H78),2.75429)</f>
        <v>0.541309952443696</v>
      </c>
    </row>
    <row r="79" customFormat="false" ht="14.4" hidden="false" customHeight="false" outlineLevel="0" collapsed="false">
      <c r="A79" s="0" t="s">
        <v>22</v>
      </c>
      <c r="B79" s="0" t="s">
        <v>38</v>
      </c>
      <c r="C79" s="0" t="s">
        <v>41</v>
      </c>
      <c r="D79" s="0" t="s">
        <v>37</v>
      </c>
      <c r="E79" s="6" t="s">
        <v>130</v>
      </c>
      <c r="F79" s="8" t="n">
        <v>50.6</v>
      </c>
      <c r="G79" s="8" t="n">
        <v>0.56</v>
      </c>
      <c r="H79" s="8" t="n">
        <v>13.61</v>
      </c>
      <c r="I79" s="8" t="n">
        <v>26.56</v>
      </c>
      <c r="J79" s="0" t="n">
        <v>39</v>
      </c>
      <c r="K79" s="6" t="s">
        <v>130</v>
      </c>
      <c r="L79" s="0" t="n">
        <f aca="false">LN(H79)</f>
        <v>2.61080481666337</v>
      </c>
      <c r="M79" s="0" t="n">
        <f aca="false">LN(G79)</f>
        <v>-0.579818495252942</v>
      </c>
      <c r="N79" s="0" t="n">
        <f aca="false">G79*POWER((13.13/H79),2.75429)</f>
        <v>0.507270122531738</v>
      </c>
    </row>
    <row r="80" customFormat="false" ht="14.4" hidden="false" customHeight="false" outlineLevel="0" collapsed="false">
      <c r="A80" s="0" t="s">
        <v>22</v>
      </c>
      <c r="B80" s="0" t="s">
        <v>38</v>
      </c>
      <c r="C80" s="0" t="s">
        <v>41</v>
      </c>
      <c r="D80" s="0" t="s">
        <v>37</v>
      </c>
      <c r="E80" s="6" t="s">
        <v>131</v>
      </c>
      <c r="F80" s="8" t="n">
        <v>64.56</v>
      </c>
      <c r="G80" s="8" t="n">
        <v>0.75</v>
      </c>
      <c r="H80" s="8" t="n">
        <v>15.19</v>
      </c>
      <c r="I80" s="8" t="n">
        <v>28.27</v>
      </c>
      <c r="J80" s="0" t="n">
        <v>39</v>
      </c>
      <c r="K80" s="6" t="s">
        <v>131</v>
      </c>
      <c r="L80" s="0" t="n">
        <f aca="false">LN(H80)</f>
        <v>2.72063731660768</v>
      </c>
      <c r="M80" s="0" t="n">
        <f aca="false">LN(G80)</f>
        <v>-0.287682072451781</v>
      </c>
      <c r="N80" s="0" t="n">
        <f aca="false">G80*POWER((13.13/H80),2.75429)</f>
        <v>0.502034837301744</v>
      </c>
    </row>
    <row r="81" customFormat="false" ht="14.4" hidden="false" customHeight="false" outlineLevel="0" collapsed="false">
      <c r="A81" s="0" t="s">
        <v>22</v>
      </c>
      <c r="B81" s="0" t="s">
        <v>38</v>
      </c>
      <c r="C81" s="0" t="s">
        <v>41</v>
      </c>
      <c r="D81" s="0" t="s">
        <v>37</v>
      </c>
      <c r="E81" s="6" t="s">
        <v>132</v>
      </c>
      <c r="F81" s="8" t="n">
        <v>63.21</v>
      </c>
      <c r="G81" s="8" t="n">
        <v>0.45</v>
      </c>
      <c r="H81" s="8" t="n">
        <v>11.88</v>
      </c>
      <c r="I81" s="8" t="n">
        <v>24.48</v>
      </c>
      <c r="J81" s="0" t="n">
        <v>38</v>
      </c>
      <c r="K81" s="6" t="s">
        <v>132</v>
      </c>
      <c r="L81" s="0" t="n">
        <f aca="false">LN(H81)</f>
        <v>2.4748563139345</v>
      </c>
      <c r="M81" s="0" t="n">
        <f aca="false">LN(G81)</f>
        <v>-0.798507696217772</v>
      </c>
      <c r="N81" s="0" t="n">
        <f aca="false">G81*POWER((13.13/H81),2.75429)</f>
        <v>0.592763825130586</v>
      </c>
    </row>
    <row r="82" customFormat="false" ht="14.4" hidden="false" customHeight="false" outlineLevel="0" collapsed="false">
      <c r="A82" s="0" t="s">
        <v>22</v>
      </c>
      <c r="B82" s="0" t="s">
        <v>38</v>
      </c>
      <c r="C82" s="0" t="s">
        <v>41</v>
      </c>
      <c r="D82" s="0" t="s">
        <v>37</v>
      </c>
      <c r="E82" s="6" t="s">
        <v>133</v>
      </c>
      <c r="F82" s="8" t="n">
        <v>66.59</v>
      </c>
      <c r="G82" s="8" t="n">
        <v>0.54</v>
      </c>
      <c r="H82" s="8" t="n">
        <v>13.67</v>
      </c>
      <c r="I82" s="8" t="n">
        <v>27.58</v>
      </c>
      <c r="J82" s="0" t="n">
        <v>39</v>
      </c>
      <c r="K82" s="6" t="s">
        <v>133</v>
      </c>
      <c r="L82" s="0" t="n">
        <f aca="false">LN(H82)</f>
        <v>2.61520365073586</v>
      </c>
      <c r="M82" s="0" t="n">
        <f aca="false">LN(G82)</f>
        <v>-0.616186139423817</v>
      </c>
      <c r="N82" s="0" t="n">
        <f aca="false">G82*POWER((13.13/H82),2.75429)</f>
        <v>0.483262671373971</v>
      </c>
    </row>
    <row r="83" customFormat="false" ht="14.4" hidden="false" customHeight="false" outlineLevel="0" collapsed="false">
      <c r="A83" s="0" t="s">
        <v>22</v>
      </c>
      <c r="B83" s="0" t="s">
        <v>38</v>
      </c>
      <c r="C83" s="0" t="s">
        <v>41</v>
      </c>
      <c r="D83" s="0" t="s">
        <v>37</v>
      </c>
      <c r="E83" s="6" t="s">
        <v>134</v>
      </c>
      <c r="F83" s="8" t="n">
        <v>62.35</v>
      </c>
      <c r="G83" s="8" t="n">
        <v>0.46</v>
      </c>
      <c r="H83" s="8" t="n">
        <v>12.59</v>
      </c>
      <c r="I83" s="8" t="n">
        <v>26.89</v>
      </c>
      <c r="J83" s="0" t="n">
        <v>37</v>
      </c>
      <c r="K83" s="6" t="s">
        <v>134</v>
      </c>
      <c r="L83" s="0" t="n">
        <f aca="false">LN(H83)</f>
        <v>2.53290284805626</v>
      </c>
      <c r="M83" s="0" t="n">
        <f aca="false">LN(G83)</f>
        <v>-0.776528789498996</v>
      </c>
      <c r="N83" s="0" t="n">
        <f aca="false">G83*POWER((13.13/H83),2.75429)</f>
        <v>0.516408421347439</v>
      </c>
    </row>
    <row r="84" customFormat="false" ht="14.4" hidden="false" customHeight="false" outlineLevel="0" collapsed="false">
      <c r="A84" s="0" t="s">
        <v>22</v>
      </c>
      <c r="B84" s="0" t="s">
        <v>38</v>
      </c>
      <c r="C84" s="0" t="s">
        <v>41</v>
      </c>
      <c r="D84" s="0" t="s">
        <v>37</v>
      </c>
      <c r="E84" s="6" t="s">
        <v>135</v>
      </c>
      <c r="F84" s="8" t="n">
        <v>70.53</v>
      </c>
      <c r="G84" s="8" t="n">
        <v>0.65</v>
      </c>
      <c r="H84" s="8" t="n">
        <v>13.96</v>
      </c>
      <c r="I84" s="8" t="n">
        <v>28.04</v>
      </c>
      <c r="J84" s="0" t="n">
        <v>40</v>
      </c>
      <c r="K84" s="6" t="s">
        <v>135</v>
      </c>
      <c r="L84" s="0" t="n">
        <f aca="false">LN(H84)</f>
        <v>2.63619609733423</v>
      </c>
      <c r="M84" s="0" t="n">
        <f aca="false">LN(G84)</f>
        <v>-0.430782916092454</v>
      </c>
      <c r="N84" s="0" t="n">
        <f aca="false">G84*POWER((13.13/H84),2.75429)</f>
        <v>0.549025163981685</v>
      </c>
    </row>
    <row r="85" customFormat="false" ht="14.4" hidden="false" customHeight="false" outlineLevel="0" collapsed="false">
      <c r="A85" s="0" t="s">
        <v>22</v>
      </c>
      <c r="B85" s="0" t="s">
        <v>38</v>
      </c>
      <c r="C85" s="0" t="s">
        <v>41</v>
      </c>
      <c r="D85" s="0" t="s">
        <v>37</v>
      </c>
      <c r="E85" s="6" t="s">
        <v>136</v>
      </c>
      <c r="F85" s="8" t="n">
        <v>68.87</v>
      </c>
      <c r="G85" s="8" t="n">
        <v>0.86</v>
      </c>
      <c r="H85" s="8" t="n">
        <v>14.83</v>
      </c>
      <c r="I85" s="8" t="n">
        <v>30.61</v>
      </c>
      <c r="J85" s="0" t="n">
        <v>41</v>
      </c>
      <c r="K85" s="6" t="s">
        <v>136</v>
      </c>
      <c r="L85" s="0" t="n">
        <f aca="false">LN(H85)</f>
        <v>2.69665215614984</v>
      </c>
      <c r="M85" s="0" t="n">
        <f aca="false">LN(G85)</f>
        <v>-0.150822889734584</v>
      </c>
      <c r="N85" s="0" t="n">
        <f aca="false">G85*POWER((13.13/H85),2.75429)</f>
        <v>0.614980638141339</v>
      </c>
    </row>
    <row r="86" customFormat="false" ht="14.4" hidden="false" customHeight="false" outlineLevel="0" collapsed="false">
      <c r="A86" s="0" t="s">
        <v>22</v>
      </c>
      <c r="B86" s="0" t="s">
        <v>38</v>
      </c>
      <c r="C86" s="0" t="s">
        <v>41</v>
      </c>
      <c r="D86" s="0" t="s">
        <v>37</v>
      </c>
      <c r="E86" s="6" t="s">
        <v>137</v>
      </c>
      <c r="F86" s="8" t="n">
        <v>68.62</v>
      </c>
      <c r="G86" s="8" t="n">
        <v>0.55</v>
      </c>
      <c r="H86" s="8" t="n">
        <v>13.22</v>
      </c>
      <c r="I86" s="8" t="n">
        <v>26.68</v>
      </c>
      <c r="J86" s="0" t="n">
        <v>39</v>
      </c>
      <c r="K86" s="6" t="s">
        <v>137</v>
      </c>
      <c r="L86" s="0" t="n">
        <f aca="false">LN(H86)</f>
        <v>2.58173083442354</v>
      </c>
      <c r="M86" s="0" t="n">
        <f aca="false">LN(G86)</f>
        <v>-0.59783700075562</v>
      </c>
      <c r="N86" s="0" t="n">
        <f aca="false">G86*POWER((13.13/H86),2.75429)</f>
        <v>0.539748516453553</v>
      </c>
    </row>
    <row r="87" customFormat="false" ht="14.4" hidden="false" customHeight="false" outlineLevel="0" collapsed="false">
      <c r="A87" s="0" t="s">
        <v>22</v>
      </c>
      <c r="B87" s="0" t="s">
        <v>38</v>
      </c>
      <c r="C87" s="0" t="s">
        <v>41</v>
      </c>
      <c r="D87" s="0" t="s">
        <v>37</v>
      </c>
      <c r="E87" s="6" t="s">
        <v>138</v>
      </c>
      <c r="F87" s="8" t="n">
        <v>61.55</v>
      </c>
      <c r="G87" s="8" t="n">
        <v>0.58</v>
      </c>
      <c r="H87" s="8" t="n">
        <v>13.33</v>
      </c>
      <c r="I87" s="8" t="n">
        <v>28.34</v>
      </c>
      <c r="J87" s="0" t="n">
        <v>40</v>
      </c>
      <c r="K87" s="6" t="s">
        <v>138</v>
      </c>
      <c r="L87" s="0" t="n">
        <f aca="false">LN(H87)</f>
        <v>2.59001713419062</v>
      </c>
      <c r="M87" s="0" t="n">
        <f aca="false">LN(G87)</f>
        <v>-0.544727175441672</v>
      </c>
      <c r="N87" s="0" t="n">
        <f aca="false">G87*POWER((13.13/H87),2.75429)</f>
        <v>0.556345928053194</v>
      </c>
    </row>
    <row r="88" customFormat="false" ht="14.4" hidden="false" customHeight="false" outlineLevel="0" collapsed="false">
      <c r="A88" s="0" t="s">
        <v>22</v>
      </c>
      <c r="B88" s="0" t="s">
        <v>38</v>
      </c>
      <c r="C88" s="0" t="s">
        <v>41</v>
      </c>
      <c r="D88" s="0" t="s">
        <v>37</v>
      </c>
      <c r="E88" s="6" t="s">
        <v>139</v>
      </c>
      <c r="F88" s="8" t="n">
        <v>83.77</v>
      </c>
      <c r="G88" s="8" t="n">
        <v>0.7</v>
      </c>
      <c r="H88" s="8" t="n">
        <v>14.93</v>
      </c>
      <c r="I88" s="8" t="n">
        <v>28.91</v>
      </c>
      <c r="J88" s="0" t="n">
        <v>41</v>
      </c>
      <c r="K88" s="6" t="s">
        <v>139</v>
      </c>
      <c r="L88" s="0" t="n">
        <f aca="false">LN(H88)</f>
        <v>2.7033726115511</v>
      </c>
      <c r="M88" s="0" t="n">
        <f aca="false">LN(G88)</f>
        <v>-0.356674943938732</v>
      </c>
      <c r="N88" s="0" t="n">
        <f aca="false">G88*POWER((13.13/H88),2.75429)</f>
        <v>0.491385350216102</v>
      </c>
    </row>
    <row r="89" customFormat="false" ht="14.4" hidden="false" customHeight="false" outlineLevel="0" collapsed="false">
      <c r="A89" s="0" t="s">
        <v>25</v>
      </c>
      <c r="B89" s="0" t="s">
        <v>38</v>
      </c>
      <c r="C89" s="0" t="s">
        <v>41</v>
      </c>
      <c r="D89" s="0" t="s">
        <v>39</v>
      </c>
      <c r="E89" s="6" t="s">
        <v>140</v>
      </c>
      <c r="F89" s="8" t="n">
        <v>75.27</v>
      </c>
      <c r="G89" s="8" t="n">
        <v>1.1</v>
      </c>
      <c r="H89" s="8" t="n">
        <v>16.09</v>
      </c>
      <c r="I89" s="8" t="n">
        <v>36.16</v>
      </c>
      <c r="J89" s="0" t="n">
        <v>41</v>
      </c>
      <c r="K89" s="6" t="s">
        <v>140</v>
      </c>
      <c r="L89" s="0" t="n">
        <f aca="false">LN(H89)</f>
        <v>2.77819796100429</v>
      </c>
      <c r="M89" s="0" t="n">
        <f aca="false">LN(G89)</f>
        <v>0.0953101798043249</v>
      </c>
      <c r="N89" s="0" t="n">
        <f aca="false">G89*POWER((13.13/H89),2.75429)</f>
        <v>0.628366163405179</v>
      </c>
    </row>
    <row r="90" customFormat="false" ht="14.4" hidden="false" customHeight="false" outlineLevel="0" collapsed="false">
      <c r="A90" s="0" t="s">
        <v>25</v>
      </c>
      <c r="B90" s="0" t="s">
        <v>38</v>
      </c>
      <c r="C90" s="0" t="s">
        <v>41</v>
      </c>
      <c r="D90" s="0" t="s">
        <v>39</v>
      </c>
      <c r="E90" s="6" t="s">
        <v>141</v>
      </c>
      <c r="F90" s="8" t="n">
        <v>46.84</v>
      </c>
      <c r="G90" s="8" t="n">
        <v>1.36</v>
      </c>
      <c r="H90" s="8" t="n">
        <v>17.35</v>
      </c>
      <c r="I90" s="8" t="n">
        <v>37.27</v>
      </c>
      <c r="J90" s="0" t="n">
        <v>41</v>
      </c>
      <c r="K90" s="6" t="s">
        <v>141</v>
      </c>
      <c r="L90" s="0" t="n">
        <f aca="false">LN(H90)</f>
        <v>2.85359250639287</v>
      </c>
      <c r="M90" s="0" t="n">
        <f aca="false">LN(G90)</f>
        <v>0.307484699747961</v>
      </c>
      <c r="N90" s="0" t="n">
        <f aca="false">G90*POWER((13.13/H90),2.75429)</f>
        <v>0.631210331120474</v>
      </c>
    </row>
    <row r="91" customFormat="false" ht="14.4" hidden="false" customHeight="false" outlineLevel="0" collapsed="false">
      <c r="A91" s="0" t="s">
        <v>25</v>
      </c>
      <c r="B91" s="0" t="s">
        <v>38</v>
      </c>
      <c r="C91" s="0" t="s">
        <v>41</v>
      </c>
      <c r="D91" s="0" t="s">
        <v>39</v>
      </c>
      <c r="E91" s="6" t="s">
        <v>142</v>
      </c>
      <c r="F91" s="8" t="n">
        <v>82.29</v>
      </c>
      <c r="G91" s="8" t="n">
        <v>1.17</v>
      </c>
      <c r="H91" s="8" t="n">
        <v>16.15</v>
      </c>
      <c r="I91" s="8" t="n">
        <v>36.14</v>
      </c>
      <c r="J91" s="0" t="n">
        <v>41</v>
      </c>
      <c r="K91" s="6" t="s">
        <v>142</v>
      </c>
      <c r="L91" s="0" t="n">
        <f aca="false">LN(H91)</f>
        <v>2.78192004966867</v>
      </c>
      <c r="M91" s="0" t="n">
        <f aca="false">LN(G91)</f>
        <v>0.157003748809665</v>
      </c>
      <c r="N91" s="0" t="n">
        <f aca="false">G91*POWER((13.13/H91),2.75429)</f>
        <v>0.661536339285558</v>
      </c>
    </row>
    <row r="92" customFormat="false" ht="14.4" hidden="false" customHeight="false" outlineLevel="0" collapsed="false">
      <c r="A92" s="0" t="s">
        <v>27</v>
      </c>
      <c r="B92" s="0" t="s">
        <v>38</v>
      </c>
      <c r="C92" s="0" t="s">
        <v>36</v>
      </c>
      <c r="D92" s="0" t="s">
        <v>37</v>
      </c>
      <c r="E92" s="6" t="s">
        <v>143</v>
      </c>
      <c r="F92" s="8" t="n">
        <v>44.37</v>
      </c>
      <c r="G92" s="8" t="n">
        <v>0.25</v>
      </c>
      <c r="H92" s="8" t="n">
        <v>10.02</v>
      </c>
      <c r="I92" s="8" t="n">
        <v>21.39</v>
      </c>
      <c r="J92" s="0" t="n">
        <v>33</v>
      </c>
      <c r="K92" s="6" t="s">
        <v>143</v>
      </c>
      <c r="L92" s="0" t="n">
        <f aca="false">LN(H92)</f>
        <v>2.30458309565672</v>
      </c>
      <c r="M92" s="0" t="n">
        <f aca="false">LN(G92)</f>
        <v>-1.38629436111989</v>
      </c>
      <c r="N92" s="0" t="n">
        <f aca="false">G92*POWER((13.13/H92),2.75429)</f>
        <v>0.526363061619885</v>
      </c>
    </row>
    <row r="93" customFormat="false" ht="14.4" hidden="false" customHeight="false" outlineLevel="0" collapsed="false">
      <c r="A93" s="0" t="s">
        <v>27</v>
      </c>
      <c r="B93" s="0" t="s">
        <v>38</v>
      </c>
      <c r="C93" s="0" t="s">
        <v>36</v>
      </c>
      <c r="D93" s="0" t="s">
        <v>37</v>
      </c>
      <c r="E93" s="6" t="s">
        <v>144</v>
      </c>
      <c r="F93" s="8" t="n">
        <v>39.25</v>
      </c>
      <c r="G93" s="8" t="n">
        <v>0.3</v>
      </c>
      <c r="H93" s="8" t="n">
        <v>10.33</v>
      </c>
      <c r="I93" s="8" t="n">
        <v>23.51</v>
      </c>
      <c r="J93" s="0" t="n">
        <v>34</v>
      </c>
      <c r="K93" s="6" t="s">
        <v>144</v>
      </c>
      <c r="L93" s="0" t="n">
        <f aca="false">LN(H93)</f>
        <v>2.33505228313155</v>
      </c>
      <c r="M93" s="0" t="n">
        <f aca="false">LN(G93)</f>
        <v>-1.20397280432594</v>
      </c>
      <c r="N93" s="0" t="n">
        <f aca="false">G93*POWER((13.13/H93),2.75429)</f>
        <v>0.580791474364359</v>
      </c>
    </row>
    <row r="94" customFormat="false" ht="14.4" hidden="false" customHeight="false" outlineLevel="0" collapsed="false">
      <c r="A94" s="0" t="s">
        <v>27</v>
      </c>
      <c r="B94" s="0" t="s">
        <v>38</v>
      </c>
      <c r="C94" s="0" t="s">
        <v>36</v>
      </c>
      <c r="D94" s="0" t="s">
        <v>37</v>
      </c>
      <c r="E94" s="6" t="s">
        <v>145</v>
      </c>
      <c r="F94" s="8" t="n">
        <v>47.92</v>
      </c>
      <c r="G94" s="8" t="n">
        <v>0.27</v>
      </c>
      <c r="H94" s="8" t="n">
        <v>9.79</v>
      </c>
      <c r="I94" s="8" t="n">
        <v>21.64</v>
      </c>
      <c r="J94" s="0" t="n">
        <v>35</v>
      </c>
      <c r="K94" s="6" t="s">
        <v>145</v>
      </c>
      <c r="L94" s="0" t="n">
        <f aca="false">LN(H94)</f>
        <v>2.28136145654242</v>
      </c>
      <c r="M94" s="0" t="n">
        <f aca="false">LN(G94)</f>
        <v>-1.30933331998376</v>
      </c>
      <c r="N94" s="0" t="n">
        <f aca="false">G94*POWER((13.13/H94),2.75429)</f>
        <v>0.606019022224739</v>
      </c>
    </row>
    <row r="95" customFormat="false" ht="14.4" hidden="false" customHeight="false" outlineLevel="0" collapsed="false">
      <c r="A95" s="0" t="s">
        <v>27</v>
      </c>
      <c r="B95" s="0" t="s">
        <v>38</v>
      </c>
      <c r="C95" s="0" t="s">
        <v>36</v>
      </c>
      <c r="D95" s="0" t="s">
        <v>37</v>
      </c>
      <c r="E95" s="6" t="s">
        <v>146</v>
      </c>
      <c r="F95" s="8" t="n">
        <v>56.43</v>
      </c>
      <c r="G95" s="8" t="n">
        <v>0.38</v>
      </c>
      <c r="H95" s="8" t="n">
        <v>12.21</v>
      </c>
      <c r="I95" s="8" t="n">
        <v>24.46</v>
      </c>
      <c r="J95" s="0" t="n">
        <v>35</v>
      </c>
      <c r="K95" s="6" t="s">
        <v>146</v>
      </c>
      <c r="L95" s="0" t="n">
        <f aca="false">LN(H95)</f>
        <v>2.50225528812261</v>
      </c>
      <c r="M95" s="0" t="n">
        <f aca="false">LN(G95)</f>
        <v>-0.967584026261706</v>
      </c>
      <c r="N95" s="0" t="n">
        <f aca="false">G95*POWER((13.13/H95),2.75429)</f>
        <v>0.464171918552914</v>
      </c>
    </row>
    <row r="96" customFormat="false" ht="14.4" hidden="false" customHeight="false" outlineLevel="0" collapsed="false">
      <c r="A96" s="0" t="s">
        <v>27</v>
      </c>
      <c r="B96" s="0" t="s">
        <v>38</v>
      </c>
      <c r="C96" s="0" t="s">
        <v>36</v>
      </c>
      <c r="D96" s="0" t="s">
        <v>37</v>
      </c>
      <c r="E96" s="6" t="s">
        <v>147</v>
      </c>
      <c r="F96" s="8" t="n">
        <v>58.55</v>
      </c>
      <c r="G96" s="8" t="n">
        <v>0.76</v>
      </c>
      <c r="H96" s="8" t="n">
        <v>14.93</v>
      </c>
      <c r="I96" s="8" t="n">
        <v>29.87</v>
      </c>
      <c r="J96" s="0" t="n">
        <v>39</v>
      </c>
      <c r="K96" s="6" t="s">
        <v>147</v>
      </c>
      <c r="L96" s="0" t="n">
        <f aca="false">LN(H96)</f>
        <v>2.7033726115511</v>
      </c>
      <c r="M96" s="0" t="n">
        <f aca="false">LN(G96)</f>
        <v>-0.27443684570176</v>
      </c>
      <c r="N96" s="0" t="n">
        <f aca="false">G96*POWER((13.13/H96),2.75429)</f>
        <v>0.533504094520339</v>
      </c>
    </row>
    <row r="97" customFormat="false" ht="14.4" hidden="false" customHeight="false" outlineLevel="0" collapsed="false">
      <c r="A97" s="0" t="s">
        <v>27</v>
      </c>
      <c r="B97" s="0" t="s">
        <v>38</v>
      </c>
      <c r="C97" s="0" t="s">
        <v>36</v>
      </c>
      <c r="D97" s="0" t="s">
        <v>37</v>
      </c>
      <c r="E97" s="6" t="s">
        <v>148</v>
      </c>
      <c r="F97" s="8" t="n">
        <v>61.93</v>
      </c>
      <c r="G97" s="8" t="n">
        <v>0.53</v>
      </c>
      <c r="H97" s="8" t="n">
        <v>13.34</v>
      </c>
      <c r="I97" s="8" t="n">
        <v>26.69</v>
      </c>
      <c r="J97" s="0" t="n">
        <v>36</v>
      </c>
      <c r="K97" s="6" t="s">
        <v>148</v>
      </c>
      <c r="L97" s="0" t="n">
        <f aca="false">LN(H97)</f>
        <v>2.59076704048748</v>
      </c>
      <c r="M97" s="0" t="n">
        <f aca="false">LN(G97)</f>
        <v>-0.63487827243597</v>
      </c>
      <c r="N97" s="0" t="n">
        <f aca="false">G97*POWER((13.13/H97),2.75429)</f>
        <v>0.507336107123362</v>
      </c>
    </row>
    <row r="98" customFormat="false" ht="14.4" hidden="false" customHeight="false" outlineLevel="0" collapsed="false">
      <c r="A98" s="0" t="s">
        <v>27</v>
      </c>
      <c r="B98" s="0" t="s">
        <v>38</v>
      </c>
      <c r="C98" s="0" t="s">
        <v>36</v>
      </c>
      <c r="D98" s="0" t="s">
        <v>37</v>
      </c>
      <c r="E98" s="6" t="s">
        <v>149</v>
      </c>
      <c r="F98" s="8" t="n">
        <v>74.58</v>
      </c>
      <c r="G98" s="8" t="n">
        <v>0.85</v>
      </c>
      <c r="H98" s="8" t="n">
        <v>15.69</v>
      </c>
      <c r="I98" s="8" t="n">
        <v>31.81</v>
      </c>
      <c r="J98" s="0" t="n">
        <v>39</v>
      </c>
      <c r="K98" s="6" t="s">
        <v>149</v>
      </c>
      <c r="L98" s="0" t="n">
        <f aca="false">LN(H98)</f>
        <v>2.75302356674494</v>
      </c>
      <c r="M98" s="0" t="n">
        <f aca="false">LN(G98)</f>
        <v>-0.162518929497775</v>
      </c>
      <c r="N98" s="0" t="n">
        <f aca="false">G98*POWER((13.13/H98),2.75429)</f>
        <v>0.520417582387991</v>
      </c>
    </row>
    <row r="99" customFormat="false" ht="14.4" hidden="false" customHeight="false" outlineLevel="0" collapsed="false">
      <c r="A99" s="0" t="s">
        <v>27</v>
      </c>
      <c r="B99" s="0" t="s">
        <v>38</v>
      </c>
      <c r="C99" s="0" t="s">
        <v>36</v>
      </c>
      <c r="D99" s="0" t="s">
        <v>37</v>
      </c>
      <c r="E99" s="6" t="s">
        <v>150</v>
      </c>
      <c r="F99" s="8" t="n">
        <v>63.62</v>
      </c>
      <c r="G99" s="8" t="n">
        <v>0.48</v>
      </c>
      <c r="H99" s="8" t="n">
        <v>12.86</v>
      </c>
      <c r="I99" s="8" t="n">
        <v>28.55</v>
      </c>
      <c r="J99" s="0" t="n">
        <v>36</v>
      </c>
      <c r="K99" s="6" t="s">
        <v>150</v>
      </c>
      <c r="L99" s="0" t="n">
        <f aca="false">LN(H99)</f>
        <v>2.55412171880947</v>
      </c>
      <c r="M99" s="0" t="n">
        <f aca="false">LN(G99)</f>
        <v>-0.7339691750802</v>
      </c>
      <c r="N99" s="0" t="n">
        <f aca="false">G99*POWER((13.13/H99),2.75429)</f>
        <v>0.508270942883927</v>
      </c>
    </row>
    <row r="100" customFormat="false" ht="14.4" hidden="false" customHeight="false" outlineLevel="0" collapsed="false">
      <c r="A100" s="0" t="s">
        <v>27</v>
      </c>
      <c r="B100" s="0" t="s">
        <v>38</v>
      </c>
      <c r="C100" s="0" t="s">
        <v>36</v>
      </c>
      <c r="D100" s="0" t="s">
        <v>37</v>
      </c>
      <c r="E100" s="6" t="s">
        <v>151</v>
      </c>
      <c r="F100" s="8" t="n">
        <v>77.34</v>
      </c>
      <c r="G100" s="8" t="n">
        <v>0.7</v>
      </c>
      <c r="H100" s="8" t="n">
        <v>14.17</v>
      </c>
      <c r="I100" s="8" t="n">
        <v>31.17</v>
      </c>
      <c r="J100" s="0" t="n">
        <v>38</v>
      </c>
      <c r="K100" s="6" t="s">
        <v>151</v>
      </c>
      <c r="L100" s="0" t="n">
        <f aca="false">LN(H100)</f>
        <v>2.65112705370259</v>
      </c>
      <c r="M100" s="0" t="n">
        <f aca="false">LN(G100)</f>
        <v>-0.356674943938732</v>
      </c>
      <c r="N100" s="0" t="n">
        <f aca="false">G100*POWER((13.13/H100),2.75429)</f>
        <v>0.567436055134163</v>
      </c>
    </row>
    <row r="101" customFormat="false" ht="14.4" hidden="false" customHeight="false" outlineLevel="0" collapsed="false">
      <c r="A101" s="0" t="s">
        <v>27</v>
      </c>
      <c r="B101" s="0" t="s">
        <v>38</v>
      </c>
      <c r="C101" s="0" t="s">
        <v>36</v>
      </c>
      <c r="D101" s="0" t="s">
        <v>37</v>
      </c>
      <c r="E101" s="6" t="s">
        <v>152</v>
      </c>
      <c r="F101" s="8" t="n">
        <v>77.78</v>
      </c>
      <c r="G101" s="8" t="n">
        <v>0.65</v>
      </c>
      <c r="H101" s="8" t="n">
        <v>14</v>
      </c>
      <c r="I101" s="8" t="n">
        <v>28.73</v>
      </c>
      <c r="J101" s="0" t="n">
        <v>37</v>
      </c>
      <c r="K101" s="6" t="s">
        <v>152</v>
      </c>
      <c r="L101" s="0" t="n">
        <f aca="false">LN(H101)</f>
        <v>2.63905732961526</v>
      </c>
      <c r="M101" s="0" t="n">
        <f aca="false">LN(G101)</f>
        <v>-0.430782916092454</v>
      </c>
      <c r="N101" s="0" t="n">
        <f aca="false">G101*POWER((13.13/H101),2.75429)</f>
        <v>0.544715485301601</v>
      </c>
    </row>
    <row r="102" customFormat="false" ht="14.4" hidden="false" customHeight="false" outlineLevel="0" collapsed="false">
      <c r="A102" s="0" t="s">
        <v>27</v>
      </c>
      <c r="B102" s="0" t="s">
        <v>38</v>
      </c>
      <c r="C102" s="0" t="s">
        <v>36</v>
      </c>
      <c r="D102" s="0" t="s">
        <v>37</v>
      </c>
      <c r="E102" s="6" t="s">
        <v>153</v>
      </c>
      <c r="F102" s="8" t="n">
        <v>69.95</v>
      </c>
      <c r="G102" s="8" t="n">
        <v>0.54</v>
      </c>
      <c r="H102" s="8" t="n">
        <v>13.19</v>
      </c>
      <c r="I102" s="8" t="n">
        <v>27.56</v>
      </c>
      <c r="J102" s="0" t="n">
        <v>36</v>
      </c>
      <c r="K102" s="6" t="s">
        <v>153</v>
      </c>
      <c r="L102" s="0" t="n">
        <f aca="false">LN(H102)</f>
        <v>2.57945896672922</v>
      </c>
      <c r="M102" s="0" t="n">
        <f aca="false">LN(G102)</f>
        <v>-0.616186139423817</v>
      </c>
      <c r="N102" s="0" t="n">
        <f aca="false">G102*POWER((13.13/H102),2.75429)</f>
        <v>0.533261308892662</v>
      </c>
    </row>
    <row r="103" customFormat="false" ht="14.4" hidden="false" customHeight="false" outlineLevel="0" collapsed="false">
      <c r="A103" s="0" t="s">
        <v>27</v>
      </c>
      <c r="B103" s="0" t="s">
        <v>38</v>
      </c>
      <c r="C103" s="0" t="s">
        <v>36</v>
      </c>
      <c r="D103" s="0" t="s">
        <v>37</v>
      </c>
      <c r="E103" s="6" t="s">
        <v>154</v>
      </c>
      <c r="F103" s="8" t="n">
        <v>88.19</v>
      </c>
      <c r="G103" s="8" t="n">
        <v>0.7</v>
      </c>
      <c r="H103" s="8" t="n">
        <v>14.64</v>
      </c>
      <c r="I103" s="8" t="n">
        <v>31.29</v>
      </c>
      <c r="J103" s="0" t="n">
        <v>38</v>
      </c>
      <c r="K103" s="6" t="s">
        <v>154</v>
      </c>
      <c r="L103" s="0" t="n">
        <f aca="false">LN(H103)</f>
        <v>2.68375750853317</v>
      </c>
      <c r="M103" s="0" t="n">
        <f aca="false">LN(G103)</f>
        <v>-0.356674943938732</v>
      </c>
      <c r="N103" s="0" t="n">
        <f aca="false">G103*POWER((13.13/H103),2.75429)</f>
        <v>0.518662991056903</v>
      </c>
    </row>
    <row r="104" customFormat="false" ht="14.4" hidden="false" customHeight="false" outlineLevel="0" collapsed="false">
      <c r="A104" s="0" t="s">
        <v>27</v>
      </c>
      <c r="B104" s="0" t="s">
        <v>38</v>
      </c>
      <c r="C104" s="0" t="s">
        <v>36</v>
      </c>
      <c r="D104" s="0" t="s">
        <v>37</v>
      </c>
      <c r="E104" s="6" t="s">
        <v>155</v>
      </c>
      <c r="F104" s="8" t="n">
        <v>55.17</v>
      </c>
      <c r="G104" s="8" t="n">
        <v>0.83</v>
      </c>
      <c r="H104" s="8" t="n">
        <v>15.47</v>
      </c>
      <c r="I104" s="8" t="n">
        <v>31.14</v>
      </c>
      <c r="J104" s="0" t="n">
        <v>40</v>
      </c>
      <c r="K104" s="6" t="s">
        <v>155</v>
      </c>
      <c r="L104" s="0" t="n">
        <f aca="false">LN(H104)</f>
        <v>2.73890266458498</v>
      </c>
      <c r="M104" s="0" t="n">
        <f aca="false">LN(G104)</f>
        <v>-0.186329578191493</v>
      </c>
      <c r="N104" s="0" t="n">
        <f aca="false">G104*POWER((13.13/H104),2.75429)</f>
        <v>0.528326224992136</v>
      </c>
    </row>
    <row r="105" customFormat="false" ht="14.4" hidden="false" customHeight="false" outlineLevel="0" collapsed="false">
      <c r="A105" s="0" t="s">
        <v>29</v>
      </c>
      <c r="B105" s="0" t="s">
        <v>38</v>
      </c>
      <c r="C105" s="0" t="s">
        <v>36</v>
      </c>
      <c r="D105" s="0" t="s">
        <v>39</v>
      </c>
      <c r="E105" s="6" t="s">
        <v>156</v>
      </c>
      <c r="F105" s="8" t="n">
        <v>34.43</v>
      </c>
      <c r="G105" s="8" t="n">
        <v>0.39</v>
      </c>
      <c r="H105" s="8" t="n">
        <v>11.19</v>
      </c>
      <c r="I105" s="8" t="n">
        <v>25.93</v>
      </c>
      <c r="J105" s="0" t="n">
        <v>34</v>
      </c>
      <c r="K105" s="6" t="s">
        <v>156</v>
      </c>
      <c r="L105" s="0" t="n">
        <f aca="false">LN(H105)</f>
        <v>2.41502052232383</v>
      </c>
      <c r="M105" s="0" t="n">
        <f aca="false">LN(G105)</f>
        <v>-0.941608539858445</v>
      </c>
      <c r="N105" s="0" t="n">
        <f aca="false">G105*POWER((13.13/H105),2.75429)</f>
        <v>0.605769970406881</v>
      </c>
    </row>
    <row r="106" customFormat="false" ht="14.4" hidden="false" customHeight="false" outlineLevel="0" collapsed="false">
      <c r="A106" s="0" t="s">
        <v>29</v>
      </c>
      <c r="B106" s="0" t="s">
        <v>38</v>
      </c>
      <c r="C106" s="0" t="s">
        <v>36</v>
      </c>
      <c r="D106" s="0" t="s">
        <v>39</v>
      </c>
      <c r="E106" s="6" t="s">
        <v>157</v>
      </c>
      <c r="F106" s="8" t="n">
        <v>47.2</v>
      </c>
      <c r="G106" s="8" t="n">
        <v>0.57</v>
      </c>
      <c r="H106" s="8" t="n">
        <v>13.54</v>
      </c>
      <c r="I106" s="8" t="n">
        <v>29.83</v>
      </c>
      <c r="J106" s="0" t="n">
        <v>36</v>
      </c>
      <c r="K106" s="6" t="s">
        <v>157</v>
      </c>
      <c r="L106" s="0" t="n">
        <f aca="false">LN(H106)</f>
        <v>2.60564826748413</v>
      </c>
      <c r="M106" s="0" t="n">
        <f aca="false">LN(G106)</f>
        <v>-0.562118918153541</v>
      </c>
      <c r="N106" s="0" t="n">
        <f aca="false">G106*POWER((13.13/H106),2.75429)</f>
        <v>0.523714064373668</v>
      </c>
    </row>
    <row r="107" customFormat="false" ht="14.4" hidden="false" customHeight="false" outlineLevel="0" collapsed="false">
      <c r="A107" s="0" t="s">
        <v>29</v>
      </c>
      <c r="B107" s="0" t="s">
        <v>38</v>
      </c>
      <c r="C107" s="0" t="s">
        <v>36</v>
      </c>
      <c r="D107" s="0" t="s">
        <v>39</v>
      </c>
      <c r="E107" s="6" t="s">
        <v>158</v>
      </c>
      <c r="F107" s="8" t="n">
        <v>52.59</v>
      </c>
      <c r="G107" s="8" t="n">
        <v>0.68</v>
      </c>
      <c r="H107" s="8" t="n">
        <v>14.3</v>
      </c>
      <c r="I107" s="8" t="n">
        <v>31.54</v>
      </c>
      <c r="J107" s="0" t="n">
        <v>37</v>
      </c>
      <c r="K107" s="6" t="s">
        <v>158</v>
      </c>
      <c r="L107" s="0" t="n">
        <f aca="false">LN(H107)</f>
        <v>2.66025953726586</v>
      </c>
      <c r="M107" s="0" t="n">
        <f aca="false">LN(G107)</f>
        <v>-0.385662480811985</v>
      </c>
      <c r="N107" s="0" t="n">
        <f aca="false">G107*POWER((13.13/H107),2.75429)</f>
        <v>0.537531315555061</v>
      </c>
    </row>
    <row r="108" customFormat="false" ht="14.4" hidden="false" customHeight="false" outlineLevel="0" collapsed="false">
      <c r="A108" s="0" t="s">
        <v>29</v>
      </c>
      <c r="B108" s="0" t="s">
        <v>38</v>
      </c>
      <c r="C108" s="0" t="s">
        <v>36</v>
      </c>
      <c r="D108" s="0" t="s">
        <v>39</v>
      </c>
      <c r="E108" s="6" t="s">
        <v>159</v>
      </c>
      <c r="F108" s="8" t="n">
        <v>61.95</v>
      </c>
      <c r="G108" s="8" t="n">
        <v>0.92</v>
      </c>
      <c r="H108" s="8" t="n">
        <v>15.45</v>
      </c>
      <c r="I108" s="8" t="n">
        <v>30.82</v>
      </c>
      <c r="J108" s="0" t="n">
        <v>38</v>
      </c>
      <c r="K108" s="6" t="s">
        <v>159</v>
      </c>
      <c r="L108" s="0" t="n">
        <f aca="false">LN(H108)</f>
        <v>2.73760900334375</v>
      </c>
      <c r="M108" s="0" t="n">
        <f aca="false">LN(G108)</f>
        <v>-0.083381608939051</v>
      </c>
      <c r="N108" s="0" t="n">
        <f aca="false">G108*POWER((13.13/H108),2.75429)</f>
        <v>0.587704946769954</v>
      </c>
    </row>
    <row r="109" customFormat="false" ht="14.4" hidden="false" customHeight="false" outlineLevel="0" collapsed="false">
      <c r="A109" s="0" t="s">
        <v>29</v>
      </c>
      <c r="B109" s="0" t="s">
        <v>38</v>
      </c>
      <c r="C109" s="0" t="s">
        <v>36</v>
      </c>
      <c r="D109" s="0" t="s">
        <v>39</v>
      </c>
      <c r="E109" s="6" t="s">
        <v>160</v>
      </c>
      <c r="F109" s="8" t="n">
        <v>64.53</v>
      </c>
      <c r="G109" s="8" t="n">
        <v>0.9</v>
      </c>
      <c r="H109" s="8" t="n">
        <v>15.32</v>
      </c>
      <c r="I109" s="8" t="n">
        <v>33.32</v>
      </c>
      <c r="J109" s="0" t="n">
        <v>37</v>
      </c>
      <c r="K109" s="6" t="s">
        <v>160</v>
      </c>
      <c r="L109" s="0" t="n">
        <f aca="false">LN(H109)</f>
        <v>2.72915916431245</v>
      </c>
      <c r="M109" s="0" t="n">
        <f aca="false">LN(G109)</f>
        <v>-0.105360515657826</v>
      </c>
      <c r="N109" s="0" t="n">
        <f aca="false">G109*POWER((13.13/H109),2.75429)</f>
        <v>0.588466164858093</v>
      </c>
    </row>
    <row r="110" customFormat="false" ht="14.4" hidden="false" customHeight="false" outlineLevel="0" collapsed="false">
      <c r="A110" s="0" t="s">
        <v>31</v>
      </c>
      <c r="B110" s="0" t="s">
        <v>38</v>
      </c>
      <c r="C110" s="0" t="s">
        <v>41</v>
      </c>
      <c r="D110" s="0" t="s">
        <v>37</v>
      </c>
      <c r="E110" s="6" t="s">
        <v>161</v>
      </c>
      <c r="F110" s="8" t="n">
        <v>51.29</v>
      </c>
      <c r="G110" s="8" t="n">
        <v>0.36</v>
      </c>
      <c r="H110" s="8" t="n">
        <v>11.05</v>
      </c>
      <c r="I110" s="8" t="n">
        <v>23.21</v>
      </c>
      <c r="J110" s="0" t="n">
        <v>34</v>
      </c>
      <c r="K110" s="6" t="s">
        <v>161</v>
      </c>
      <c r="L110" s="0" t="n">
        <f aca="false">LN(H110)</f>
        <v>2.40243042796376</v>
      </c>
      <c r="M110" s="0" t="n">
        <f aca="false">LN(G110)</f>
        <v>-1.02165124753198</v>
      </c>
      <c r="N110" s="0" t="n">
        <f aca="false">G110*POWER((13.13/H110),2.75429)</f>
        <v>0.578902685788001</v>
      </c>
    </row>
    <row r="111" customFormat="false" ht="14.4" hidden="false" customHeight="false" outlineLevel="0" collapsed="false">
      <c r="A111" s="0" t="s">
        <v>31</v>
      </c>
      <c r="B111" s="0" t="s">
        <v>38</v>
      </c>
      <c r="C111" s="0" t="s">
        <v>41</v>
      </c>
      <c r="D111" s="0" t="s">
        <v>37</v>
      </c>
      <c r="E111" s="6" t="s">
        <v>162</v>
      </c>
      <c r="F111" s="8" t="n">
        <v>54.5</v>
      </c>
      <c r="G111" s="8" t="n">
        <v>0.33</v>
      </c>
      <c r="H111" s="8" t="n">
        <v>10.88</v>
      </c>
      <c r="I111" s="8" t="n">
        <v>22.63</v>
      </c>
      <c r="J111" s="0" t="n">
        <v>33</v>
      </c>
      <c r="K111" s="6" t="s">
        <v>162</v>
      </c>
      <c r="L111" s="0" t="n">
        <f aca="false">LN(H111)</f>
        <v>2.3869262414278</v>
      </c>
      <c r="M111" s="0" t="n">
        <f aca="false">LN(G111)</f>
        <v>-1.10866262452161</v>
      </c>
      <c r="N111" s="0" t="n">
        <f aca="false">G111*POWER((13.13/H111),2.75429)</f>
        <v>0.553812421180938</v>
      </c>
    </row>
    <row r="112" customFormat="false" ht="14.4" hidden="false" customHeight="false" outlineLevel="0" collapsed="false">
      <c r="A112" s="0" t="s">
        <v>31</v>
      </c>
      <c r="B112" s="0" t="s">
        <v>38</v>
      </c>
      <c r="C112" s="0" t="s">
        <v>41</v>
      </c>
      <c r="D112" s="0" t="s">
        <v>37</v>
      </c>
      <c r="E112" s="6" t="s">
        <v>163</v>
      </c>
      <c r="F112" s="8" t="n">
        <v>74.69</v>
      </c>
      <c r="G112" s="8" t="n">
        <v>0.33</v>
      </c>
      <c r="H112" s="8" t="n">
        <v>12.44</v>
      </c>
      <c r="I112" s="8" t="n">
        <v>22.13</v>
      </c>
      <c r="J112" s="0" t="n">
        <v>34</v>
      </c>
      <c r="K112" s="6" t="s">
        <v>163</v>
      </c>
      <c r="L112" s="0" t="n">
        <f aca="false">LN(H112)</f>
        <v>2.52091708731103</v>
      </c>
      <c r="M112" s="0" t="n">
        <f aca="false">LN(G112)</f>
        <v>-1.10866262452161</v>
      </c>
      <c r="N112" s="0" t="n">
        <f aca="false">G112*POWER((13.13/H112),2.75429)</f>
        <v>0.382900970306465</v>
      </c>
    </row>
    <row r="113" customFormat="false" ht="14.4" hidden="false" customHeight="false" outlineLevel="0" collapsed="false">
      <c r="A113" s="0" t="s">
        <v>31</v>
      </c>
      <c r="B113" s="0" t="s">
        <v>38</v>
      </c>
      <c r="C113" s="0" t="s">
        <v>41</v>
      </c>
      <c r="D113" s="0" t="s">
        <v>37</v>
      </c>
      <c r="E113" s="6" t="s">
        <v>164</v>
      </c>
      <c r="F113" s="8" t="n">
        <v>55.24</v>
      </c>
      <c r="G113" s="8" t="n">
        <v>0.37</v>
      </c>
      <c r="H113" s="8" t="n">
        <v>12.23</v>
      </c>
      <c r="I113" s="8" t="n">
        <v>22.43</v>
      </c>
      <c r="J113" s="0" t="n">
        <v>36</v>
      </c>
      <c r="K113" s="6" t="s">
        <v>164</v>
      </c>
      <c r="L113" s="0" t="n">
        <f aca="false">LN(H113)</f>
        <v>2.50389194969908</v>
      </c>
      <c r="M113" s="0" t="n">
        <f aca="false">LN(G113)</f>
        <v>-0.994252273343867</v>
      </c>
      <c r="N113" s="0" t="n">
        <f aca="false">G113*POWER((13.13/H113),2.75429)</f>
        <v>0.44992410367049</v>
      </c>
    </row>
    <row r="114" customFormat="false" ht="14.4" hidden="false" customHeight="false" outlineLevel="0" collapsed="false">
      <c r="A114" s="0" t="s">
        <v>31</v>
      </c>
      <c r="B114" s="0" t="s">
        <v>38</v>
      </c>
      <c r="C114" s="0" t="s">
        <v>41</v>
      </c>
      <c r="D114" s="0" t="s">
        <v>37</v>
      </c>
      <c r="E114" s="6" t="s">
        <v>165</v>
      </c>
      <c r="F114" s="8" t="n">
        <v>56.71</v>
      </c>
      <c r="G114" s="8" t="n">
        <v>0.41</v>
      </c>
      <c r="H114" s="8" t="n">
        <v>12.09</v>
      </c>
      <c r="I114" s="8" t="n">
        <v>23.66</v>
      </c>
      <c r="J114" s="0" t="n">
        <v>36</v>
      </c>
      <c r="K114" s="6" t="s">
        <v>165</v>
      </c>
      <c r="L114" s="0" t="n">
        <f aca="false">LN(H114)</f>
        <v>2.4923786646267</v>
      </c>
      <c r="M114" s="0" t="n">
        <f aca="false">LN(G114)</f>
        <v>-0.891598119283784</v>
      </c>
      <c r="N114" s="0" t="n">
        <f aca="false">G114*POWER((13.13/H114),2.75429)</f>
        <v>0.514627835561671</v>
      </c>
    </row>
    <row r="115" customFormat="false" ht="14.4" hidden="false" customHeight="false" outlineLevel="0" collapsed="false">
      <c r="A115" s="0" t="s">
        <v>31</v>
      </c>
      <c r="B115" s="0" t="s">
        <v>38</v>
      </c>
      <c r="C115" s="0" t="s">
        <v>41</v>
      </c>
      <c r="D115" s="0" t="s">
        <v>37</v>
      </c>
      <c r="E115" s="6" t="s">
        <v>166</v>
      </c>
      <c r="F115" s="8" t="n">
        <v>69.22</v>
      </c>
      <c r="G115" s="8" t="n">
        <v>0.44</v>
      </c>
      <c r="H115" s="8" t="n">
        <v>12.04</v>
      </c>
      <c r="I115" s="8" t="n">
        <v>24.77</v>
      </c>
      <c r="J115" s="0" t="n">
        <v>37</v>
      </c>
      <c r="K115" s="6" t="s">
        <v>166</v>
      </c>
      <c r="L115" s="0" t="n">
        <f aca="false">LN(H115)</f>
        <v>2.48823443988068</v>
      </c>
      <c r="M115" s="0" t="n">
        <f aca="false">LN(G115)</f>
        <v>-0.82098055206983</v>
      </c>
      <c r="N115" s="0" t="n">
        <f aca="false">G115*POWER((13.13/H115),2.75429)</f>
        <v>0.558623629564986</v>
      </c>
    </row>
    <row r="116" customFormat="false" ht="14.4" hidden="false" customHeight="false" outlineLevel="0" collapsed="false">
      <c r="A116" s="0" t="s">
        <v>31</v>
      </c>
      <c r="B116" s="0" t="s">
        <v>38</v>
      </c>
      <c r="C116" s="0" t="s">
        <v>41</v>
      </c>
      <c r="D116" s="0" t="s">
        <v>37</v>
      </c>
      <c r="E116" s="6" t="s">
        <v>167</v>
      </c>
      <c r="F116" s="8" t="n">
        <v>70.16</v>
      </c>
      <c r="G116" s="8" t="n">
        <v>0.75</v>
      </c>
      <c r="H116" s="8" t="n">
        <v>14.87</v>
      </c>
      <c r="I116" s="8" t="n">
        <v>30.26</v>
      </c>
      <c r="J116" s="0" t="n">
        <v>39</v>
      </c>
      <c r="K116" s="6" t="s">
        <v>167</v>
      </c>
      <c r="L116" s="0" t="n">
        <f aca="false">LN(H116)</f>
        <v>2.69934576047206</v>
      </c>
      <c r="M116" s="0" t="n">
        <f aca="false">LN(G116)</f>
        <v>-0.287682072451781</v>
      </c>
      <c r="N116" s="0" t="n">
        <f aca="false">G116*POWER((13.13/H116),2.75429)</f>
        <v>0.532356104326062</v>
      </c>
    </row>
    <row r="117" customFormat="false" ht="14.4" hidden="false" customHeight="false" outlineLevel="0" collapsed="false">
      <c r="A117" s="0" t="s">
        <v>31</v>
      </c>
      <c r="B117" s="0" t="s">
        <v>38</v>
      </c>
      <c r="C117" s="0" t="s">
        <v>41</v>
      </c>
      <c r="D117" s="0" t="s">
        <v>37</v>
      </c>
      <c r="E117" s="6" t="s">
        <v>168</v>
      </c>
      <c r="F117" s="8" t="n">
        <v>59.57</v>
      </c>
      <c r="G117" s="8" t="n">
        <v>0.54</v>
      </c>
      <c r="H117" s="8" t="n">
        <v>13.23</v>
      </c>
      <c r="I117" s="8" t="n">
        <v>26.59</v>
      </c>
      <c r="J117" s="0" t="n">
        <v>38</v>
      </c>
      <c r="K117" s="6" t="s">
        <v>168</v>
      </c>
      <c r="L117" s="0" t="n">
        <f aca="false">LN(H117)</f>
        <v>2.58248697812686</v>
      </c>
      <c r="M117" s="0" t="n">
        <f aca="false">LN(G117)</f>
        <v>-0.616186139423817</v>
      </c>
      <c r="N117" s="0" t="n">
        <f aca="false">G117*POWER((13.13/H117),2.75429)</f>
        <v>0.528832392405583</v>
      </c>
    </row>
    <row r="118" customFormat="false" ht="14.4" hidden="false" customHeight="false" outlineLevel="0" collapsed="false">
      <c r="A118" s="0" t="s">
        <v>31</v>
      </c>
      <c r="B118" s="0" t="s">
        <v>38</v>
      </c>
      <c r="C118" s="0" t="s">
        <v>41</v>
      </c>
      <c r="D118" s="0" t="s">
        <v>37</v>
      </c>
      <c r="E118" s="6" t="s">
        <v>169</v>
      </c>
      <c r="F118" s="8" t="n">
        <v>74.49</v>
      </c>
      <c r="G118" s="8" t="n">
        <v>0.58</v>
      </c>
      <c r="H118" s="8" t="n">
        <v>13.41</v>
      </c>
      <c r="I118" s="8" t="n">
        <v>29.81</v>
      </c>
      <c r="J118" s="0" t="n">
        <v>42</v>
      </c>
      <c r="K118" s="6" t="s">
        <v>169</v>
      </c>
      <c r="L118" s="0" t="n">
        <f aca="false">LN(H118)</f>
        <v>2.59600069729359</v>
      </c>
      <c r="M118" s="0" t="n">
        <f aca="false">LN(G118)</f>
        <v>-0.544727175441672</v>
      </c>
      <c r="N118" s="0" t="n">
        <f aca="false">G118*POWER((13.13/H118),2.75429)</f>
        <v>0.547252226828835</v>
      </c>
    </row>
    <row r="119" customFormat="false" ht="14.4" hidden="false" customHeight="false" outlineLevel="0" collapsed="false">
      <c r="A119" s="0" t="s">
        <v>31</v>
      </c>
      <c r="B119" s="0" t="s">
        <v>38</v>
      </c>
      <c r="C119" s="0" t="s">
        <v>41</v>
      </c>
      <c r="D119" s="0" t="s">
        <v>37</v>
      </c>
      <c r="E119" s="6" t="s">
        <v>170</v>
      </c>
      <c r="F119" s="8" t="n">
        <v>32.44</v>
      </c>
      <c r="G119" s="8" t="n">
        <v>0.51</v>
      </c>
      <c r="H119" s="8" t="n">
        <v>13.78</v>
      </c>
      <c r="I119" s="8" t="n">
        <v>26.5</v>
      </c>
      <c r="J119" s="0" t="n">
        <v>36</v>
      </c>
      <c r="K119" s="6" t="s">
        <v>170</v>
      </c>
      <c r="L119" s="0" t="n">
        <f aca="false">LN(H119)</f>
        <v>2.62321826558551</v>
      </c>
      <c r="M119" s="0" t="n">
        <f aca="false">LN(G119)</f>
        <v>-0.673344553263766</v>
      </c>
      <c r="N119" s="0" t="n">
        <f aca="false">G119*POWER((13.13/H119),2.75429)</f>
        <v>0.446449973018319</v>
      </c>
    </row>
    <row r="120" customFormat="false" ht="14.4" hidden="false" customHeight="false" outlineLevel="0" collapsed="false">
      <c r="A120" s="0" t="s">
        <v>31</v>
      </c>
      <c r="B120" s="0" t="s">
        <v>38</v>
      </c>
      <c r="C120" s="0" t="s">
        <v>41</v>
      </c>
      <c r="D120" s="0" t="s">
        <v>37</v>
      </c>
      <c r="E120" s="6" t="s">
        <v>171</v>
      </c>
      <c r="F120" s="8" t="n">
        <v>67.88</v>
      </c>
      <c r="G120" s="8" t="n">
        <v>0.74</v>
      </c>
      <c r="H120" s="8" t="n">
        <v>14.45</v>
      </c>
      <c r="I120" s="8" t="n">
        <v>30.81</v>
      </c>
      <c r="J120" s="0" t="n">
        <v>41</v>
      </c>
      <c r="K120" s="6" t="s">
        <v>171</v>
      </c>
      <c r="L120" s="0" t="n">
        <f aca="false">LN(H120)</f>
        <v>2.67069441455844</v>
      </c>
      <c r="M120" s="0" t="n">
        <f aca="false">LN(G120)</f>
        <v>-0.301105092783922</v>
      </c>
      <c r="N120" s="0" t="n">
        <f aca="false">G120*POWER((13.13/H120),2.75429)</f>
        <v>0.56838768485469</v>
      </c>
    </row>
    <row r="121" customFormat="false" ht="14.4" hidden="false" customHeight="false" outlineLevel="0" collapsed="false">
      <c r="A121" s="0" t="s">
        <v>31</v>
      </c>
      <c r="B121" s="0" t="s">
        <v>38</v>
      </c>
      <c r="C121" s="0" t="s">
        <v>41</v>
      </c>
      <c r="D121" s="0" t="s">
        <v>37</v>
      </c>
      <c r="E121" s="6" t="s">
        <v>172</v>
      </c>
      <c r="F121" s="8" t="n">
        <v>89.95</v>
      </c>
      <c r="G121" s="8" t="n">
        <v>0.55</v>
      </c>
      <c r="H121" s="8" t="n">
        <v>13.9</v>
      </c>
      <c r="I121" s="8" t="n">
        <v>27.59</v>
      </c>
      <c r="J121" s="0" t="n">
        <v>37</v>
      </c>
      <c r="K121" s="6" t="s">
        <v>172</v>
      </c>
      <c r="L121" s="0" t="n">
        <f aca="false">LN(H121)</f>
        <v>2.63188884013665</v>
      </c>
      <c r="M121" s="0" t="n">
        <f aca="false">LN(G121)</f>
        <v>-0.59783700075562</v>
      </c>
      <c r="N121" s="0" t="n">
        <f aca="false">G121*POWER((13.13/H121),2.75429)</f>
        <v>0.470103849770331</v>
      </c>
    </row>
    <row r="122" customFormat="false" ht="14.4" hidden="false" customHeight="false" outlineLevel="0" collapsed="false">
      <c r="A122" s="0" t="s">
        <v>31</v>
      </c>
      <c r="B122" s="0" t="s">
        <v>38</v>
      </c>
      <c r="C122" s="0" t="s">
        <v>41</v>
      </c>
      <c r="D122" s="0" t="s">
        <v>37</v>
      </c>
      <c r="E122" s="6" t="s">
        <v>173</v>
      </c>
      <c r="F122" s="8" t="n">
        <v>87.21</v>
      </c>
      <c r="G122" s="8" t="n">
        <v>0.54</v>
      </c>
      <c r="H122" s="8" t="n">
        <v>14.02</v>
      </c>
      <c r="I122" s="8" t="n">
        <v>26.87</v>
      </c>
      <c r="J122" s="0" t="n">
        <v>40</v>
      </c>
      <c r="K122" s="6" t="s">
        <v>173</v>
      </c>
      <c r="L122" s="0" t="n">
        <f aca="false">LN(H122)</f>
        <v>2.64048488160644</v>
      </c>
      <c r="M122" s="0" t="n">
        <f aca="false">LN(G122)</f>
        <v>-0.616186139423817</v>
      </c>
      <c r="N122" s="0" t="n">
        <f aca="false">G122*POWER((13.13/H122),2.75429)</f>
        <v>0.450757047731205</v>
      </c>
    </row>
    <row r="123" customFormat="false" ht="14.4" hidden="false" customHeight="false" outlineLevel="0" collapsed="false">
      <c r="A123" s="0" t="s">
        <v>31</v>
      </c>
      <c r="B123" s="0" t="s">
        <v>38</v>
      </c>
      <c r="C123" s="0" t="s">
        <v>41</v>
      </c>
      <c r="D123" s="0" t="s">
        <v>37</v>
      </c>
      <c r="E123" s="6" t="s">
        <v>174</v>
      </c>
      <c r="F123" s="8" t="n">
        <v>47.88</v>
      </c>
      <c r="G123" s="8" t="n">
        <v>0.64</v>
      </c>
      <c r="H123" s="8" t="n">
        <v>14.75</v>
      </c>
      <c r="I123" s="8" t="n">
        <v>27.14</v>
      </c>
      <c r="J123" s="0" t="n">
        <v>39</v>
      </c>
      <c r="K123" s="6" t="s">
        <v>174</v>
      </c>
      <c r="L123" s="0" t="n">
        <f aca="false">LN(H123)</f>
        <v>2.69124308278583</v>
      </c>
      <c r="M123" s="0" t="n">
        <f aca="false">LN(G123)</f>
        <v>-0.44628710262842</v>
      </c>
      <c r="N123" s="0" t="n">
        <f aca="false">G123*POWER((13.13/H123),2.75429)</f>
        <v>0.464529343457742</v>
      </c>
    </row>
    <row r="124" customFormat="false" ht="14.4" hidden="false" customHeight="false" outlineLevel="0" collapsed="false">
      <c r="A124" s="0" t="s">
        <v>175</v>
      </c>
      <c r="B124" s="0" t="s">
        <v>38</v>
      </c>
      <c r="C124" s="0" t="s">
        <v>41</v>
      </c>
      <c r="D124" s="0" t="s">
        <v>39</v>
      </c>
      <c r="E124" s="6" t="s">
        <v>176</v>
      </c>
      <c r="F124" s="8" t="n">
        <v>41.23</v>
      </c>
      <c r="G124" s="8" t="n">
        <v>0.57</v>
      </c>
      <c r="H124" s="8" t="n">
        <v>14.28</v>
      </c>
      <c r="I124" s="8" t="n">
        <v>27.02</v>
      </c>
      <c r="J124" s="0" t="n">
        <v>42</v>
      </c>
      <c r="K124" s="6" t="s">
        <v>176</v>
      </c>
      <c r="L124" s="0" t="n">
        <f aca="false">LN(H124)</f>
        <v>2.65885995691144</v>
      </c>
      <c r="M124" s="0" t="n">
        <f aca="false">LN(G124)</f>
        <v>-0.562118918153541</v>
      </c>
      <c r="N124" s="0" t="n">
        <f aca="false">G124*POWER((13.13/H124),2.75429)</f>
        <v>0.452317982064771</v>
      </c>
    </row>
    <row r="125" customFormat="false" ht="14.4" hidden="false" customHeight="false" outlineLevel="0" collapsed="false">
      <c r="A125" s="0" t="s">
        <v>175</v>
      </c>
      <c r="B125" s="0" t="s">
        <v>38</v>
      </c>
      <c r="C125" s="0" t="s">
        <v>41</v>
      </c>
      <c r="D125" s="0" t="s">
        <v>39</v>
      </c>
      <c r="E125" s="6" t="s">
        <v>177</v>
      </c>
      <c r="F125" s="8" t="n">
        <v>58.85</v>
      </c>
      <c r="G125" s="8" t="n">
        <v>0.57</v>
      </c>
      <c r="H125" s="8" t="n">
        <v>14.06</v>
      </c>
      <c r="I125" s="8" t="n">
        <v>27.44</v>
      </c>
      <c r="J125" s="0" t="n">
        <v>41</v>
      </c>
      <c r="K125" s="6" t="s">
        <v>177</v>
      </c>
      <c r="L125" s="0" t="n">
        <f aca="false">LN(H125)</f>
        <v>2.64333388638252</v>
      </c>
      <c r="M125" s="0" t="n">
        <f aca="false">LN(G125)</f>
        <v>-0.562118918153541</v>
      </c>
      <c r="N125" s="0" t="n">
        <f aca="false">G125*POWER((13.13/H125),2.75429)</f>
        <v>0.472080127784276</v>
      </c>
    </row>
    <row r="126" customFormat="false" ht="14.4" hidden="false" customHeight="false" outlineLevel="0" collapsed="false">
      <c r="A126" s="0" t="s">
        <v>175</v>
      </c>
      <c r="B126" s="0" t="s">
        <v>38</v>
      </c>
      <c r="C126" s="0" t="s">
        <v>41</v>
      </c>
      <c r="D126" s="0" t="s">
        <v>39</v>
      </c>
      <c r="E126" s="6" t="s">
        <v>178</v>
      </c>
      <c r="F126" s="8" t="n">
        <v>51.22</v>
      </c>
      <c r="G126" s="8" t="n">
        <v>0.24</v>
      </c>
      <c r="H126" s="8" t="n">
        <v>10.56</v>
      </c>
      <c r="I126" s="8" t="n">
        <v>20.67</v>
      </c>
      <c r="J126" s="0" t="n">
        <v>34</v>
      </c>
      <c r="K126" s="6" t="s">
        <v>178</v>
      </c>
      <c r="L126" s="0" t="n">
        <f aca="false">LN(H126)</f>
        <v>2.35707327827812</v>
      </c>
      <c r="M126" s="0" t="n">
        <f aca="false">LN(G126)</f>
        <v>-1.42711635564015</v>
      </c>
      <c r="N126" s="0" t="n">
        <f aca="false">G126*POWER((13.13/H126),2.75429)</f>
        <v>0.43728975322896</v>
      </c>
    </row>
    <row r="127" customFormat="false" ht="14.4" hidden="false" customHeight="false" outlineLevel="0" collapsed="false">
      <c r="A127" s="0" t="s">
        <v>175</v>
      </c>
      <c r="B127" s="0" t="s">
        <v>38</v>
      </c>
      <c r="C127" s="0" t="s">
        <v>41</v>
      </c>
      <c r="D127" s="0" t="s">
        <v>39</v>
      </c>
      <c r="E127" s="6" t="s">
        <v>179</v>
      </c>
      <c r="F127" s="8" t="n">
        <v>37.72</v>
      </c>
      <c r="G127" s="8" t="n">
        <v>0.16</v>
      </c>
      <c r="H127" s="8" t="n">
        <v>9.3</v>
      </c>
      <c r="I127" s="8" t="n">
        <v>18.57</v>
      </c>
      <c r="J127" s="0" t="n">
        <v>30</v>
      </c>
      <c r="K127" s="6" t="s">
        <v>179</v>
      </c>
      <c r="L127" s="0" t="n">
        <f aca="false">LN(H127)</f>
        <v>2.23001440015921</v>
      </c>
      <c r="M127" s="0" t="n">
        <f aca="false">LN(G127)</f>
        <v>-1.83258146374831</v>
      </c>
      <c r="N127" s="0" t="n">
        <f aca="false">G127*POWER((13.13/H127),2.75429)</f>
        <v>0.413678009153102</v>
      </c>
    </row>
    <row r="128" customFormat="false" ht="14.4" hidden="false" customHeight="false" outlineLevel="0" collapsed="false">
      <c r="A128" s="0" t="s">
        <v>175</v>
      </c>
      <c r="B128" s="0" t="s">
        <v>38</v>
      </c>
      <c r="C128" s="0" t="s">
        <v>41</v>
      </c>
      <c r="D128" s="0" t="s">
        <v>39</v>
      </c>
      <c r="E128" s="6" t="s">
        <v>180</v>
      </c>
      <c r="F128" s="8" t="n">
        <v>51.84</v>
      </c>
      <c r="G128" s="8" t="n">
        <v>0.67</v>
      </c>
      <c r="H128" s="8" t="n">
        <v>14.6</v>
      </c>
      <c r="I128" s="8" t="n">
        <v>28.95</v>
      </c>
      <c r="J128" s="0" t="n">
        <v>39</v>
      </c>
      <c r="K128" s="6" t="s">
        <v>180</v>
      </c>
      <c r="L128" s="0" t="n">
        <f aca="false">LN(H128)</f>
        <v>2.68102152871429</v>
      </c>
      <c r="M128" s="0" t="n">
        <f aca="false">LN(G128)</f>
        <v>-0.400477566597125</v>
      </c>
      <c r="N128" s="0" t="n">
        <f aca="false">G128*POWER((13.13/H128),2.75429)</f>
        <v>0.500189681054128</v>
      </c>
    </row>
    <row r="129" customFormat="false" ht="14.4" hidden="false" customHeight="false" outlineLevel="0" collapsed="false">
      <c r="A129" s="0" t="s">
        <v>175</v>
      </c>
      <c r="B129" s="0" t="s">
        <v>38</v>
      </c>
      <c r="C129" s="0" t="s">
        <v>41</v>
      </c>
      <c r="D129" s="0" t="s">
        <v>39</v>
      </c>
      <c r="E129" s="6" t="s">
        <v>181</v>
      </c>
      <c r="F129" s="8" t="n">
        <v>57.2</v>
      </c>
      <c r="G129" s="8" t="n">
        <v>0.84</v>
      </c>
      <c r="H129" s="8" t="n">
        <v>15.82</v>
      </c>
      <c r="I129" s="8" t="n">
        <v>27.65</v>
      </c>
      <c r="J129" s="0" t="n">
        <v>40</v>
      </c>
      <c r="K129" s="6" t="s">
        <v>181</v>
      </c>
      <c r="L129" s="0" t="n">
        <f aca="false">LN(H129)</f>
        <v>2.76127496233951</v>
      </c>
      <c r="M129" s="0" t="n">
        <f aca="false">LN(G129)</f>
        <v>-0.174353387144778</v>
      </c>
      <c r="N129" s="0" t="n">
        <f aca="false">G129*POWER((13.13/H129),2.75429)</f>
        <v>0.502738592576481</v>
      </c>
    </row>
    <row r="130" customFormat="false" ht="14.4" hidden="false" customHeight="false" outlineLevel="0" collapsed="false">
      <c r="A130" s="0" t="s">
        <v>175</v>
      </c>
      <c r="B130" s="0" t="s">
        <v>38</v>
      </c>
      <c r="C130" s="0" t="s">
        <v>41</v>
      </c>
      <c r="D130" s="0" t="s">
        <v>39</v>
      </c>
      <c r="E130" s="6" t="s">
        <v>182</v>
      </c>
      <c r="F130" s="8" t="n">
        <v>43.21</v>
      </c>
      <c r="G130" s="8" t="n">
        <v>0.28</v>
      </c>
      <c r="H130" s="8" t="n">
        <v>11.27</v>
      </c>
      <c r="I130" s="8" t="n">
        <v>22.69</v>
      </c>
      <c r="J130" s="0" t="n">
        <v>36</v>
      </c>
      <c r="K130" s="6" t="s">
        <v>182</v>
      </c>
      <c r="L130" s="0" t="n">
        <f aca="false">LN(H130)</f>
        <v>2.42214432805169</v>
      </c>
      <c r="M130" s="0" t="n">
        <f aca="false">LN(G130)</f>
        <v>-1.27296567581289</v>
      </c>
      <c r="N130" s="0" t="n">
        <f aca="false">G130*POWER((13.13/H130),2.75429)</f>
        <v>0.426461530350189</v>
      </c>
    </row>
    <row r="131" customFormat="false" ht="14.4" hidden="false" customHeight="false" outlineLevel="0" collapsed="false">
      <c r="A131" s="0" t="s">
        <v>175</v>
      </c>
      <c r="B131" s="0" t="s">
        <v>38</v>
      </c>
      <c r="C131" s="0" t="s">
        <v>41</v>
      </c>
      <c r="D131" s="0" t="s">
        <v>39</v>
      </c>
      <c r="E131" s="6" t="s">
        <v>183</v>
      </c>
      <c r="F131" s="8" t="n">
        <v>51.8</v>
      </c>
      <c r="G131" s="8" t="n">
        <v>0.64</v>
      </c>
      <c r="H131" s="8" t="n">
        <v>14.87</v>
      </c>
      <c r="I131" s="8" t="n">
        <v>28.56</v>
      </c>
      <c r="J131" s="0" t="n">
        <v>41</v>
      </c>
      <c r="K131" s="6" t="s">
        <v>183</v>
      </c>
      <c r="L131" s="0" t="n">
        <f aca="false">LN(H131)</f>
        <v>2.69934576047206</v>
      </c>
      <c r="M131" s="0" t="n">
        <f aca="false">LN(G131)</f>
        <v>-0.44628710262842</v>
      </c>
      <c r="N131" s="0" t="n">
        <f aca="false">G131*POWER((13.13/H131),2.75429)</f>
        <v>0.454277209024906</v>
      </c>
    </row>
    <row r="132" customFormat="false" ht="14.4" hidden="false" customHeight="false" outlineLevel="0" collapsed="false">
      <c r="A132" s="0" t="s">
        <v>175</v>
      </c>
      <c r="B132" s="0" t="s">
        <v>38</v>
      </c>
      <c r="C132" s="0" t="s">
        <v>41</v>
      </c>
      <c r="D132" s="0" t="s">
        <v>39</v>
      </c>
      <c r="E132" s="6" t="s">
        <v>184</v>
      </c>
      <c r="F132" s="8" t="n">
        <v>52.75</v>
      </c>
      <c r="G132" s="8" t="n">
        <v>0.32</v>
      </c>
      <c r="H132" s="8" t="n">
        <v>11.33</v>
      </c>
      <c r="I132" s="8" t="n">
        <v>20.61</v>
      </c>
      <c r="J132" s="0" t="n">
        <v>38</v>
      </c>
      <c r="K132" s="6" t="s">
        <v>184</v>
      </c>
      <c r="L132" s="0" t="n">
        <f aca="false">LN(H132)</f>
        <v>2.42745407503992</v>
      </c>
      <c r="M132" s="0" t="n">
        <f aca="false">LN(G132)</f>
        <v>-1.13943428318836</v>
      </c>
      <c r="N132" s="0" t="n">
        <f aca="false">G132*POWER((13.13/H132),2.75429)</f>
        <v>0.480308676846583</v>
      </c>
    </row>
    <row r="133" customFormat="false" ht="14.4" hidden="false" customHeight="false" outlineLevel="0" collapsed="false">
      <c r="A133" s="0" t="s">
        <v>175</v>
      </c>
      <c r="B133" s="0" t="s">
        <v>38</v>
      </c>
      <c r="C133" s="0" t="s">
        <v>41</v>
      </c>
      <c r="D133" s="0" t="s">
        <v>39</v>
      </c>
      <c r="E133" s="6" t="s">
        <v>185</v>
      </c>
      <c r="F133" s="8" t="n">
        <v>51.16</v>
      </c>
      <c r="G133" s="8" t="n">
        <v>0.74</v>
      </c>
      <c r="H133" s="8" t="n">
        <v>14.92</v>
      </c>
      <c r="I133" s="8" t="n">
        <v>28.81</v>
      </c>
      <c r="J133" s="0" t="n">
        <v>41</v>
      </c>
      <c r="K133" s="6" t="s">
        <v>185</v>
      </c>
      <c r="L133" s="0" t="n">
        <f aca="false">LN(H133)</f>
        <v>2.70270259477562</v>
      </c>
      <c r="M133" s="0" t="n">
        <f aca="false">LN(G133)</f>
        <v>-0.301105092783922</v>
      </c>
      <c r="N133" s="0" t="n">
        <f aca="false">G133*POWER((13.13/H133),2.75429)</f>
        <v>0.52042402863195</v>
      </c>
    </row>
    <row r="134" customFormat="false" ht="14.4" hidden="false" customHeight="false" outlineLevel="0" collapsed="false">
      <c r="A134" s="0" t="s">
        <v>175</v>
      </c>
      <c r="B134" s="0" t="s">
        <v>38</v>
      </c>
      <c r="C134" s="0" t="s">
        <v>41</v>
      </c>
      <c r="D134" s="0" t="s">
        <v>39</v>
      </c>
      <c r="E134" s="6" t="s">
        <v>186</v>
      </c>
      <c r="F134" s="8" t="n">
        <v>76.18</v>
      </c>
      <c r="G134" s="8" t="n">
        <v>0.75</v>
      </c>
      <c r="H134" s="8" t="n">
        <v>15.6</v>
      </c>
      <c r="I134" s="8" t="n">
        <v>30.74</v>
      </c>
      <c r="J134" s="0" t="n">
        <v>41</v>
      </c>
      <c r="K134" s="6" t="s">
        <v>186</v>
      </c>
      <c r="L134" s="0" t="n">
        <f aca="false">LN(H134)</f>
        <v>2.74727091425549</v>
      </c>
      <c r="M134" s="0" t="n">
        <f aca="false">LN(G134)</f>
        <v>-0.287682072451781</v>
      </c>
      <c r="N134" s="0" t="n">
        <f aca="false">G134*POWER((13.13/H134),2.75429)</f>
        <v>0.466525584656201</v>
      </c>
    </row>
    <row r="135" customFormat="false" ht="14.4" hidden="false" customHeight="false" outlineLevel="0" collapsed="false">
      <c r="A135" s="0" t="s">
        <v>175</v>
      </c>
      <c r="B135" s="0" t="s">
        <v>38</v>
      </c>
      <c r="C135" s="0" t="s">
        <v>41</v>
      </c>
      <c r="D135" s="0" t="s">
        <v>39</v>
      </c>
      <c r="E135" s="6" t="s">
        <v>187</v>
      </c>
      <c r="F135" s="8" t="n">
        <v>64.11</v>
      </c>
      <c r="G135" s="8" t="n">
        <v>0.62</v>
      </c>
      <c r="H135" s="8" t="n">
        <v>15</v>
      </c>
      <c r="I135" s="8" t="n">
        <v>26.98</v>
      </c>
      <c r="J135" s="0" t="n">
        <v>39</v>
      </c>
      <c r="K135" s="6" t="s">
        <v>187</v>
      </c>
      <c r="L135" s="0" t="n">
        <f aca="false">LN(H135)</f>
        <v>2.70805020110221</v>
      </c>
      <c r="M135" s="0" t="n">
        <f aca="false">LN(G135)</f>
        <v>-0.478035800943</v>
      </c>
      <c r="N135" s="0" t="n">
        <f aca="false">G135*POWER((13.13/H135),2.75429)</f>
        <v>0.429655769556988</v>
      </c>
    </row>
    <row r="136" customFormat="false" ht="14.4" hidden="false" customHeight="false" outlineLevel="0" collapsed="false">
      <c r="A136" s="0" t="s">
        <v>175</v>
      </c>
      <c r="B136" s="0" t="s">
        <v>38</v>
      </c>
      <c r="C136" s="0" t="s">
        <v>41</v>
      </c>
      <c r="D136" s="0" t="s">
        <v>39</v>
      </c>
      <c r="E136" s="6" t="s">
        <v>188</v>
      </c>
      <c r="F136" s="8" t="n">
        <v>69.24</v>
      </c>
      <c r="G136" s="8" t="n">
        <v>0.7</v>
      </c>
      <c r="H136" s="8" t="n">
        <v>15.49</v>
      </c>
      <c r="I136" s="8" t="n">
        <v>26.93</v>
      </c>
      <c r="J136" s="0" t="n">
        <v>41</v>
      </c>
      <c r="K136" s="6" t="s">
        <v>188</v>
      </c>
      <c r="L136" s="0" t="n">
        <f aca="false">LN(H136)</f>
        <v>2.74019465442878</v>
      </c>
      <c r="M136" s="0" t="n">
        <f aca="false">LN(G136)</f>
        <v>-0.356674943938732</v>
      </c>
      <c r="N136" s="0" t="n">
        <f aca="false">G136*POWER((13.13/H136),2.75429)</f>
        <v>0.443993562221099</v>
      </c>
    </row>
    <row r="137" customFormat="false" ht="14.4" hidden="false" customHeight="false" outlineLevel="0" collapsed="false">
      <c r="A137" s="0" t="s">
        <v>175</v>
      </c>
      <c r="B137" s="0" t="s">
        <v>38</v>
      </c>
      <c r="C137" s="0" t="s">
        <v>41</v>
      </c>
      <c r="D137" s="0" t="s">
        <v>39</v>
      </c>
      <c r="E137" s="6" t="s">
        <v>189</v>
      </c>
      <c r="F137" s="8" t="n">
        <v>64.71</v>
      </c>
      <c r="G137" s="8" t="n">
        <v>0.54</v>
      </c>
      <c r="H137" s="8" t="n">
        <v>13.97</v>
      </c>
      <c r="I137" s="8" t="n">
        <v>28.77</v>
      </c>
      <c r="J137" s="0" t="n">
        <v>40</v>
      </c>
      <c r="K137" s="6" t="s">
        <v>189</v>
      </c>
      <c r="L137" s="0" t="n">
        <f aca="false">LN(H137)</f>
        <v>2.63691217326887</v>
      </c>
      <c r="M137" s="0" t="n">
        <f aca="false">LN(G137)</f>
        <v>-0.616186139423817</v>
      </c>
      <c r="N137" s="0" t="n">
        <f aca="false">G137*POWER((13.13/H137),2.75429)</f>
        <v>0.455214516359986</v>
      </c>
    </row>
    <row r="138" customFormat="false" ht="14.4" hidden="false" customHeight="false" outlineLevel="0" collapsed="false">
      <c r="A138" s="0" t="s">
        <v>190</v>
      </c>
      <c r="B138" s="0" t="s">
        <v>38</v>
      </c>
      <c r="C138" s="0" t="s">
        <v>36</v>
      </c>
      <c r="D138" s="0" t="s">
        <v>37</v>
      </c>
      <c r="E138" s="6" t="s">
        <v>191</v>
      </c>
      <c r="F138" s="8" t="n">
        <v>33.66</v>
      </c>
      <c r="G138" s="8" t="n">
        <v>0.12</v>
      </c>
      <c r="H138" s="8" t="n">
        <v>6.85</v>
      </c>
      <c r="I138" s="8" t="n">
        <v>12.02</v>
      </c>
      <c r="J138" s="0" t="n">
        <v>26</v>
      </c>
      <c r="K138" s="6" t="s">
        <v>191</v>
      </c>
      <c r="L138" s="0" t="n">
        <f aca="false">LN(H138)</f>
        <v>1.92424865227413</v>
      </c>
      <c r="M138" s="0" t="n">
        <f aca="false">LN(G138)</f>
        <v>-2.12026353620009</v>
      </c>
      <c r="N138" s="0" t="n">
        <f aca="false">G138*POWER((13.13/H138),2.75429)</f>
        <v>0.720232001806585</v>
      </c>
    </row>
    <row r="139" customFormat="false" ht="14.4" hidden="false" customHeight="false" outlineLevel="0" collapsed="false">
      <c r="A139" s="0" t="s">
        <v>190</v>
      </c>
      <c r="B139" s="0" t="s">
        <v>38</v>
      </c>
      <c r="C139" s="0" t="s">
        <v>36</v>
      </c>
      <c r="D139" s="0" t="s">
        <v>37</v>
      </c>
      <c r="E139" s="6" t="s">
        <v>192</v>
      </c>
      <c r="F139" s="8" t="n">
        <v>57.93</v>
      </c>
      <c r="G139" s="8" t="n">
        <v>0.32</v>
      </c>
      <c r="H139" s="8" t="n">
        <v>11.02</v>
      </c>
      <c r="I139" s="8" t="n">
        <v>20.37</v>
      </c>
      <c r="J139" s="0" t="n">
        <v>35</v>
      </c>
      <c r="K139" s="6" t="s">
        <v>192</v>
      </c>
      <c r="L139" s="0" t="n">
        <f aca="false">LN(H139)</f>
        <v>2.39971180372477</v>
      </c>
      <c r="M139" s="0" t="n">
        <f aca="false">LN(G139)</f>
        <v>-1.13943428318836</v>
      </c>
      <c r="N139" s="0" t="n">
        <f aca="false">G139*POWER((13.13/H139),2.75429)</f>
        <v>0.518447741344678</v>
      </c>
    </row>
    <row r="140" customFormat="false" ht="14.4" hidden="false" customHeight="false" outlineLevel="0" collapsed="false">
      <c r="A140" s="0" t="s">
        <v>190</v>
      </c>
      <c r="B140" s="0" t="s">
        <v>38</v>
      </c>
      <c r="C140" s="0" t="s">
        <v>36</v>
      </c>
      <c r="D140" s="0" t="s">
        <v>37</v>
      </c>
      <c r="E140" s="6" t="s">
        <v>193</v>
      </c>
      <c r="F140" s="8" t="n">
        <v>33.26</v>
      </c>
      <c r="G140" s="8" t="n">
        <v>0.21</v>
      </c>
      <c r="H140" s="8" t="n">
        <v>9.1</v>
      </c>
      <c r="I140" s="8" t="n">
        <v>19.22</v>
      </c>
      <c r="J140" s="0" t="n">
        <v>33</v>
      </c>
      <c r="K140" s="6" t="s">
        <v>193</v>
      </c>
      <c r="L140" s="0" t="n">
        <f aca="false">LN(H140)</f>
        <v>2.2082744135228</v>
      </c>
      <c r="M140" s="0" t="n">
        <f aca="false">LN(G140)</f>
        <v>-1.56064774826467</v>
      </c>
      <c r="N140" s="0" t="n">
        <f aca="false">G140*POWER((13.13/H140),2.75429)</f>
        <v>0.576456486911986</v>
      </c>
    </row>
    <row r="141" customFormat="false" ht="14.4" hidden="false" customHeight="false" outlineLevel="0" collapsed="false">
      <c r="A141" s="0" t="s">
        <v>190</v>
      </c>
      <c r="B141" s="0" t="s">
        <v>38</v>
      </c>
      <c r="C141" s="0" t="s">
        <v>36</v>
      </c>
      <c r="D141" s="0" t="s">
        <v>37</v>
      </c>
      <c r="E141" s="6" t="s">
        <v>194</v>
      </c>
      <c r="F141" s="8" t="n">
        <v>48.33</v>
      </c>
      <c r="G141" s="8" t="n">
        <v>0.33</v>
      </c>
      <c r="H141" s="8" t="n">
        <v>11.5</v>
      </c>
      <c r="I141" s="8" t="n">
        <v>24.59</v>
      </c>
      <c r="J141" s="0" t="n">
        <v>36</v>
      </c>
      <c r="K141" s="6" t="s">
        <v>194</v>
      </c>
      <c r="L141" s="0" t="n">
        <f aca="false">LN(H141)</f>
        <v>2.4423470353692</v>
      </c>
      <c r="M141" s="0" t="n">
        <f aca="false">LN(G141)</f>
        <v>-1.10866262452161</v>
      </c>
      <c r="N141" s="0" t="n">
        <f aca="false">G141*POWER((13.13/H141),2.75429)</f>
        <v>0.475411669319078</v>
      </c>
    </row>
    <row r="142" customFormat="false" ht="14.4" hidden="false" customHeight="false" outlineLevel="0" collapsed="false">
      <c r="A142" s="0" t="s">
        <v>190</v>
      </c>
      <c r="B142" s="0" t="s">
        <v>38</v>
      </c>
      <c r="C142" s="0" t="s">
        <v>36</v>
      </c>
      <c r="D142" s="0" t="s">
        <v>37</v>
      </c>
      <c r="E142" s="6" t="s">
        <v>195</v>
      </c>
      <c r="F142" s="8" t="n">
        <v>50.08</v>
      </c>
      <c r="G142" s="8" t="n">
        <v>0.36</v>
      </c>
      <c r="H142" s="8" t="n">
        <v>11.95</v>
      </c>
      <c r="I142" s="8" t="n">
        <v>26</v>
      </c>
      <c r="J142" s="0" t="n">
        <v>36</v>
      </c>
      <c r="K142" s="6" t="s">
        <v>195</v>
      </c>
      <c r="L142" s="0" t="n">
        <f aca="false">LN(H142)</f>
        <v>2.48073127837752</v>
      </c>
      <c r="M142" s="0" t="n">
        <f aca="false">LN(G142)</f>
        <v>-1.02165124753198</v>
      </c>
      <c r="N142" s="0" t="n">
        <f aca="false">G142*POWER((13.13/H142),2.75429)</f>
        <v>0.466599431526969</v>
      </c>
    </row>
    <row r="143" customFormat="false" ht="14.4" hidden="false" customHeight="false" outlineLevel="0" collapsed="false">
      <c r="A143" s="0" t="s">
        <v>190</v>
      </c>
      <c r="B143" s="0" t="s">
        <v>38</v>
      </c>
      <c r="C143" s="0" t="s">
        <v>36</v>
      </c>
      <c r="D143" s="0" t="s">
        <v>37</v>
      </c>
      <c r="E143" s="6" t="s">
        <v>196</v>
      </c>
      <c r="F143" s="8" t="n">
        <v>63.28</v>
      </c>
      <c r="G143" s="8" t="n">
        <v>0.49</v>
      </c>
      <c r="H143" s="8" t="n">
        <v>13.05</v>
      </c>
      <c r="I143" s="8" t="n">
        <v>25.7</v>
      </c>
      <c r="J143" s="0" t="n">
        <v>36</v>
      </c>
      <c r="K143" s="6" t="s">
        <v>196</v>
      </c>
      <c r="L143" s="0" t="n">
        <f aca="false">LN(H143)</f>
        <v>2.5687881337687</v>
      </c>
      <c r="M143" s="0" t="n">
        <f aca="false">LN(G143)</f>
        <v>-0.713349887877465</v>
      </c>
      <c r="N143" s="0" t="n">
        <f aca="false">G143*POWER((13.13/H143),2.75429)</f>
        <v>0.49831797868328</v>
      </c>
    </row>
    <row r="144" customFormat="false" ht="14.4" hidden="false" customHeight="false" outlineLevel="0" collapsed="false">
      <c r="A144" s="0" t="s">
        <v>190</v>
      </c>
      <c r="B144" s="0" t="s">
        <v>38</v>
      </c>
      <c r="C144" s="0" t="s">
        <v>36</v>
      </c>
      <c r="D144" s="0" t="s">
        <v>37</v>
      </c>
      <c r="E144" s="6" t="s">
        <v>197</v>
      </c>
      <c r="F144" s="8" t="n">
        <v>57.97</v>
      </c>
      <c r="G144" s="8" t="n">
        <v>0.59</v>
      </c>
      <c r="H144" s="8" t="n">
        <v>13.88</v>
      </c>
      <c r="I144" s="8" t="n">
        <v>28.29</v>
      </c>
      <c r="J144" s="0" t="n">
        <v>38</v>
      </c>
      <c r="K144" s="6" t="s">
        <v>197</v>
      </c>
      <c r="L144" s="0" t="n">
        <f aca="false">LN(H144)</f>
        <v>2.63044895507866</v>
      </c>
      <c r="M144" s="0" t="n">
        <f aca="false">LN(G144)</f>
        <v>-0.527632742082372</v>
      </c>
      <c r="N144" s="0" t="n">
        <f aca="false">G144*POWER((13.13/H144),2.75429)</f>
        <v>0.506297148510538</v>
      </c>
    </row>
    <row r="145" customFormat="false" ht="14.4" hidden="false" customHeight="false" outlineLevel="0" collapsed="false">
      <c r="A145" s="0" t="s">
        <v>190</v>
      </c>
      <c r="B145" s="0" t="s">
        <v>38</v>
      </c>
      <c r="C145" s="0" t="s">
        <v>36</v>
      </c>
      <c r="D145" s="0" t="s">
        <v>37</v>
      </c>
      <c r="E145" s="6" t="s">
        <v>198</v>
      </c>
      <c r="F145" s="8" t="n">
        <v>54.66</v>
      </c>
      <c r="G145" s="8" t="n">
        <v>0.64</v>
      </c>
      <c r="H145" s="8" t="n">
        <v>13.72</v>
      </c>
      <c r="I145" s="8" t="n">
        <v>27.66</v>
      </c>
      <c r="J145" s="0" t="n">
        <v>39</v>
      </c>
      <c r="K145" s="6" t="s">
        <v>198</v>
      </c>
      <c r="L145" s="0" t="n">
        <f aca="false">LN(H145)</f>
        <v>2.61885462229774</v>
      </c>
      <c r="M145" s="0" t="n">
        <f aca="false">LN(G145)</f>
        <v>-0.44628710262842</v>
      </c>
      <c r="N145" s="0" t="n">
        <f aca="false">G145*POWER((13.13/H145),2.75429)</f>
        <v>0.567025083220613</v>
      </c>
    </row>
    <row r="146" customFormat="false" ht="14.4" hidden="false" customHeight="false" outlineLevel="0" collapsed="false">
      <c r="A146" s="0" t="s">
        <v>190</v>
      </c>
      <c r="B146" s="0" t="s">
        <v>38</v>
      </c>
      <c r="C146" s="0" t="s">
        <v>36</v>
      </c>
      <c r="D146" s="0" t="s">
        <v>37</v>
      </c>
      <c r="E146" s="6" t="s">
        <v>199</v>
      </c>
      <c r="F146" s="8" t="n">
        <v>57.21</v>
      </c>
      <c r="G146" s="8" t="n">
        <v>0.55</v>
      </c>
      <c r="H146" s="8" t="n">
        <v>13.48</v>
      </c>
      <c r="I146" s="8" t="n">
        <v>28.16</v>
      </c>
      <c r="J146" s="0" t="n">
        <v>38</v>
      </c>
      <c r="K146" s="6" t="s">
        <v>199</v>
      </c>
      <c r="L146" s="0" t="n">
        <f aca="false">LN(H146)</f>
        <v>2.60120710548416</v>
      </c>
      <c r="M146" s="0" t="n">
        <f aca="false">LN(G146)</f>
        <v>-0.59783700075562</v>
      </c>
      <c r="N146" s="0" t="n">
        <f aca="false">G146*POWER((13.13/H146),2.75429)</f>
        <v>0.511557514656099</v>
      </c>
    </row>
    <row r="147" customFormat="false" ht="14.4" hidden="false" customHeight="false" outlineLevel="0" collapsed="false">
      <c r="A147" s="0" t="s">
        <v>190</v>
      </c>
      <c r="B147" s="0" t="s">
        <v>38</v>
      </c>
      <c r="C147" s="0" t="s">
        <v>36</v>
      </c>
      <c r="D147" s="0" t="s">
        <v>37</v>
      </c>
      <c r="E147" s="6" t="s">
        <v>200</v>
      </c>
      <c r="F147" s="8" t="n">
        <v>64.88</v>
      </c>
      <c r="G147" s="8" t="n">
        <v>0.5</v>
      </c>
      <c r="H147" s="8" t="n">
        <v>13.13</v>
      </c>
      <c r="I147" s="8" t="n">
        <v>26.01</v>
      </c>
      <c r="J147" s="0" t="n">
        <v>36</v>
      </c>
      <c r="K147" s="6" t="s">
        <v>200</v>
      </c>
      <c r="L147" s="0" t="n">
        <f aca="false">LN(H147)</f>
        <v>2.57489968831471</v>
      </c>
      <c r="M147" s="0" t="n">
        <f aca="false">LN(G147)</f>
        <v>-0.693147180559945</v>
      </c>
      <c r="N147" s="0" t="n">
        <f aca="false">G147*POWER((13.13/H147),2.75429)</f>
        <v>0.5</v>
      </c>
    </row>
    <row r="148" customFormat="false" ht="14.4" hidden="false" customHeight="false" outlineLevel="0" collapsed="false">
      <c r="A148" s="0" t="s">
        <v>190</v>
      </c>
      <c r="B148" s="0" t="s">
        <v>38</v>
      </c>
      <c r="C148" s="0" t="s">
        <v>36</v>
      </c>
      <c r="D148" s="0" t="s">
        <v>37</v>
      </c>
      <c r="E148" s="6" t="s">
        <v>201</v>
      </c>
      <c r="F148" s="8" t="n">
        <v>68.44</v>
      </c>
      <c r="G148" s="8" t="n">
        <v>0.78</v>
      </c>
      <c r="H148" s="8" t="n">
        <v>14.49</v>
      </c>
      <c r="I148" s="8" t="n">
        <v>32.22</v>
      </c>
      <c r="J148" s="0" t="n">
        <v>39</v>
      </c>
      <c r="K148" s="6" t="s">
        <v>201</v>
      </c>
      <c r="L148" s="0" t="n">
        <f aca="false">LN(H148)</f>
        <v>2.67345875633259</v>
      </c>
      <c r="M148" s="0" t="n">
        <f aca="false">LN(G148)</f>
        <v>-0.2484613592985</v>
      </c>
      <c r="N148" s="0" t="n">
        <f aca="false">G148*POWER((13.13/H148),2.75429)</f>
        <v>0.594567151438773</v>
      </c>
    </row>
    <row r="149" customFormat="false" ht="14.4" hidden="false" customHeight="false" outlineLevel="0" collapsed="false">
      <c r="A149" s="0" t="s">
        <v>190</v>
      </c>
      <c r="B149" s="0" t="s">
        <v>38</v>
      </c>
      <c r="C149" s="0" t="s">
        <v>36</v>
      </c>
      <c r="D149" s="0" t="s">
        <v>37</v>
      </c>
      <c r="E149" s="6" t="s">
        <v>202</v>
      </c>
      <c r="F149" s="8" t="n">
        <v>56.24</v>
      </c>
      <c r="G149" s="8" t="n">
        <v>0.54</v>
      </c>
      <c r="H149" s="8" t="n">
        <v>13.55</v>
      </c>
      <c r="I149" s="8" t="n">
        <v>28.75</v>
      </c>
      <c r="J149" s="0" t="n">
        <v>38</v>
      </c>
      <c r="K149" s="6" t="s">
        <v>202</v>
      </c>
      <c r="L149" s="0" t="n">
        <f aca="false">LN(H149)</f>
        <v>2.60638654732571</v>
      </c>
      <c r="M149" s="0" t="n">
        <f aca="false">LN(G149)</f>
        <v>-0.616186139423817</v>
      </c>
      <c r="N149" s="0" t="n">
        <f aca="false">G149*POWER((13.13/H149),2.75429)</f>
        <v>0.495142301311969</v>
      </c>
    </row>
    <row r="150" customFormat="false" ht="14.4" hidden="false" customHeight="false" outlineLevel="0" collapsed="false">
      <c r="A150" s="0" t="s">
        <v>190</v>
      </c>
      <c r="B150" s="0" t="s">
        <v>38</v>
      </c>
      <c r="C150" s="0" t="s">
        <v>36</v>
      </c>
      <c r="D150" s="0" t="s">
        <v>37</v>
      </c>
      <c r="E150" s="6" t="s">
        <v>203</v>
      </c>
      <c r="F150" s="8" t="n">
        <v>58.18</v>
      </c>
      <c r="G150" s="8" t="n">
        <v>0.64</v>
      </c>
      <c r="H150" s="8" t="n">
        <v>14.23</v>
      </c>
      <c r="I150" s="8" t="n">
        <v>30.16</v>
      </c>
      <c r="J150" s="0" t="n">
        <v>38</v>
      </c>
      <c r="K150" s="6" t="s">
        <v>203</v>
      </c>
      <c r="L150" s="0" t="n">
        <f aca="false">LN(H150)</f>
        <v>2.65535241210176</v>
      </c>
      <c r="M150" s="0" t="n">
        <f aca="false">LN(G150)</f>
        <v>-0.44628710262842</v>
      </c>
      <c r="N150" s="0" t="n">
        <f aca="false">G150*POWER((13.13/H150),2.75429)</f>
        <v>0.512795968458043</v>
      </c>
    </row>
    <row r="151" customFormat="false" ht="14.4" hidden="false" customHeight="false" outlineLevel="0" collapsed="false">
      <c r="A151" s="0" t="s">
        <v>190</v>
      </c>
      <c r="B151" s="0" t="s">
        <v>38</v>
      </c>
      <c r="C151" s="0" t="s">
        <v>36</v>
      </c>
      <c r="D151" s="0" t="s">
        <v>37</v>
      </c>
      <c r="E151" s="6" t="s">
        <v>204</v>
      </c>
      <c r="F151" s="8" t="n">
        <v>65.76</v>
      </c>
      <c r="G151" s="8" t="n">
        <v>0.93</v>
      </c>
      <c r="H151" s="8" t="n">
        <v>16.43</v>
      </c>
      <c r="I151" s="8" t="n">
        <v>33.66</v>
      </c>
      <c r="J151" s="0" t="n">
        <v>40</v>
      </c>
      <c r="K151" s="6" t="s">
        <v>204</v>
      </c>
      <c r="L151" s="0" t="n">
        <f aca="false">LN(H151)</f>
        <v>2.79910893204918</v>
      </c>
      <c r="M151" s="0" t="n">
        <f aca="false">LN(G151)</f>
        <v>-0.0725706928348354</v>
      </c>
      <c r="N151" s="0" t="n">
        <f aca="false">G151*POWER((13.13/H151),2.75429)</f>
        <v>0.501521916440056</v>
      </c>
    </row>
    <row r="152" customFormat="false" ht="14.4" hidden="false" customHeight="false" outlineLevel="0" collapsed="false">
      <c r="A152" s="0" t="s">
        <v>205</v>
      </c>
      <c r="B152" s="0" t="s">
        <v>42</v>
      </c>
      <c r="C152" s="0" t="s">
        <v>36</v>
      </c>
      <c r="D152" s="0" t="s">
        <v>39</v>
      </c>
      <c r="E152" s="6" t="s">
        <v>206</v>
      </c>
      <c r="F152" s="8" t="n">
        <v>21.37</v>
      </c>
      <c r="G152" s="8" t="n">
        <v>0.4</v>
      </c>
      <c r="H152" s="8" t="n">
        <v>12.55</v>
      </c>
      <c r="I152" s="8" t="n">
        <v>22.15</v>
      </c>
      <c r="J152" s="0" t="n">
        <v>35</v>
      </c>
      <c r="K152" s="6" t="s">
        <v>206</v>
      </c>
      <c r="L152" s="0" t="n">
        <f aca="false">LN(H152)</f>
        <v>2.52972066557779</v>
      </c>
      <c r="M152" s="0" t="n">
        <f aca="false">LN(G152)</f>
        <v>-0.916290731874155</v>
      </c>
      <c r="N152" s="0" t="n">
        <f aca="false">G152*POWER((13.13/H152),2.75429)</f>
        <v>0.453003874144592</v>
      </c>
    </row>
    <row r="153" customFormat="false" ht="14.4" hidden="false" customHeight="false" outlineLevel="0" collapsed="false">
      <c r="A153" s="0" t="s">
        <v>205</v>
      </c>
      <c r="B153" s="0" t="s">
        <v>42</v>
      </c>
      <c r="C153" s="0" t="s">
        <v>36</v>
      </c>
      <c r="D153" s="0" t="s">
        <v>39</v>
      </c>
      <c r="E153" s="6" t="s">
        <v>207</v>
      </c>
      <c r="F153" s="8" t="n">
        <v>54.45</v>
      </c>
      <c r="G153" s="8" t="n">
        <v>0.36</v>
      </c>
      <c r="H153" s="8" t="n">
        <v>12.2</v>
      </c>
      <c r="I153" s="8" t="n">
        <v>22.16</v>
      </c>
      <c r="J153" s="0" t="n">
        <v>34</v>
      </c>
      <c r="K153" s="6" t="s">
        <v>207</v>
      </c>
      <c r="L153" s="0" t="n">
        <f aca="false">LN(H153)</f>
        <v>2.50143595173921</v>
      </c>
      <c r="M153" s="0" t="n">
        <f aca="false">LN(G153)</f>
        <v>-1.02165124753198</v>
      </c>
      <c r="N153" s="0" t="n">
        <f aca="false">G153*POWER((13.13/H153),2.75429)</f>
        <v>0.440735299110328</v>
      </c>
    </row>
    <row r="154" customFormat="false" ht="14.4" hidden="false" customHeight="false" outlineLevel="0" collapsed="false">
      <c r="A154" s="0" t="s">
        <v>205</v>
      </c>
      <c r="B154" s="0" t="s">
        <v>42</v>
      </c>
      <c r="C154" s="0" t="s">
        <v>36</v>
      </c>
      <c r="D154" s="0" t="s">
        <v>39</v>
      </c>
      <c r="E154" s="6" t="s">
        <v>208</v>
      </c>
      <c r="F154" s="8" t="n">
        <v>43.69</v>
      </c>
      <c r="G154" s="8" t="n">
        <v>0.41</v>
      </c>
      <c r="H154" s="8" t="n">
        <v>11.75</v>
      </c>
      <c r="I154" s="8" t="n">
        <v>23.07</v>
      </c>
      <c r="J154" s="0" t="n">
        <v>37</v>
      </c>
      <c r="K154" s="6" t="s">
        <v>208</v>
      </c>
      <c r="L154" s="0" t="n">
        <f aca="false">LN(H154)</f>
        <v>2.46385324059017</v>
      </c>
      <c r="M154" s="0" t="n">
        <f aca="false">LN(G154)</f>
        <v>-0.891598119283784</v>
      </c>
      <c r="N154" s="0" t="n">
        <f aca="false">G154*POWER((13.13/H154),2.75429)</f>
        <v>0.556691529880676</v>
      </c>
    </row>
    <row r="155" customFormat="false" ht="14.4" hidden="false" customHeight="false" outlineLevel="0" collapsed="false">
      <c r="A155" s="0" t="s">
        <v>205</v>
      </c>
      <c r="B155" s="0" t="s">
        <v>42</v>
      </c>
      <c r="C155" s="0" t="s">
        <v>36</v>
      </c>
      <c r="D155" s="0" t="s">
        <v>39</v>
      </c>
      <c r="E155" s="6" t="s">
        <v>209</v>
      </c>
      <c r="F155" s="8" t="n">
        <v>41.28</v>
      </c>
      <c r="G155" s="8" t="n">
        <v>0.36</v>
      </c>
      <c r="H155" s="8" t="n">
        <v>12.01</v>
      </c>
      <c r="I155" s="8" t="n">
        <v>21.65</v>
      </c>
      <c r="J155" s="0" t="n">
        <v>35</v>
      </c>
      <c r="K155" s="6" t="s">
        <v>209</v>
      </c>
      <c r="L155" s="0" t="n">
        <f aca="false">LN(H155)</f>
        <v>2.48573963609189</v>
      </c>
      <c r="M155" s="0" t="n">
        <f aca="false">LN(G155)</f>
        <v>-1.02165124753198</v>
      </c>
      <c r="N155" s="0" t="n">
        <f aca="false">G155*POWER((13.13/H155),2.75429)</f>
        <v>0.460207130433461</v>
      </c>
    </row>
    <row r="156" customFormat="false" ht="14.4" hidden="false" customHeight="false" outlineLevel="0" collapsed="false">
      <c r="A156" s="0" t="s">
        <v>205</v>
      </c>
      <c r="B156" s="0" t="s">
        <v>42</v>
      </c>
      <c r="C156" s="0" t="s">
        <v>36</v>
      </c>
      <c r="D156" s="0" t="s">
        <v>39</v>
      </c>
      <c r="E156" s="6" t="s">
        <v>210</v>
      </c>
      <c r="F156" s="8" t="n">
        <v>44.39</v>
      </c>
      <c r="G156" s="8" t="n">
        <v>0.44</v>
      </c>
      <c r="H156" s="8" t="n">
        <v>12.49</v>
      </c>
      <c r="I156" s="8" t="n">
        <v>25.12</v>
      </c>
      <c r="J156" s="0" t="n">
        <v>37</v>
      </c>
      <c r="K156" s="6" t="s">
        <v>210</v>
      </c>
      <c r="L156" s="0" t="n">
        <f aca="false">LN(H156)</f>
        <v>2.52492832413749</v>
      </c>
      <c r="M156" s="0" t="n">
        <f aca="false">LN(G156)</f>
        <v>-0.82098055206983</v>
      </c>
      <c r="N156" s="0" t="n">
        <f aca="false">G156*POWER((13.13/H156),2.75429)</f>
        <v>0.50492522830569</v>
      </c>
    </row>
    <row r="157" customFormat="false" ht="14.4" hidden="false" customHeight="false" outlineLevel="0" collapsed="false">
      <c r="A157" s="0" t="s">
        <v>205</v>
      </c>
      <c r="B157" s="0" t="s">
        <v>42</v>
      </c>
      <c r="C157" s="0" t="s">
        <v>36</v>
      </c>
      <c r="D157" s="0" t="s">
        <v>39</v>
      </c>
      <c r="E157" s="6" t="s">
        <v>211</v>
      </c>
      <c r="F157" s="8" t="n">
        <v>54.61</v>
      </c>
      <c r="G157" s="8" t="n">
        <v>0.37</v>
      </c>
      <c r="H157" s="8" t="n">
        <v>12.29</v>
      </c>
      <c r="I157" s="8" t="n">
        <v>24.08</v>
      </c>
      <c r="J157" s="0" t="n">
        <v>36</v>
      </c>
      <c r="K157" s="6" t="s">
        <v>211</v>
      </c>
      <c r="L157" s="0" t="n">
        <f aca="false">LN(H157)</f>
        <v>2.50878592357794</v>
      </c>
      <c r="M157" s="0" t="n">
        <f aca="false">LN(G157)</f>
        <v>-0.994252273343867</v>
      </c>
      <c r="N157" s="0" t="n">
        <f aca="false">G157*POWER((13.13/H157),2.75429)</f>
        <v>0.443900077627062</v>
      </c>
    </row>
    <row r="158" customFormat="false" ht="14.4" hidden="false" customHeight="false" outlineLevel="0" collapsed="false">
      <c r="A158" s="0" t="s">
        <v>205</v>
      </c>
      <c r="B158" s="0" t="s">
        <v>42</v>
      </c>
      <c r="C158" s="0" t="s">
        <v>36</v>
      </c>
      <c r="D158" s="0" t="s">
        <v>39</v>
      </c>
      <c r="E158" s="6" t="s">
        <v>212</v>
      </c>
      <c r="F158" s="8" t="n">
        <v>49.09</v>
      </c>
      <c r="G158" s="8" t="n">
        <v>0.46</v>
      </c>
      <c r="H158" s="8" t="n">
        <v>12.98</v>
      </c>
      <c r="I158" s="8" t="n">
        <v>25.01</v>
      </c>
      <c r="J158" s="0" t="n">
        <v>37</v>
      </c>
      <c r="K158" s="6" t="s">
        <v>212</v>
      </c>
      <c r="L158" s="0" t="n">
        <f aca="false">LN(H158)</f>
        <v>2.56340971127594</v>
      </c>
      <c r="M158" s="0" t="n">
        <f aca="false">LN(G158)</f>
        <v>-0.776528789498996</v>
      </c>
      <c r="N158" s="0" t="n">
        <f aca="false">G158*POWER((13.13/H158),2.75429)</f>
        <v>0.47479029310082</v>
      </c>
    </row>
    <row r="159" customFormat="false" ht="14.4" hidden="false" customHeight="false" outlineLevel="0" collapsed="false">
      <c r="A159" s="0" t="s">
        <v>205</v>
      </c>
      <c r="B159" s="0" t="s">
        <v>42</v>
      </c>
      <c r="C159" s="0" t="s">
        <v>36</v>
      </c>
      <c r="D159" s="0" t="s">
        <v>39</v>
      </c>
      <c r="E159" s="6" t="s">
        <v>213</v>
      </c>
      <c r="F159" s="8" t="n">
        <v>54.5</v>
      </c>
      <c r="G159" s="8" t="n">
        <v>0.4</v>
      </c>
      <c r="H159" s="8" t="n">
        <v>12.15</v>
      </c>
      <c r="I159" s="8" t="n">
        <v>23.69</v>
      </c>
      <c r="J159" s="0" t="n">
        <v>36</v>
      </c>
      <c r="K159" s="6" t="s">
        <v>213</v>
      </c>
      <c r="L159" s="0" t="n">
        <f aca="false">LN(H159)</f>
        <v>2.49732916978656</v>
      </c>
      <c r="M159" s="0" t="n">
        <f aca="false">LN(G159)</f>
        <v>-0.916290731874155</v>
      </c>
      <c r="N159" s="0" t="n">
        <f aca="false">G159*POWER((13.13/H159),2.75429)</f>
        <v>0.495276528779828</v>
      </c>
    </row>
    <row r="160" customFormat="false" ht="14.4" hidden="false" customHeight="false" outlineLevel="0" collapsed="false">
      <c r="A160" s="0" t="s">
        <v>205</v>
      </c>
      <c r="B160" s="0" t="s">
        <v>42</v>
      </c>
      <c r="C160" s="0" t="s">
        <v>36</v>
      </c>
      <c r="D160" s="0" t="s">
        <v>39</v>
      </c>
      <c r="E160" s="6" t="s">
        <v>214</v>
      </c>
      <c r="F160" s="8" t="n">
        <v>59.13</v>
      </c>
      <c r="G160" s="8" t="n">
        <v>0.43</v>
      </c>
      <c r="H160" s="8" t="n">
        <v>12.43</v>
      </c>
      <c r="I160" s="8" t="n">
        <v>26.96</v>
      </c>
      <c r="J160" s="0" t="n">
        <v>38</v>
      </c>
      <c r="K160" s="6" t="s">
        <v>214</v>
      </c>
      <c r="L160" s="0" t="n">
        <f aca="false">LN(H160)</f>
        <v>2.52011290552262</v>
      </c>
      <c r="M160" s="0" t="n">
        <f aca="false">LN(G160)</f>
        <v>-0.843970070294529</v>
      </c>
      <c r="N160" s="0" t="n">
        <f aca="false">G160*POWER((13.13/H160),2.75429)</f>
        <v>0.500037900557294</v>
      </c>
    </row>
    <row r="161" customFormat="false" ht="14.4" hidden="false" customHeight="false" outlineLevel="0" collapsed="false">
      <c r="A161" s="0" t="s">
        <v>205</v>
      </c>
      <c r="B161" s="0" t="s">
        <v>42</v>
      </c>
      <c r="C161" s="0" t="s">
        <v>36</v>
      </c>
      <c r="D161" s="0" t="s">
        <v>39</v>
      </c>
      <c r="E161" s="6" t="s">
        <v>215</v>
      </c>
      <c r="F161" s="8" t="n">
        <v>42.29</v>
      </c>
      <c r="G161" s="8" t="n">
        <v>0.42</v>
      </c>
      <c r="H161" s="8" t="n">
        <v>12.58</v>
      </c>
      <c r="I161" s="8" t="n">
        <v>25.16</v>
      </c>
      <c r="J161" s="0" t="n">
        <v>37</v>
      </c>
      <c r="K161" s="6" t="s">
        <v>215</v>
      </c>
      <c r="L161" s="0" t="n">
        <f aca="false">LN(H161)</f>
        <v>2.53210825127229</v>
      </c>
      <c r="M161" s="0" t="n">
        <f aca="false">LN(G161)</f>
        <v>-0.867500567704723</v>
      </c>
      <c r="N161" s="0" t="n">
        <f aca="false">G161*POWER((13.13/H161),2.75429)</f>
        <v>0.472536379872464</v>
      </c>
    </row>
    <row r="162" customFormat="false" ht="14.4" hidden="false" customHeight="false" outlineLevel="0" collapsed="false">
      <c r="A162" s="0" t="s">
        <v>205</v>
      </c>
      <c r="B162" s="0" t="s">
        <v>42</v>
      </c>
      <c r="C162" s="0" t="s">
        <v>36</v>
      </c>
      <c r="D162" s="0" t="s">
        <v>39</v>
      </c>
      <c r="E162" s="6" t="s">
        <v>216</v>
      </c>
      <c r="F162" s="8" t="n">
        <v>63.67</v>
      </c>
      <c r="G162" s="8" t="n">
        <v>0.6</v>
      </c>
      <c r="H162" s="8" t="n">
        <v>14.07</v>
      </c>
      <c r="I162" s="8" t="n">
        <v>28.29</v>
      </c>
      <c r="J162" s="0" t="n">
        <v>39</v>
      </c>
      <c r="K162" s="6" t="s">
        <v>216</v>
      </c>
      <c r="L162" s="0" t="n">
        <f aca="false">LN(H162)</f>
        <v>2.6440448711263</v>
      </c>
      <c r="M162" s="0" t="n">
        <f aca="false">LN(G162)</f>
        <v>-0.510825623765991</v>
      </c>
      <c r="N162" s="0" t="n">
        <f aca="false">G162*POWER((13.13/H162),2.75429)</f>
        <v>0.495954292197019</v>
      </c>
    </row>
    <row r="163" customFormat="false" ht="14.4" hidden="false" customHeight="false" outlineLevel="0" collapsed="false">
      <c r="A163" s="0" t="s">
        <v>205</v>
      </c>
      <c r="B163" s="0" t="s">
        <v>42</v>
      </c>
      <c r="C163" s="0" t="s">
        <v>36</v>
      </c>
      <c r="D163" s="0" t="s">
        <v>39</v>
      </c>
      <c r="E163" s="6" t="s">
        <v>217</v>
      </c>
      <c r="F163" s="8" t="n">
        <v>62.57</v>
      </c>
      <c r="G163" s="8" t="n">
        <v>0.43</v>
      </c>
      <c r="H163" s="8" t="n">
        <v>12.6</v>
      </c>
      <c r="I163" s="8" t="n">
        <v>27.43</v>
      </c>
      <c r="J163" s="0" t="n">
        <v>37</v>
      </c>
      <c r="K163" s="6" t="s">
        <v>217</v>
      </c>
      <c r="L163" s="0" t="n">
        <f aca="false">LN(H163)</f>
        <v>2.53369681395743</v>
      </c>
      <c r="M163" s="0" t="n">
        <f aca="false">LN(G163)</f>
        <v>-0.843970070294529</v>
      </c>
      <c r="N163" s="0" t="n">
        <f aca="false">G163*POWER((13.13/H163),2.75429)</f>
        <v>0.481675125589199</v>
      </c>
    </row>
    <row r="164" customFormat="false" ht="14.4" hidden="false" customHeight="false" outlineLevel="0" collapsed="false">
      <c r="A164" s="0" t="s">
        <v>205</v>
      </c>
      <c r="B164" s="0" t="s">
        <v>42</v>
      </c>
      <c r="C164" s="0" t="s">
        <v>36</v>
      </c>
      <c r="D164" s="0" t="s">
        <v>39</v>
      </c>
      <c r="E164" s="6" t="s">
        <v>218</v>
      </c>
      <c r="F164" s="8" t="n">
        <v>50.63</v>
      </c>
      <c r="G164" s="8" t="n">
        <v>0.47</v>
      </c>
      <c r="H164" s="8" t="n">
        <v>13.4</v>
      </c>
      <c r="I164" s="8" t="n">
        <v>25.11</v>
      </c>
      <c r="J164" s="0" t="n">
        <v>36</v>
      </c>
      <c r="K164" s="6" t="s">
        <v>218</v>
      </c>
      <c r="L164" s="0" t="n">
        <f aca="false">LN(H164)</f>
        <v>2.59525470695687</v>
      </c>
      <c r="M164" s="0" t="n">
        <f aca="false">LN(G164)</f>
        <v>-0.755022584278033</v>
      </c>
      <c r="N164" s="0" t="n">
        <f aca="false">G164*POWER((13.13/H164),2.75429)</f>
        <v>0.444375119914913</v>
      </c>
    </row>
    <row r="165" customFormat="false" ht="14.4" hidden="false" customHeight="false" outlineLevel="0" collapsed="false">
      <c r="A165" s="0" t="s">
        <v>205</v>
      </c>
      <c r="B165" s="0" t="s">
        <v>42</v>
      </c>
      <c r="C165" s="0" t="s">
        <v>36</v>
      </c>
      <c r="D165" s="0" t="s">
        <v>39</v>
      </c>
      <c r="E165" s="6" t="s">
        <v>219</v>
      </c>
      <c r="F165" s="8" t="n">
        <v>58.12</v>
      </c>
      <c r="G165" s="8" t="n">
        <v>0.57</v>
      </c>
      <c r="H165" s="8" t="n">
        <v>13.66</v>
      </c>
      <c r="I165" s="8" t="n">
        <v>27.1</v>
      </c>
      <c r="J165" s="0" t="n">
        <v>37</v>
      </c>
      <c r="K165" s="6" t="s">
        <v>219</v>
      </c>
      <c r="L165" s="0" t="n">
        <f aca="false">LN(H165)</f>
        <v>2.61447185414264</v>
      </c>
      <c r="M165" s="0" t="n">
        <f aca="false">LN(G165)</f>
        <v>-0.562118918153541</v>
      </c>
      <c r="N165" s="0" t="n">
        <f aca="false">G165*POWER((13.13/H165),2.75429)</f>
        <v>0.51113980317411</v>
      </c>
    </row>
    <row r="166" customFormat="false" ht="14.4" hidden="false" customHeight="false" outlineLevel="0" collapsed="false">
      <c r="A166" s="0" t="s">
        <v>220</v>
      </c>
      <c r="B166" s="0" t="s">
        <v>42</v>
      </c>
      <c r="C166" s="0" t="s">
        <v>41</v>
      </c>
      <c r="D166" s="0" t="s">
        <v>37</v>
      </c>
      <c r="E166" s="6" t="s">
        <v>221</v>
      </c>
      <c r="F166" s="8" t="n">
        <v>17.41</v>
      </c>
      <c r="G166" s="8" t="n">
        <v>0.07</v>
      </c>
      <c r="H166" s="8" t="n">
        <v>6</v>
      </c>
      <c r="I166" s="8" t="n">
        <v>8.91</v>
      </c>
      <c r="J166" s="0" t="n">
        <v>28</v>
      </c>
      <c r="K166" s="6" t="s">
        <v>221</v>
      </c>
      <c r="L166" s="0" t="n">
        <f aca="false">LN(H166)</f>
        <v>1.79175946922806</v>
      </c>
      <c r="M166" s="0" t="n">
        <f aca="false">LN(G166)</f>
        <v>-2.65926003693278</v>
      </c>
      <c r="N166" s="0" t="n">
        <f aca="false">G166*POWER((13.13/H166),2.75429)</f>
        <v>0.605158565894072</v>
      </c>
    </row>
    <row r="167" customFormat="false" ht="14.4" hidden="false" customHeight="false" outlineLevel="0" collapsed="false">
      <c r="A167" s="0" t="s">
        <v>220</v>
      </c>
      <c r="B167" s="0" t="s">
        <v>42</v>
      </c>
      <c r="C167" s="0" t="s">
        <v>41</v>
      </c>
      <c r="D167" s="0" t="s">
        <v>37</v>
      </c>
      <c r="E167" s="6" t="s">
        <v>222</v>
      </c>
      <c r="F167" s="8" t="n">
        <v>64.68</v>
      </c>
      <c r="G167" s="8" t="n">
        <v>0.6</v>
      </c>
      <c r="H167" s="8" t="n">
        <v>14.93</v>
      </c>
      <c r="I167" s="8" t="n">
        <v>29.75</v>
      </c>
      <c r="J167" s="0" t="n">
        <v>42</v>
      </c>
      <c r="K167" s="6" t="s">
        <v>222</v>
      </c>
      <c r="L167" s="0" t="n">
        <f aca="false">LN(H167)</f>
        <v>2.7033726115511</v>
      </c>
      <c r="M167" s="0" t="n">
        <f aca="false">LN(G167)</f>
        <v>-0.510825623765991</v>
      </c>
      <c r="N167" s="0" t="n">
        <f aca="false">G167*POWER((13.13/H167),2.75429)</f>
        <v>0.421187443042373</v>
      </c>
    </row>
    <row r="168" customFormat="false" ht="14.4" hidden="false" customHeight="false" outlineLevel="0" collapsed="false">
      <c r="A168" s="0" t="s">
        <v>220</v>
      </c>
      <c r="B168" s="0" t="s">
        <v>42</v>
      </c>
      <c r="C168" s="0" t="s">
        <v>41</v>
      </c>
      <c r="D168" s="0" t="s">
        <v>37</v>
      </c>
      <c r="E168" s="6" t="s">
        <v>223</v>
      </c>
      <c r="F168" s="8" t="n">
        <v>56.93</v>
      </c>
      <c r="G168" s="8" t="n">
        <v>0.5</v>
      </c>
      <c r="H168" s="8" t="n">
        <v>13.46</v>
      </c>
      <c r="I168" s="8" t="n">
        <v>27.65</v>
      </c>
      <c r="J168" s="0" t="n">
        <v>42</v>
      </c>
      <c r="K168" s="6" t="s">
        <v>223</v>
      </c>
      <c r="L168" s="0" t="n">
        <f aca="false">LN(H168)</f>
        <v>2.59972232421658</v>
      </c>
      <c r="M168" s="0" t="n">
        <f aca="false">LN(G168)</f>
        <v>-0.693147180559945</v>
      </c>
      <c r="N168" s="0" t="n">
        <f aca="false">G168*POWER((13.13/H168),2.75429)</f>
        <v>0.466958019948329</v>
      </c>
    </row>
    <row r="169" customFormat="false" ht="14.4" hidden="false" customHeight="false" outlineLevel="0" collapsed="false">
      <c r="A169" s="0" t="s">
        <v>220</v>
      </c>
      <c r="B169" s="0" t="s">
        <v>42</v>
      </c>
      <c r="C169" s="0" t="s">
        <v>41</v>
      </c>
      <c r="D169" s="0" t="s">
        <v>37</v>
      </c>
      <c r="E169" s="6" t="s">
        <v>224</v>
      </c>
      <c r="F169" s="8" t="n">
        <v>59.51</v>
      </c>
      <c r="G169" s="8" t="n">
        <v>0.33</v>
      </c>
      <c r="H169" s="8" t="n">
        <v>11.33</v>
      </c>
      <c r="I169" s="8" t="n">
        <v>23.7</v>
      </c>
      <c r="J169" s="0" t="n">
        <v>33</v>
      </c>
      <c r="K169" s="6" t="s">
        <v>224</v>
      </c>
      <c r="L169" s="0" t="n">
        <f aca="false">LN(H169)</f>
        <v>2.42745407503992</v>
      </c>
      <c r="M169" s="0" t="n">
        <f aca="false">LN(G169)</f>
        <v>-1.10866262452161</v>
      </c>
      <c r="N169" s="0" t="n">
        <f aca="false">G169*POWER((13.13/H169),2.75429)</f>
        <v>0.495318322998039</v>
      </c>
    </row>
    <row r="170" customFormat="false" ht="14.4" hidden="false" customHeight="false" outlineLevel="0" collapsed="false">
      <c r="A170" s="0" t="s">
        <v>220</v>
      </c>
      <c r="B170" s="0" t="s">
        <v>42</v>
      </c>
      <c r="C170" s="0" t="s">
        <v>41</v>
      </c>
      <c r="D170" s="0" t="s">
        <v>37</v>
      </c>
      <c r="E170" s="6" t="s">
        <v>225</v>
      </c>
      <c r="F170" s="8" t="n">
        <v>53.82</v>
      </c>
      <c r="G170" s="8" t="n">
        <v>0.33</v>
      </c>
      <c r="H170" s="8" t="n">
        <v>11.83</v>
      </c>
      <c r="I170" s="8" t="n">
        <v>23.32</v>
      </c>
      <c r="J170" s="0" t="n">
        <v>34</v>
      </c>
      <c r="K170" s="6" t="s">
        <v>225</v>
      </c>
      <c r="L170" s="0" t="n">
        <f aca="false">LN(H170)</f>
        <v>2.4706386779903</v>
      </c>
      <c r="M170" s="0" t="n">
        <f aca="false">LN(G170)</f>
        <v>-1.10866262452161</v>
      </c>
      <c r="N170" s="0" t="n">
        <f aca="false">G170*POWER((13.13/H170),2.75429)</f>
        <v>0.439772572493546</v>
      </c>
    </row>
    <row r="171" customFormat="false" ht="14.4" hidden="false" customHeight="false" outlineLevel="0" collapsed="false">
      <c r="A171" s="0" t="s">
        <v>220</v>
      </c>
      <c r="B171" s="0" t="s">
        <v>42</v>
      </c>
      <c r="C171" s="0" t="s">
        <v>41</v>
      </c>
      <c r="D171" s="0" t="s">
        <v>37</v>
      </c>
      <c r="E171" s="6" t="s">
        <v>226</v>
      </c>
      <c r="F171" s="8" t="n">
        <v>53.94</v>
      </c>
      <c r="G171" s="8" t="n">
        <v>0.38</v>
      </c>
      <c r="H171" s="8" t="n">
        <v>12.63</v>
      </c>
      <c r="I171" s="8" t="n">
        <v>22.49</v>
      </c>
      <c r="J171" s="0" t="n">
        <v>37</v>
      </c>
      <c r="K171" s="6" t="s">
        <v>226</v>
      </c>
      <c r="L171" s="0" t="n">
        <f aca="false">LN(H171)</f>
        <v>2.5360749363624</v>
      </c>
      <c r="M171" s="0" t="n">
        <f aca="false">LN(G171)</f>
        <v>-0.967584026261706</v>
      </c>
      <c r="N171" s="0" t="n">
        <f aca="false">G171*POWER((13.13/H171),2.75429)</f>
        <v>0.422887369982679</v>
      </c>
    </row>
    <row r="172" customFormat="false" ht="14.4" hidden="false" customHeight="false" outlineLevel="0" collapsed="false">
      <c r="A172" s="0" t="s">
        <v>220</v>
      </c>
      <c r="B172" s="0" t="s">
        <v>42</v>
      </c>
      <c r="C172" s="0" t="s">
        <v>41</v>
      </c>
      <c r="D172" s="0" t="s">
        <v>37</v>
      </c>
      <c r="E172" s="6" t="s">
        <v>227</v>
      </c>
      <c r="F172" s="8" t="n">
        <v>61.29</v>
      </c>
      <c r="G172" s="8" t="n">
        <v>0.52</v>
      </c>
      <c r="H172" s="8" t="n">
        <v>13.63</v>
      </c>
      <c r="I172" s="8" t="n">
        <v>26.58</v>
      </c>
      <c r="J172" s="0" t="n">
        <v>39</v>
      </c>
      <c r="K172" s="6" t="s">
        <v>227</v>
      </c>
      <c r="L172" s="0" t="n">
        <f aca="false">LN(H172)</f>
        <v>2.61227324570844</v>
      </c>
      <c r="M172" s="0" t="n">
        <f aca="false">LN(G172)</f>
        <v>-0.653926467406664</v>
      </c>
      <c r="N172" s="0" t="n">
        <f aca="false">G172*POWER((13.13/H172),2.75429)</f>
        <v>0.46913529211787</v>
      </c>
    </row>
    <row r="173" customFormat="false" ht="14.4" hidden="false" customHeight="false" outlineLevel="0" collapsed="false">
      <c r="A173" s="0" t="s">
        <v>220</v>
      </c>
      <c r="B173" s="0" t="s">
        <v>42</v>
      </c>
      <c r="C173" s="0" t="s">
        <v>41</v>
      </c>
      <c r="D173" s="0" t="s">
        <v>37</v>
      </c>
      <c r="E173" s="6" t="s">
        <v>228</v>
      </c>
      <c r="F173" s="8" t="n">
        <v>67.92</v>
      </c>
      <c r="G173" s="8" t="n">
        <v>0.55</v>
      </c>
      <c r="H173" s="8" t="n">
        <v>13.61</v>
      </c>
      <c r="I173" s="8" t="n">
        <v>29.27</v>
      </c>
      <c r="J173" s="0" t="n">
        <v>41</v>
      </c>
      <c r="K173" s="6" t="s">
        <v>228</v>
      </c>
      <c r="L173" s="0" t="n">
        <f aca="false">LN(H173)</f>
        <v>2.61080481666337</v>
      </c>
      <c r="M173" s="0" t="n">
        <f aca="false">LN(G173)</f>
        <v>-0.59783700075562</v>
      </c>
      <c r="N173" s="0" t="n">
        <f aca="false">G173*POWER((13.13/H173),2.75429)</f>
        <v>0.498211727486528</v>
      </c>
    </row>
    <row r="174" customFormat="false" ht="14.4" hidden="false" customHeight="false" outlineLevel="0" collapsed="false">
      <c r="A174" s="0" t="s">
        <v>220</v>
      </c>
      <c r="B174" s="0" t="s">
        <v>42</v>
      </c>
      <c r="C174" s="0" t="s">
        <v>41</v>
      </c>
      <c r="D174" s="0" t="s">
        <v>37</v>
      </c>
      <c r="E174" s="6" t="s">
        <v>229</v>
      </c>
      <c r="F174" s="8" t="n">
        <v>53.85</v>
      </c>
      <c r="G174" s="8" t="n">
        <v>0.5</v>
      </c>
      <c r="H174" s="8" t="n">
        <v>13.48</v>
      </c>
      <c r="I174" s="8" t="n">
        <v>25.23</v>
      </c>
      <c r="J174" s="0" t="n">
        <v>40</v>
      </c>
      <c r="K174" s="6" t="s">
        <v>229</v>
      </c>
      <c r="L174" s="0" t="n">
        <f aca="false">LN(H174)</f>
        <v>2.60120710548416</v>
      </c>
      <c r="M174" s="0" t="n">
        <f aca="false">LN(G174)</f>
        <v>-0.693147180559945</v>
      </c>
      <c r="N174" s="0" t="n">
        <f aca="false">G174*POWER((13.13/H174),2.75429)</f>
        <v>0.465052286050999</v>
      </c>
    </row>
    <row r="175" customFormat="false" ht="14.4" hidden="false" customHeight="false" outlineLevel="0" collapsed="false">
      <c r="A175" s="0" t="s">
        <v>220</v>
      </c>
      <c r="B175" s="0" t="s">
        <v>42</v>
      </c>
      <c r="C175" s="0" t="s">
        <v>41</v>
      </c>
      <c r="D175" s="0" t="s">
        <v>37</v>
      </c>
      <c r="E175" s="6" t="s">
        <v>230</v>
      </c>
      <c r="F175" s="8" t="n">
        <v>63.88</v>
      </c>
      <c r="G175" s="8" t="n">
        <v>0.45</v>
      </c>
      <c r="H175" s="8" t="n">
        <v>13.67</v>
      </c>
      <c r="I175" s="8" t="n">
        <v>25.75</v>
      </c>
      <c r="J175" s="0" t="n">
        <v>41</v>
      </c>
      <c r="K175" s="6" t="s">
        <v>230</v>
      </c>
      <c r="L175" s="0" t="n">
        <f aca="false">LN(H175)</f>
        <v>2.61520365073586</v>
      </c>
      <c r="M175" s="0" t="n">
        <f aca="false">LN(G175)</f>
        <v>-0.798507696217772</v>
      </c>
      <c r="N175" s="0" t="n">
        <f aca="false">G175*POWER((13.13/H175),2.75429)</f>
        <v>0.402718892811642</v>
      </c>
    </row>
    <row r="176" customFormat="false" ht="14.4" hidden="false" customHeight="false" outlineLevel="0" collapsed="false">
      <c r="A176" s="0" t="s">
        <v>220</v>
      </c>
      <c r="B176" s="0" t="s">
        <v>42</v>
      </c>
      <c r="C176" s="0" t="s">
        <v>41</v>
      </c>
      <c r="D176" s="0" t="s">
        <v>37</v>
      </c>
      <c r="E176" s="6" t="s">
        <v>231</v>
      </c>
      <c r="F176" s="8" t="n">
        <v>58.24</v>
      </c>
      <c r="G176" s="8" t="n">
        <v>0.49</v>
      </c>
      <c r="H176" s="8" t="n">
        <v>13.39</v>
      </c>
      <c r="I176" s="8" t="n">
        <v>24.15</v>
      </c>
      <c r="J176" s="0" t="n">
        <v>41</v>
      </c>
      <c r="K176" s="6" t="s">
        <v>231</v>
      </c>
      <c r="L176" s="0" t="n">
        <f aca="false">LN(H176)</f>
        <v>2.59450815970308</v>
      </c>
      <c r="M176" s="0" t="n">
        <f aca="false">LN(G176)</f>
        <v>-0.713349887877465</v>
      </c>
      <c r="N176" s="0" t="n">
        <f aca="false">G176*POWER((13.13/H176),2.75429)</f>
        <v>0.464238289075429</v>
      </c>
    </row>
    <row r="177" customFormat="false" ht="14.4" hidden="false" customHeight="false" outlineLevel="0" collapsed="false">
      <c r="A177" s="0" t="s">
        <v>220</v>
      </c>
      <c r="B177" s="0" t="s">
        <v>42</v>
      </c>
      <c r="C177" s="0" t="s">
        <v>41</v>
      </c>
      <c r="D177" s="0" t="s">
        <v>37</v>
      </c>
      <c r="E177" s="6" t="s">
        <v>232</v>
      </c>
      <c r="F177" s="8" t="n">
        <v>73.33</v>
      </c>
      <c r="G177" s="8" t="n">
        <v>0.69</v>
      </c>
      <c r="H177" s="8" t="n">
        <v>15.05</v>
      </c>
      <c r="I177" s="8" t="n">
        <v>27.04</v>
      </c>
      <c r="J177" s="0" t="n">
        <v>41</v>
      </c>
      <c r="K177" s="6" t="s">
        <v>232</v>
      </c>
      <c r="L177" s="0" t="n">
        <f aca="false">LN(H177)</f>
        <v>2.71137799119489</v>
      </c>
      <c r="M177" s="0" t="n">
        <f aca="false">LN(G177)</f>
        <v>-0.371063681390832</v>
      </c>
      <c r="N177" s="0" t="n">
        <f aca="false">G177*POWER((13.13/H177),2.75429)</f>
        <v>0.4738025969176</v>
      </c>
    </row>
    <row r="178" customFormat="false" ht="14.4" hidden="false" customHeight="false" outlineLevel="0" collapsed="false">
      <c r="A178" s="0" t="s">
        <v>220</v>
      </c>
      <c r="B178" s="0" t="s">
        <v>42</v>
      </c>
      <c r="C178" s="0" t="s">
        <v>41</v>
      </c>
      <c r="D178" s="0" t="s">
        <v>37</v>
      </c>
      <c r="E178" s="6" t="s">
        <v>233</v>
      </c>
      <c r="F178" s="8" t="n">
        <v>53.3</v>
      </c>
      <c r="G178" s="8" t="n">
        <v>0.8</v>
      </c>
      <c r="H178" s="8" t="n">
        <v>15.54</v>
      </c>
      <c r="I178" s="8" t="n">
        <v>31.3</v>
      </c>
      <c r="J178" s="0" t="n">
        <v>41</v>
      </c>
      <c r="K178" s="6" t="s">
        <v>233</v>
      </c>
      <c r="L178" s="0" t="n">
        <f aca="false">LN(H178)</f>
        <v>2.7434173449395</v>
      </c>
      <c r="M178" s="0" t="n">
        <f aca="false">LN(G178)</f>
        <v>-0.22314355131421</v>
      </c>
      <c r="N178" s="0" t="n">
        <f aca="false">G178*POWER((13.13/H178),2.75429)</f>
        <v>0.502937159660531</v>
      </c>
    </row>
    <row r="179" customFormat="false" ht="14.4" hidden="false" customHeight="false" outlineLevel="0" collapsed="false">
      <c r="A179" s="0" t="s">
        <v>234</v>
      </c>
      <c r="B179" s="0" t="s">
        <v>42</v>
      </c>
      <c r="C179" s="0" t="s">
        <v>41</v>
      </c>
      <c r="D179" s="0" t="s">
        <v>39</v>
      </c>
      <c r="E179" s="6" t="s">
        <v>235</v>
      </c>
      <c r="F179" s="8" t="n">
        <v>48.05</v>
      </c>
      <c r="G179" s="8" t="n">
        <v>0.5</v>
      </c>
      <c r="H179" s="8" t="n">
        <v>12.93</v>
      </c>
      <c r="I179" s="8" t="n">
        <v>27.17</v>
      </c>
      <c r="J179" s="0" t="n">
        <v>42</v>
      </c>
      <c r="K179" s="6" t="s">
        <v>235</v>
      </c>
      <c r="L179" s="0" t="n">
        <f aca="false">LN(H179)</f>
        <v>2.55955019278377</v>
      </c>
      <c r="M179" s="0" t="n">
        <f aca="false">LN(G179)</f>
        <v>-0.693147180559945</v>
      </c>
      <c r="N179" s="0" t="n">
        <f aca="false">G179*POWER((13.13/H179),2.75429)</f>
        <v>0.52159168047106</v>
      </c>
    </row>
    <row r="180" customFormat="false" ht="14.4" hidden="false" customHeight="false" outlineLevel="0" collapsed="false">
      <c r="A180" s="0" t="s">
        <v>234</v>
      </c>
      <c r="B180" s="0" t="s">
        <v>42</v>
      </c>
      <c r="C180" s="0" t="s">
        <v>41</v>
      </c>
      <c r="D180" s="0" t="s">
        <v>39</v>
      </c>
      <c r="E180" s="6" t="s">
        <v>236</v>
      </c>
      <c r="F180" s="8" t="n">
        <v>46.11</v>
      </c>
      <c r="G180" s="8" t="n">
        <v>0.55</v>
      </c>
      <c r="H180" s="8" t="n">
        <v>13.74</v>
      </c>
      <c r="I180" s="8" t="n">
        <v>26.85</v>
      </c>
      <c r="J180" s="0" t="n">
        <v>43</v>
      </c>
      <c r="K180" s="6" t="s">
        <v>236</v>
      </c>
      <c r="L180" s="0" t="n">
        <f aca="false">LN(H180)</f>
        <v>2.6203112867942</v>
      </c>
      <c r="M180" s="0" t="n">
        <f aca="false">LN(G180)</f>
        <v>-0.59783700075562</v>
      </c>
      <c r="N180" s="0" t="n">
        <f aca="false">G180*POWER((13.13/H180),2.75429)</f>
        <v>0.485336064099057</v>
      </c>
    </row>
    <row r="181" customFormat="false" ht="14.4" hidden="false" customHeight="false" outlineLevel="0" collapsed="false">
      <c r="A181" s="0" t="s">
        <v>234</v>
      </c>
      <c r="B181" s="0" t="s">
        <v>42</v>
      </c>
      <c r="C181" s="0" t="s">
        <v>41</v>
      </c>
      <c r="D181" s="0" t="s">
        <v>39</v>
      </c>
      <c r="E181" s="6" t="s">
        <v>237</v>
      </c>
      <c r="F181" s="8" t="n">
        <v>64.04</v>
      </c>
      <c r="G181" s="8" t="n">
        <v>0.2</v>
      </c>
      <c r="H181" s="8" t="n">
        <v>10.19</v>
      </c>
      <c r="I181" s="8" t="n">
        <v>20.31</v>
      </c>
      <c r="J181" s="0" t="n">
        <v>31</v>
      </c>
      <c r="K181" s="6" t="s">
        <v>237</v>
      </c>
      <c r="L181" s="0" t="n">
        <f aca="false">LN(H181)</f>
        <v>2.32140684723463</v>
      </c>
      <c r="M181" s="0" t="n">
        <f aca="false">LN(G181)</f>
        <v>-1.6094379124341</v>
      </c>
      <c r="N181" s="0" t="n">
        <f aca="false">G181*POWER((13.13/H181),2.75429)</f>
        <v>0.402023346903285</v>
      </c>
    </row>
    <row r="182" customFormat="false" ht="14.4" hidden="false" customHeight="false" outlineLevel="0" collapsed="false">
      <c r="A182" s="0" t="s">
        <v>234</v>
      </c>
      <c r="B182" s="0" t="s">
        <v>42</v>
      </c>
      <c r="C182" s="0" t="s">
        <v>41</v>
      </c>
      <c r="D182" s="0" t="s">
        <v>39</v>
      </c>
      <c r="E182" s="6" t="s">
        <v>238</v>
      </c>
      <c r="F182" s="8" t="n">
        <v>57.09</v>
      </c>
      <c r="G182" s="8" t="n">
        <v>0.39</v>
      </c>
      <c r="H182" s="8" t="n">
        <v>11.95</v>
      </c>
      <c r="I182" s="8" t="n">
        <v>24.84</v>
      </c>
      <c r="J182" s="0" t="n">
        <v>36</v>
      </c>
      <c r="K182" s="6" t="s">
        <v>238</v>
      </c>
      <c r="L182" s="0" t="n">
        <f aca="false">LN(H182)</f>
        <v>2.48073127837752</v>
      </c>
      <c r="M182" s="0" t="n">
        <f aca="false">LN(G182)</f>
        <v>-0.941608539858445</v>
      </c>
      <c r="N182" s="0" t="n">
        <f aca="false">G182*POWER((13.13/H182),2.75429)</f>
        <v>0.50548271748755</v>
      </c>
    </row>
    <row r="183" customFormat="false" ht="14.4" hidden="false" customHeight="false" outlineLevel="0" collapsed="false">
      <c r="A183" s="0" t="s">
        <v>234</v>
      </c>
      <c r="B183" s="0" t="s">
        <v>42</v>
      </c>
      <c r="C183" s="0" t="s">
        <v>41</v>
      </c>
      <c r="D183" s="0" t="s">
        <v>39</v>
      </c>
      <c r="E183" s="6" t="s">
        <v>239</v>
      </c>
      <c r="F183" s="8" t="n">
        <v>76.13</v>
      </c>
      <c r="G183" s="8" t="n">
        <v>0.37</v>
      </c>
      <c r="H183" s="8" t="n">
        <v>11.89</v>
      </c>
      <c r="I183" s="8" t="n">
        <v>21.26</v>
      </c>
      <c r="J183" s="0" t="n">
        <v>35</v>
      </c>
      <c r="K183" s="6" t="s">
        <v>239</v>
      </c>
      <c r="L183" s="0" t="n">
        <f aca="false">LN(H183)</f>
        <v>2.47569771070269</v>
      </c>
      <c r="M183" s="0" t="n">
        <f aca="false">LN(G183)</f>
        <v>-0.994252273343867</v>
      </c>
      <c r="N183" s="0" t="n">
        <f aca="false">G183*POWER((13.13/H183),2.75429)</f>
        <v>0.486255409864088</v>
      </c>
    </row>
    <row r="184" customFormat="false" ht="14.4" hidden="false" customHeight="false" outlineLevel="0" collapsed="false">
      <c r="A184" s="0" t="s">
        <v>234</v>
      </c>
      <c r="B184" s="0" t="s">
        <v>42</v>
      </c>
      <c r="C184" s="0" t="s">
        <v>41</v>
      </c>
      <c r="D184" s="0" t="s">
        <v>39</v>
      </c>
      <c r="E184" s="6" t="s">
        <v>240</v>
      </c>
      <c r="F184" s="8" t="n">
        <v>76.87</v>
      </c>
      <c r="G184" s="8" t="n">
        <v>0.36</v>
      </c>
      <c r="H184" s="8" t="n">
        <v>12.38</v>
      </c>
      <c r="I184" s="8" t="n">
        <v>24.38</v>
      </c>
      <c r="J184" s="0" t="n">
        <v>39</v>
      </c>
      <c r="K184" s="6" t="s">
        <v>240</v>
      </c>
      <c r="L184" s="0" t="n">
        <f aca="false">LN(H184)</f>
        <v>2.51608226725645</v>
      </c>
      <c r="M184" s="0" t="n">
        <f aca="false">LN(G184)</f>
        <v>-1.02165124753198</v>
      </c>
      <c r="N184" s="0" t="n">
        <f aca="false">G184*POWER((13.13/H184),2.75429)</f>
        <v>0.423309786203725</v>
      </c>
    </row>
    <row r="185" customFormat="false" ht="14.4" hidden="false" customHeight="false" outlineLevel="0" collapsed="false">
      <c r="A185" s="0" t="s">
        <v>234</v>
      </c>
      <c r="B185" s="0" t="s">
        <v>42</v>
      </c>
      <c r="C185" s="0" t="s">
        <v>41</v>
      </c>
      <c r="D185" s="0" t="s">
        <v>39</v>
      </c>
      <c r="E185" s="6" t="s">
        <v>241</v>
      </c>
      <c r="F185" s="8" t="n">
        <v>86.1</v>
      </c>
      <c r="G185" s="8" t="n">
        <v>0.47</v>
      </c>
      <c r="H185" s="8" t="n">
        <v>13.25</v>
      </c>
      <c r="I185" s="8" t="n">
        <v>26.4</v>
      </c>
      <c r="J185" s="0" t="n">
        <v>40</v>
      </c>
      <c r="K185" s="6" t="s">
        <v>241</v>
      </c>
      <c r="L185" s="0" t="n">
        <f aca="false">LN(H185)</f>
        <v>2.58399755243223</v>
      </c>
      <c r="M185" s="0" t="n">
        <f aca="false">LN(G185)</f>
        <v>-0.755022584278033</v>
      </c>
      <c r="N185" s="0" t="n">
        <f aca="false">G185*POWER((13.13/H185),2.75429)</f>
        <v>0.458369000897092</v>
      </c>
    </row>
    <row r="186" customFormat="false" ht="14.4" hidden="false" customHeight="false" outlineLevel="0" collapsed="false">
      <c r="A186" s="0" t="s">
        <v>234</v>
      </c>
      <c r="B186" s="0" t="s">
        <v>42</v>
      </c>
      <c r="C186" s="0" t="s">
        <v>41</v>
      </c>
      <c r="D186" s="0" t="s">
        <v>39</v>
      </c>
      <c r="E186" s="6" t="s">
        <v>242</v>
      </c>
      <c r="F186" s="8" t="n">
        <v>69.95</v>
      </c>
      <c r="G186" s="8" t="n">
        <v>0.33</v>
      </c>
      <c r="H186" s="8" t="n">
        <v>12.32</v>
      </c>
      <c r="I186" s="8" t="n">
        <v>21.42</v>
      </c>
      <c r="J186" s="0" t="n">
        <v>40</v>
      </c>
      <c r="K186" s="6" t="s">
        <v>242</v>
      </c>
      <c r="L186" s="0" t="n">
        <f aca="false">LN(H186)</f>
        <v>2.51122395810537</v>
      </c>
      <c r="M186" s="0" t="n">
        <f aca="false">LN(G186)</f>
        <v>-1.10866262452161</v>
      </c>
      <c r="N186" s="0" t="n">
        <f aca="false">G186*POWER((13.13/H186),2.75429)</f>
        <v>0.393261223310819</v>
      </c>
    </row>
    <row r="187" customFormat="false" ht="14.4" hidden="false" customHeight="false" outlineLevel="0" collapsed="false">
      <c r="A187" s="0" t="s">
        <v>234</v>
      </c>
      <c r="B187" s="0" t="s">
        <v>42</v>
      </c>
      <c r="C187" s="0" t="s">
        <v>41</v>
      </c>
      <c r="D187" s="0" t="s">
        <v>39</v>
      </c>
      <c r="E187" s="6" t="s">
        <v>243</v>
      </c>
      <c r="F187" s="8" t="n">
        <v>64.43</v>
      </c>
      <c r="G187" s="8" t="n">
        <v>0.38</v>
      </c>
      <c r="H187" s="8" t="n">
        <v>12.65</v>
      </c>
      <c r="I187" s="8" t="n">
        <v>22.79</v>
      </c>
      <c r="J187" s="0" t="n">
        <v>39</v>
      </c>
      <c r="K187" s="6" t="s">
        <v>243</v>
      </c>
      <c r="L187" s="0" t="n">
        <f aca="false">LN(H187)</f>
        <v>2.53765721517353</v>
      </c>
      <c r="M187" s="0" t="n">
        <f aca="false">LN(G187)</f>
        <v>-0.967584026261706</v>
      </c>
      <c r="N187" s="0" t="n">
        <f aca="false">G187*POWER((13.13/H187),2.75429)</f>
        <v>0.421048413736034</v>
      </c>
    </row>
    <row r="188" customFormat="false" ht="14.4" hidden="false" customHeight="false" outlineLevel="0" collapsed="false">
      <c r="A188" s="0" t="s">
        <v>234</v>
      </c>
      <c r="B188" s="0" t="s">
        <v>42</v>
      </c>
      <c r="C188" s="0" t="s">
        <v>41</v>
      </c>
      <c r="D188" s="0" t="s">
        <v>39</v>
      </c>
      <c r="E188" s="6" t="s">
        <v>244</v>
      </c>
      <c r="F188" s="8" t="n">
        <v>80.01</v>
      </c>
      <c r="G188" s="8" t="n">
        <v>0.55</v>
      </c>
      <c r="H188" s="8" t="n">
        <v>13.69</v>
      </c>
      <c r="I188" s="8" t="n">
        <v>27.62</v>
      </c>
      <c r="J188" s="0" t="n">
        <v>41</v>
      </c>
      <c r="K188" s="6" t="s">
        <v>244</v>
      </c>
      <c r="L188" s="0" t="n">
        <f aca="false">LN(H188)</f>
        <v>2.61666563930036</v>
      </c>
      <c r="M188" s="0" t="n">
        <f aca="false">LN(G188)</f>
        <v>-0.59783700075562</v>
      </c>
      <c r="N188" s="0" t="n">
        <f aca="false">G188*POWER((13.13/H188),2.75429)</f>
        <v>0.490233955365354</v>
      </c>
    </row>
    <row r="189" customFormat="false" ht="14.4" hidden="false" customHeight="false" outlineLevel="0" collapsed="false">
      <c r="A189" s="0" t="s">
        <v>234</v>
      </c>
      <c r="B189" s="0" t="s">
        <v>42</v>
      </c>
      <c r="C189" s="0" t="s">
        <v>41</v>
      </c>
      <c r="D189" s="0" t="s">
        <v>39</v>
      </c>
      <c r="E189" s="6" t="s">
        <v>245</v>
      </c>
      <c r="F189" s="8" t="n">
        <v>66.71</v>
      </c>
      <c r="G189" s="8" t="n">
        <v>0.45</v>
      </c>
      <c r="H189" s="8" t="n">
        <v>13.35</v>
      </c>
      <c r="I189" s="8" t="n">
        <v>25.63</v>
      </c>
      <c r="J189" s="0" t="n">
        <v>40</v>
      </c>
      <c r="K189" s="6" t="s">
        <v>245</v>
      </c>
      <c r="L189" s="0" t="n">
        <f aca="false">LN(H189)</f>
        <v>2.59151638484626</v>
      </c>
      <c r="M189" s="0" t="n">
        <f aca="false">LN(G189)</f>
        <v>-0.798507696217772</v>
      </c>
      <c r="N189" s="0" t="n">
        <f aca="false">G189*POWER((13.13/H189),2.75429)</f>
        <v>0.429868944360016</v>
      </c>
    </row>
    <row r="190" customFormat="false" ht="14.4" hidden="false" customHeight="false" outlineLevel="0" collapsed="false">
      <c r="A190" s="0" t="s">
        <v>234</v>
      </c>
      <c r="B190" s="0" t="s">
        <v>42</v>
      </c>
      <c r="C190" s="0" t="s">
        <v>41</v>
      </c>
      <c r="D190" s="0" t="s">
        <v>39</v>
      </c>
      <c r="E190" s="6" t="s">
        <v>246</v>
      </c>
      <c r="F190" s="8" t="n">
        <v>83.42</v>
      </c>
      <c r="G190" s="8" t="n">
        <v>0.65</v>
      </c>
      <c r="H190" s="8" t="n">
        <v>14.6</v>
      </c>
      <c r="I190" s="8" t="n">
        <v>29.91</v>
      </c>
      <c r="J190" s="0" t="n">
        <v>41</v>
      </c>
      <c r="K190" s="6" t="s">
        <v>246</v>
      </c>
      <c r="L190" s="0" t="n">
        <f aca="false">LN(H190)</f>
        <v>2.68102152871429</v>
      </c>
      <c r="M190" s="0" t="n">
        <f aca="false">LN(G190)</f>
        <v>-0.430782916092454</v>
      </c>
      <c r="N190" s="0" t="n">
        <f aca="false">G190*POWER((13.13/H190),2.75429)</f>
        <v>0.485258645798781</v>
      </c>
    </row>
    <row r="191" customFormat="false" ht="14.4" hidden="false" customHeight="false" outlineLevel="0" collapsed="false">
      <c r="A191" s="0" t="s">
        <v>234</v>
      </c>
      <c r="B191" s="0" t="s">
        <v>42</v>
      </c>
      <c r="C191" s="0" t="s">
        <v>41</v>
      </c>
      <c r="D191" s="0" t="s">
        <v>39</v>
      </c>
      <c r="E191" s="6" t="s">
        <v>247</v>
      </c>
      <c r="F191" s="8" t="n">
        <v>58.54</v>
      </c>
      <c r="G191" s="8" t="n">
        <v>0.7</v>
      </c>
      <c r="H191" s="8" t="n">
        <v>14.78</v>
      </c>
      <c r="I191" s="8" t="n">
        <v>28.09</v>
      </c>
      <c r="J191" s="0" t="n">
        <v>41</v>
      </c>
      <c r="K191" s="6" t="s">
        <v>247</v>
      </c>
      <c r="L191" s="0" t="n">
        <f aca="false">LN(H191)</f>
        <v>2.69327491552006</v>
      </c>
      <c r="M191" s="0" t="n">
        <f aca="false">LN(G191)</f>
        <v>-0.356674943938732</v>
      </c>
      <c r="N191" s="0" t="n">
        <f aca="false">G191*POWER((13.13/H191),2.75429)</f>
        <v>0.505243570340692</v>
      </c>
    </row>
    <row r="192" customFormat="false" ht="14.4" hidden="false" customHeight="false" outlineLevel="0" collapsed="false">
      <c r="A192" s="0" t="s">
        <v>234</v>
      </c>
      <c r="B192" s="0" t="s">
        <v>42</v>
      </c>
      <c r="C192" s="0" t="s">
        <v>41</v>
      </c>
      <c r="D192" s="0" t="s">
        <v>39</v>
      </c>
      <c r="E192" s="6" t="s">
        <v>248</v>
      </c>
      <c r="F192" s="8" t="n">
        <v>77.03</v>
      </c>
      <c r="G192" s="8" t="n">
        <v>0.75</v>
      </c>
      <c r="H192" s="8" t="n">
        <v>14.04</v>
      </c>
      <c r="I192" s="8" t="n">
        <v>25</v>
      </c>
      <c r="J192" s="0" t="n">
        <v>40</v>
      </c>
      <c r="K192" s="6" t="s">
        <v>248</v>
      </c>
      <c r="L192" s="0" t="n">
        <f aca="false">LN(H192)</f>
        <v>2.64191039859767</v>
      </c>
      <c r="M192" s="0" t="n">
        <f aca="false">LN(G192)</f>
        <v>-0.287682072451781</v>
      </c>
      <c r="N192" s="0" t="n">
        <f aca="false">G192*POWER((13.13/H192),2.75429)</f>
        <v>0.623598216582306</v>
      </c>
    </row>
    <row r="193" customFormat="false" ht="14.4" hidden="false" customHeight="false" outlineLevel="0" collapsed="false">
      <c r="A193" s="0" t="s">
        <v>249</v>
      </c>
      <c r="B193" s="0" t="s">
        <v>42</v>
      </c>
      <c r="C193" s="0" t="s">
        <v>36</v>
      </c>
      <c r="D193" s="0" t="s">
        <v>37</v>
      </c>
      <c r="E193" s="6" t="s">
        <v>250</v>
      </c>
      <c r="F193" s="8" t="n">
        <v>50.92</v>
      </c>
      <c r="G193" s="8" t="n">
        <v>0.46</v>
      </c>
      <c r="H193" s="8" t="n">
        <v>12.2</v>
      </c>
      <c r="I193" s="8" t="n">
        <v>26.77</v>
      </c>
      <c r="J193" s="0" t="n">
        <v>36</v>
      </c>
      <c r="K193" s="6" t="s">
        <v>250</v>
      </c>
      <c r="L193" s="0" t="n">
        <f aca="false">LN(H193)</f>
        <v>2.50143595173921</v>
      </c>
      <c r="M193" s="0" t="n">
        <f aca="false">LN(G193)</f>
        <v>-0.776528789498996</v>
      </c>
      <c r="N193" s="0" t="n">
        <f aca="false">G193*POWER((13.13/H193),2.75429)</f>
        <v>0.563161771085419</v>
      </c>
    </row>
    <row r="194" customFormat="false" ht="14.4" hidden="false" customHeight="false" outlineLevel="0" collapsed="false">
      <c r="A194" s="0" t="s">
        <v>249</v>
      </c>
      <c r="B194" s="0" t="s">
        <v>42</v>
      </c>
      <c r="C194" s="0" t="s">
        <v>36</v>
      </c>
      <c r="D194" s="0" t="s">
        <v>37</v>
      </c>
      <c r="E194" s="6" t="s">
        <v>251</v>
      </c>
      <c r="F194" s="8" t="n">
        <v>70.33</v>
      </c>
      <c r="G194" s="8" t="n">
        <v>0.72</v>
      </c>
      <c r="H194" s="8" t="n">
        <v>14.57</v>
      </c>
      <c r="I194" s="8" t="n">
        <v>28.94</v>
      </c>
      <c r="J194" s="0" t="n">
        <v>38</v>
      </c>
      <c r="K194" s="6" t="s">
        <v>251</v>
      </c>
      <c r="L194" s="0" t="n">
        <f aca="false">LN(H194)</f>
        <v>2.67896462020711</v>
      </c>
      <c r="M194" s="0" t="n">
        <f aca="false">LN(G194)</f>
        <v>-0.328504066972036</v>
      </c>
      <c r="N194" s="0" t="n">
        <f aca="false">G194*POWER((13.13/H194),2.75429)</f>
        <v>0.540571120246712</v>
      </c>
    </row>
    <row r="195" customFormat="false" ht="14.4" hidden="false" customHeight="false" outlineLevel="0" collapsed="false">
      <c r="A195" s="0" t="s">
        <v>249</v>
      </c>
      <c r="B195" s="0" t="s">
        <v>42</v>
      </c>
      <c r="C195" s="0" t="s">
        <v>36</v>
      </c>
      <c r="D195" s="0" t="s">
        <v>37</v>
      </c>
      <c r="E195" s="6" t="s">
        <v>252</v>
      </c>
      <c r="F195" s="8" t="n">
        <v>64.91</v>
      </c>
      <c r="G195" s="8" t="n">
        <v>0.46</v>
      </c>
      <c r="H195" s="8" t="n">
        <v>12.64</v>
      </c>
      <c r="I195" s="8" t="n">
        <v>28.58</v>
      </c>
      <c r="J195" s="0" t="n">
        <v>37</v>
      </c>
      <c r="K195" s="6" t="s">
        <v>252</v>
      </c>
      <c r="L195" s="0" t="n">
        <f aca="false">LN(H195)</f>
        <v>2.53686638871871</v>
      </c>
      <c r="M195" s="0" t="n">
        <f aca="false">LN(G195)</f>
        <v>-0.776528789498996</v>
      </c>
      <c r="N195" s="0" t="n">
        <f aca="false">G195*POWER((13.13/H195),2.75429)</f>
        <v>0.510801584539306</v>
      </c>
    </row>
    <row r="196" customFormat="false" ht="14.4" hidden="false" customHeight="false" outlineLevel="0" collapsed="false">
      <c r="A196" s="0" t="s">
        <v>249</v>
      </c>
      <c r="B196" s="0" t="s">
        <v>42</v>
      </c>
      <c r="C196" s="0" t="s">
        <v>36</v>
      </c>
      <c r="D196" s="0" t="s">
        <v>37</v>
      </c>
      <c r="E196" s="6" t="s">
        <v>253</v>
      </c>
      <c r="F196" s="8" t="n">
        <v>61.03</v>
      </c>
      <c r="G196" s="8" t="n">
        <v>0.6</v>
      </c>
      <c r="H196" s="8" t="n">
        <v>14.02</v>
      </c>
      <c r="I196" s="8" t="n">
        <v>26.27</v>
      </c>
      <c r="J196" s="0" t="n">
        <v>38</v>
      </c>
      <c r="K196" s="6" t="s">
        <v>253</v>
      </c>
      <c r="L196" s="0" t="n">
        <f aca="false">LN(H196)</f>
        <v>2.64048488160644</v>
      </c>
      <c r="M196" s="0" t="n">
        <f aca="false">LN(G196)</f>
        <v>-0.510825623765991</v>
      </c>
      <c r="N196" s="0" t="n">
        <f aca="false">G196*POWER((13.13/H196),2.75429)</f>
        <v>0.500841164145783</v>
      </c>
    </row>
    <row r="197" customFormat="false" ht="14.4" hidden="false" customHeight="false" outlineLevel="0" collapsed="false">
      <c r="A197" s="0" t="s">
        <v>249</v>
      </c>
      <c r="B197" s="0" t="s">
        <v>42</v>
      </c>
      <c r="C197" s="0" t="s">
        <v>36</v>
      </c>
      <c r="D197" s="0" t="s">
        <v>37</v>
      </c>
      <c r="E197" s="6" t="s">
        <v>254</v>
      </c>
      <c r="F197" s="8" t="n">
        <v>46.48</v>
      </c>
      <c r="G197" s="8" t="n">
        <v>0.76</v>
      </c>
      <c r="H197" s="8" t="n">
        <v>15.06</v>
      </c>
      <c r="I197" s="8" t="n">
        <v>31.5</v>
      </c>
      <c r="J197" s="0" t="n">
        <v>38</v>
      </c>
      <c r="K197" s="6" t="s">
        <v>254</v>
      </c>
      <c r="L197" s="0" t="n">
        <f aca="false">LN(H197)</f>
        <v>2.71204222237175</v>
      </c>
      <c r="M197" s="0" t="n">
        <f aca="false">LN(G197)</f>
        <v>-0.27443684570176</v>
      </c>
      <c r="N197" s="0" t="n">
        <f aca="false">G197*POWER((13.13/H197),2.75429)</f>
        <v>0.520915647238224</v>
      </c>
    </row>
    <row r="198" customFormat="false" ht="14.4" hidden="false" customHeight="false" outlineLevel="0" collapsed="false">
      <c r="A198" s="0" t="s">
        <v>249</v>
      </c>
      <c r="B198" s="0" t="s">
        <v>42</v>
      </c>
      <c r="C198" s="0" t="s">
        <v>36</v>
      </c>
      <c r="D198" s="0" t="s">
        <v>37</v>
      </c>
      <c r="E198" s="6" t="s">
        <v>255</v>
      </c>
      <c r="F198" s="8" t="n">
        <v>65.46</v>
      </c>
      <c r="G198" s="8" t="n">
        <v>0.49</v>
      </c>
      <c r="H198" s="8" t="n">
        <v>12.86</v>
      </c>
      <c r="I198" s="8" t="n">
        <v>28.68</v>
      </c>
      <c r="J198" s="0" t="n">
        <v>36</v>
      </c>
      <c r="K198" s="6" t="s">
        <v>255</v>
      </c>
      <c r="L198" s="0" t="n">
        <f aca="false">LN(H198)</f>
        <v>2.55412171880947</v>
      </c>
      <c r="M198" s="0" t="n">
        <f aca="false">LN(G198)</f>
        <v>-0.713349887877465</v>
      </c>
      <c r="N198" s="0" t="n">
        <f aca="false">G198*POWER((13.13/H198),2.75429)</f>
        <v>0.518859920860676</v>
      </c>
    </row>
    <row r="199" customFormat="false" ht="14.4" hidden="false" customHeight="false" outlineLevel="0" collapsed="false">
      <c r="A199" s="0" t="s">
        <v>249</v>
      </c>
      <c r="B199" s="0" t="s">
        <v>42</v>
      </c>
      <c r="C199" s="0" t="s">
        <v>36</v>
      </c>
      <c r="D199" s="0" t="s">
        <v>37</v>
      </c>
      <c r="E199" s="6" t="s">
        <v>256</v>
      </c>
      <c r="F199" s="8" t="n">
        <v>60.99</v>
      </c>
      <c r="G199" s="8" t="n">
        <v>0.56</v>
      </c>
      <c r="H199" s="8" t="n">
        <v>13.5</v>
      </c>
      <c r="I199" s="8" t="n">
        <v>29.06</v>
      </c>
      <c r="J199" s="0" t="n">
        <v>38</v>
      </c>
      <c r="K199" s="6" t="s">
        <v>256</v>
      </c>
      <c r="L199" s="0" t="n">
        <f aca="false">LN(H199)</f>
        <v>2.60268968544438</v>
      </c>
      <c r="M199" s="0" t="n">
        <f aca="false">LN(G199)</f>
        <v>-0.579818495252942</v>
      </c>
      <c r="N199" s="0" t="n">
        <f aca="false">G199*POWER((13.13/H199),2.75429)</f>
        <v>0.518735994452623</v>
      </c>
    </row>
    <row r="200" customFormat="false" ht="14.4" hidden="false" customHeight="false" outlineLevel="0" collapsed="false">
      <c r="A200" s="0" t="s">
        <v>249</v>
      </c>
      <c r="B200" s="0" t="s">
        <v>42</v>
      </c>
      <c r="C200" s="0" t="s">
        <v>36</v>
      </c>
      <c r="D200" s="0" t="s">
        <v>37</v>
      </c>
      <c r="E200" s="6" t="s">
        <v>257</v>
      </c>
      <c r="F200" s="8" t="n">
        <v>61.56</v>
      </c>
      <c r="G200" s="8" t="n">
        <v>0.79</v>
      </c>
      <c r="H200" s="8" t="n">
        <v>15.09</v>
      </c>
      <c r="I200" s="8" t="n">
        <v>34.72</v>
      </c>
      <c r="J200" s="0" t="n">
        <v>39</v>
      </c>
      <c r="K200" s="6" t="s">
        <v>257</v>
      </c>
      <c r="L200" s="0" t="n">
        <f aca="false">LN(H200)</f>
        <v>2.71403227277976</v>
      </c>
      <c r="M200" s="0" t="n">
        <f aca="false">LN(G200)</f>
        <v>-0.23572233352107</v>
      </c>
      <c r="N200" s="0" t="n">
        <f aca="false">G200*POWER((13.13/H200),2.75429)</f>
        <v>0.5385182892775</v>
      </c>
    </row>
    <row r="201" customFormat="false" ht="14.4" hidden="false" customHeight="false" outlineLevel="0" collapsed="false">
      <c r="A201" s="0" t="s">
        <v>258</v>
      </c>
      <c r="B201" s="0" t="s">
        <v>42</v>
      </c>
      <c r="C201" s="0" t="s">
        <v>36</v>
      </c>
      <c r="D201" s="0" t="s">
        <v>39</v>
      </c>
      <c r="E201" s="8" t="s">
        <v>259</v>
      </c>
      <c r="F201" s="8" t="n">
        <v>36.69</v>
      </c>
      <c r="G201" s="8" t="n">
        <v>0.23</v>
      </c>
      <c r="H201" s="8" t="n">
        <v>10.45</v>
      </c>
      <c r="I201" s="8" t="n">
        <v>20.91</v>
      </c>
      <c r="J201" s="0" t="n">
        <v>34</v>
      </c>
      <c r="K201" s="8" t="s">
        <v>259</v>
      </c>
      <c r="L201" s="0" t="n">
        <f aca="false">LN(H201)</f>
        <v>2.34660197841082</v>
      </c>
      <c r="M201" s="0" t="n">
        <f aca="false">LN(G201)</f>
        <v>-1.46967597005894</v>
      </c>
      <c r="N201" s="0" t="n">
        <f aca="false">G201*POWER((13.13/H201),2.75429)</f>
        <v>0.431331703733902</v>
      </c>
    </row>
    <row r="202" customFormat="false" ht="14.4" hidden="false" customHeight="false" outlineLevel="0" collapsed="false">
      <c r="A202" s="0" t="s">
        <v>258</v>
      </c>
      <c r="B202" s="0" t="s">
        <v>42</v>
      </c>
      <c r="C202" s="0" t="s">
        <v>36</v>
      </c>
      <c r="D202" s="0" t="s">
        <v>39</v>
      </c>
      <c r="E202" s="8" t="s">
        <v>260</v>
      </c>
      <c r="F202" s="8" t="n">
        <v>52.09</v>
      </c>
      <c r="G202" s="8" t="n">
        <v>0.3</v>
      </c>
      <c r="H202" s="8" t="n">
        <v>11.28</v>
      </c>
      <c r="I202" s="8" t="n">
        <v>21.53</v>
      </c>
      <c r="J202" s="0" t="n">
        <v>36</v>
      </c>
      <c r="K202" s="8" t="s">
        <v>260</v>
      </c>
      <c r="L202" s="0" t="n">
        <f aca="false">LN(H202)</f>
        <v>2.42303124606991</v>
      </c>
      <c r="M202" s="0" t="n">
        <f aca="false">LN(G202)</f>
        <v>-1.20397280432594</v>
      </c>
      <c r="N202" s="0" t="n">
        <f aca="false">G202*POWER((13.13/H202),2.75429)</f>
        <v>0.455808245330222</v>
      </c>
    </row>
    <row r="203" customFormat="false" ht="14.4" hidden="false" customHeight="false" outlineLevel="0" collapsed="false">
      <c r="A203" s="0" t="s">
        <v>258</v>
      </c>
      <c r="B203" s="0" t="s">
        <v>42</v>
      </c>
      <c r="C203" s="0" t="s">
        <v>36</v>
      </c>
      <c r="D203" s="0" t="s">
        <v>39</v>
      </c>
      <c r="E203" s="8" t="s">
        <v>261</v>
      </c>
      <c r="F203" s="8" t="n">
        <v>48.77</v>
      </c>
      <c r="G203" s="8" t="n">
        <v>0.3</v>
      </c>
      <c r="H203" s="8" t="n">
        <v>10.73</v>
      </c>
      <c r="I203" s="8" t="n">
        <v>25.38</v>
      </c>
      <c r="J203" s="0" t="n">
        <v>36</v>
      </c>
      <c r="K203" s="8" t="s">
        <v>261</v>
      </c>
      <c r="L203" s="0" t="n">
        <f aca="false">LN(H203)</f>
        <v>2.37304355664261</v>
      </c>
      <c r="M203" s="0" t="n">
        <f aca="false">LN(G203)</f>
        <v>-1.20397280432594</v>
      </c>
      <c r="N203" s="0" t="n">
        <f aca="false">G203*POWER((13.13/H203),2.75429)</f>
        <v>0.523089616140576</v>
      </c>
    </row>
    <row r="204" customFormat="false" ht="14.4" hidden="false" customHeight="false" outlineLevel="0" collapsed="false">
      <c r="A204" s="0" t="s">
        <v>258</v>
      </c>
      <c r="B204" s="0" t="s">
        <v>42</v>
      </c>
      <c r="C204" s="0" t="s">
        <v>36</v>
      </c>
      <c r="D204" s="0" t="s">
        <v>39</v>
      </c>
      <c r="E204" s="8" t="s">
        <v>262</v>
      </c>
      <c r="F204" s="8" t="n">
        <v>40.4</v>
      </c>
      <c r="G204" s="8" t="n">
        <v>0.26</v>
      </c>
      <c r="H204" s="8" t="n">
        <v>10.07</v>
      </c>
      <c r="I204" s="8" t="n">
        <v>23.49</v>
      </c>
      <c r="J204" s="0" t="n">
        <v>35</v>
      </c>
      <c r="K204" s="8" t="s">
        <v>262</v>
      </c>
      <c r="L204" s="0" t="n">
        <f aca="false">LN(H204)</f>
        <v>2.30956070673047</v>
      </c>
      <c r="M204" s="0" t="n">
        <f aca="false">LN(G204)</f>
        <v>-1.34707364796661</v>
      </c>
      <c r="N204" s="0" t="n">
        <f aca="false">G204*POWER((13.13/H204),2.75429)</f>
        <v>0.5399638185364</v>
      </c>
    </row>
    <row r="205" customFormat="false" ht="14.4" hidden="false" customHeight="false" outlineLevel="0" collapsed="false">
      <c r="A205" s="0" t="s">
        <v>258</v>
      </c>
      <c r="B205" s="0" t="s">
        <v>42</v>
      </c>
      <c r="C205" s="0" t="s">
        <v>36</v>
      </c>
      <c r="D205" s="0" t="s">
        <v>39</v>
      </c>
      <c r="E205" s="8" t="s">
        <v>263</v>
      </c>
      <c r="F205" s="8" t="n">
        <v>41.11</v>
      </c>
      <c r="G205" s="8" t="n">
        <v>0.34</v>
      </c>
      <c r="H205" s="8" t="n">
        <v>11.5</v>
      </c>
      <c r="I205" s="8" t="n">
        <v>23.25</v>
      </c>
      <c r="J205" s="0" t="n">
        <v>36</v>
      </c>
      <c r="K205" s="8" t="s">
        <v>263</v>
      </c>
      <c r="L205" s="0" t="n">
        <f aca="false">LN(H205)</f>
        <v>2.4423470353692</v>
      </c>
      <c r="M205" s="0" t="n">
        <f aca="false">LN(G205)</f>
        <v>-1.07880966137193</v>
      </c>
      <c r="N205" s="0" t="n">
        <f aca="false">G205*POWER((13.13/H205),2.75429)</f>
        <v>0.489818083540869</v>
      </c>
    </row>
    <row r="206" customFormat="false" ht="14.4" hidden="false" customHeight="false" outlineLevel="0" collapsed="false">
      <c r="A206" s="0" t="s">
        <v>258</v>
      </c>
      <c r="B206" s="0" t="s">
        <v>42</v>
      </c>
      <c r="C206" s="0" t="s">
        <v>36</v>
      </c>
      <c r="D206" s="0" t="s">
        <v>39</v>
      </c>
      <c r="E206" s="8" t="s">
        <v>264</v>
      </c>
      <c r="F206" s="8" t="n">
        <v>47.33</v>
      </c>
      <c r="G206" s="8" t="n">
        <v>0.4</v>
      </c>
      <c r="H206" s="8" t="n">
        <v>12.73</v>
      </c>
      <c r="I206" s="8" t="n">
        <v>25.48</v>
      </c>
      <c r="J206" s="0" t="n">
        <v>37</v>
      </c>
      <c r="K206" s="8" t="s">
        <v>264</v>
      </c>
      <c r="L206" s="0" t="n">
        <f aca="false">LN(H206)</f>
        <v>2.54396141256932</v>
      </c>
      <c r="M206" s="0" t="n">
        <f aca="false">LN(G206)</f>
        <v>-0.916290731874155</v>
      </c>
      <c r="N206" s="0" t="n">
        <f aca="false">G206*POWER((13.13/H206),2.75429)</f>
        <v>0.435579588067088</v>
      </c>
    </row>
    <row r="207" customFormat="false" ht="14.4" hidden="false" customHeight="false" outlineLevel="0" collapsed="false">
      <c r="A207" s="0" t="s">
        <v>258</v>
      </c>
      <c r="B207" s="0" t="s">
        <v>42</v>
      </c>
      <c r="C207" s="0" t="s">
        <v>36</v>
      </c>
      <c r="D207" s="0" t="s">
        <v>39</v>
      </c>
      <c r="E207" s="8" t="s">
        <v>265</v>
      </c>
      <c r="F207" s="8" t="n">
        <v>54.54</v>
      </c>
      <c r="G207" s="8" t="n">
        <v>0.44</v>
      </c>
      <c r="H207" s="8" t="n">
        <v>12.89</v>
      </c>
      <c r="I207" s="8" t="n">
        <v>25.99</v>
      </c>
      <c r="J207" s="0" t="n">
        <v>38</v>
      </c>
      <c r="K207" s="8" t="s">
        <v>265</v>
      </c>
      <c r="L207" s="0" t="n">
        <f aca="false">LN(H207)</f>
        <v>2.5564518169511</v>
      </c>
      <c r="M207" s="0" t="n">
        <f aca="false">LN(G207)</f>
        <v>-0.82098055206983</v>
      </c>
      <c r="N207" s="0" t="n">
        <f aca="false">G207*POWER((13.13/H207),2.75429)</f>
        <v>0.462934471823164</v>
      </c>
    </row>
    <row r="208" customFormat="false" ht="14.4" hidden="false" customHeight="false" outlineLevel="0" collapsed="false">
      <c r="A208" s="0" t="s">
        <v>258</v>
      </c>
      <c r="B208" s="0" t="s">
        <v>42</v>
      </c>
      <c r="C208" s="0" t="s">
        <v>36</v>
      </c>
      <c r="D208" s="0" t="s">
        <v>39</v>
      </c>
      <c r="E208" s="8" t="s">
        <v>266</v>
      </c>
      <c r="F208" s="8" t="n">
        <v>53.31</v>
      </c>
      <c r="G208" s="8" t="n">
        <v>0.48</v>
      </c>
      <c r="H208" s="8" t="n">
        <v>12.89</v>
      </c>
      <c r="I208" s="8" t="n">
        <v>27.71</v>
      </c>
      <c r="J208" s="0" t="n">
        <v>38</v>
      </c>
      <c r="K208" s="8" t="s">
        <v>266</v>
      </c>
      <c r="L208" s="0" t="n">
        <f aca="false">LN(H208)</f>
        <v>2.5564518169511</v>
      </c>
      <c r="M208" s="0" t="n">
        <f aca="false">LN(G208)</f>
        <v>-0.7339691750802</v>
      </c>
      <c r="N208" s="0" t="n">
        <f aca="false">G208*POWER((13.13/H208),2.75429)</f>
        <v>0.505019423807088</v>
      </c>
    </row>
    <row r="209" customFormat="false" ht="14.4" hidden="false" customHeight="false" outlineLevel="0" collapsed="false">
      <c r="A209" s="0" t="s">
        <v>258</v>
      </c>
      <c r="B209" s="0" t="s">
        <v>42</v>
      </c>
      <c r="C209" s="0" t="s">
        <v>36</v>
      </c>
      <c r="D209" s="0" t="s">
        <v>39</v>
      </c>
      <c r="E209" s="8" t="s">
        <v>267</v>
      </c>
      <c r="F209" s="8" t="n">
        <v>63.5</v>
      </c>
      <c r="G209" s="8" t="n">
        <v>0.57</v>
      </c>
      <c r="H209" s="8" t="n">
        <v>14.21</v>
      </c>
      <c r="I209" s="8" t="n">
        <v>26.93</v>
      </c>
      <c r="J209" s="0" t="n">
        <v>39</v>
      </c>
      <c r="K209" s="8" t="s">
        <v>267</v>
      </c>
      <c r="L209" s="0" t="n">
        <f aca="false">LN(H209)</f>
        <v>2.65394594210901</v>
      </c>
      <c r="M209" s="0" t="n">
        <f aca="false">LN(G209)</f>
        <v>-0.562118918153541</v>
      </c>
      <c r="N209" s="0" t="n">
        <f aca="false">G209*POWER((13.13/H209),2.75429)</f>
        <v>0.458481551600728</v>
      </c>
    </row>
    <row r="210" customFormat="false" ht="14.4" hidden="false" customHeight="false" outlineLevel="0" collapsed="false">
      <c r="A210" s="0" t="s">
        <v>258</v>
      </c>
      <c r="B210" s="0" t="s">
        <v>42</v>
      </c>
      <c r="C210" s="0" t="s">
        <v>36</v>
      </c>
      <c r="D210" s="0" t="s">
        <v>39</v>
      </c>
      <c r="E210" s="8" t="s">
        <v>268</v>
      </c>
      <c r="F210" s="8" t="n">
        <v>64.13</v>
      </c>
      <c r="G210" s="8" t="n">
        <v>0.59</v>
      </c>
      <c r="H210" s="8" t="n">
        <v>14.35</v>
      </c>
      <c r="I210" s="8" t="n">
        <v>27.36</v>
      </c>
      <c r="J210" s="0" t="n">
        <v>39</v>
      </c>
      <c r="K210" s="8" t="s">
        <v>268</v>
      </c>
      <c r="L210" s="0" t="n">
        <f aca="false">LN(H210)</f>
        <v>2.66374994220563</v>
      </c>
      <c r="M210" s="0" t="n">
        <f aca="false">LN(G210)</f>
        <v>-0.527632742082372</v>
      </c>
      <c r="N210" s="0" t="n">
        <f aca="false">G210*POWER((13.13/H210),2.75429)</f>
        <v>0.461925291414399</v>
      </c>
    </row>
    <row r="211" customFormat="false" ht="14.4" hidden="false" customHeight="false" outlineLevel="0" collapsed="false">
      <c r="A211" s="0" t="s">
        <v>258</v>
      </c>
      <c r="B211" s="0" t="s">
        <v>42</v>
      </c>
      <c r="C211" s="0" t="s">
        <v>36</v>
      </c>
      <c r="D211" s="0" t="s">
        <v>39</v>
      </c>
      <c r="E211" s="8" t="s">
        <v>269</v>
      </c>
      <c r="F211" s="8" t="n">
        <v>56.5</v>
      </c>
      <c r="G211" s="8" t="n">
        <v>0.54</v>
      </c>
      <c r="H211" s="8" t="n">
        <v>13.5</v>
      </c>
      <c r="I211" s="8" t="n">
        <v>27.55</v>
      </c>
      <c r="J211" s="0" t="n">
        <v>38</v>
      </c>
      <c r="K211" s="8" t="s">
        <v>269</v>
      </c>
      <c r="L211" s="0" t="n">
        <f aca="false">LN(H211)</f>
        <v>2.60268968544438</v>
      </c>
      <c r="M211" s="0" t="n">
        <f aca="false">LN(G211)</f>
        <v>-0.616186139423817</v>
      </c>
      <c r="N211" s="0" t="n">
        <f aca="false">G211*POWER((13.13/H211),2.75429)</f>
        <v>0.500209708936458</v>
      </c>
    </row>
    <row r="212" customFormat="false" ht="14.4" hidden="false" customHeight="false" outlineLevel="0" collapsed="false">
      <c r="A212" s="0" t="s">
        <v>258</v>
      </c>
      <c r="B212" s="0" t="s">
        <v>42</v>
      </c>
      <c r="C212" s="0" t="s">
        <v>36</v>
      </c>
      <c r="D212" s="0" t="s">
        <v>39</v>
      </c>
      <c r="E212" s="8" t="s">
        <v>270</v>
      </c>
      <c r="F212" s="8" t="n">
        <v>66.81</v>
      </c>
      <c r="G212" s="8" t="n">
        <v>0.53</v>
      </c>
      <c r="H212" s="8" t="n">
        <v>13.77</v>
      </c>
      <c r="I212" s="8" t="n">
        <v>25.62</v>
      </c>
      <c r="J212" s="0" t="n">
        <v>38</v>
      </c>
      <c r="K212" s="8" t="s">
        <v>270</v>
      </c>
      <c r="L212" s="0" t="n">
        <f aca="false">LN(H212)</f>
        <v>2.62249231274056</v>
      </c>
      <c r="M212" s="0" t="n">
        <f aca="false">LN(G212)</f>
        <v>-0.63487827243597</v>
      </c>
      <c r="N212" s="0" t="n">
        <f aca="false">G212*POWER((13.13/H212),2.75429)</f>
        <v>0.464886419688196</v>
      </c>
    </row>
    <row r="213" customFormat="false" ht="14.4" hidden="false" customHeight="false" outlineLevel="0" collapsed="false">
      <c r="A213" s="0" t="s">
        <v>258</v>
      </c>
      <c r="B213" s="0" t="s">
        <v>42</v>
      </c>
      <c r="C213" s="0" t="s">
        <v>36</v>
      </c>
      <c r="D213" s="0" t="s">
        <v>39</v>
      </c>
      <c r="E213" s="8" t="s">
        <v>271</v>
      </c>
      <c r="F213" s="8" t="n">
        <v>73.59</v>
      </c>
      <c r="G213" s="8" t="n">
        <v>0.61</v>
      </c>
      <c r="H213" s="8" t="n">
        <v>14.69</v>
      </c>
      <c r="I213" s="8" t="n">
        <v>27.25</v>
      </c>
      <c r="J213" s="0" t="n">
        <v>39</v>
      </c>
      <c r="K213" s="8" t="s">
        <v>271</v>
      </c>
      <c r="L213" s="0" t="n">
        <f aca="false">LN(H213)</f>
        <v>2.68716699018579</v>
      </c>
      <c r="M213" s="0" t="n">
        <f aca="false">LN(G213)</f>
        <v>-0.49429632181478</v>
      </c>
      <c r="N213" s="0" t="n">
        <f aca="false">G213*POWER((13.13/H213),2.75429)</f>
        <v>0.447753228000801</v>
      </c>
    </row>
    <row r="214" customFormat="false" ht="14.4" hidden="false" customHeight="false" outlineLevel="0" collapsed="false">
      <c r="A214" s="0" t="s">
        <v>258</v>
      </c>
      <c r="B214" s="0" t="s">
        <v>42</v>
      </c>
      <c r="C214" s="0" t="s">
        <v>36</v>
      </c>
      <c r="D214" s="0" t="s">
        <v>39</v>
      </c>
      <c r="E214" s="8" t="s">
        <v>272</v>
      </c>
      <c r="F214" s="8" t="n">
        <v>60.95</v>
      </c>
      <c r="G214" s="8" t="n">
        <v>0.64</v>
      </c>
      <c r="H214" s="8" t="n">
        <v>14.71</v>
      </c>
      <c r="I214" s="8" t="n">
        <v>27.81</v>
      </c>
      <c r="J214" s="0" t="n">
        <v>38</v>
      </c>
      <c r="K214" s="8" t="s">
        <v>272</v>
      </c>
      <c r="L214" s="0" t="n">
        <f aca="false">LN(H214)</f>
        <v>2.68852753461335</v>
      </c>
      <c r="M214" s="0" t="n">
        <f aca="false">LN(G214)</f>
        <v>-0.44628710262842</v>
      </c>
      <c r="N214" s="0" t="n">
        <f aca="false">G214*POWER((13.13/H214),2.75429)</f>
        <v>0.468016773258731</v>
      </c>
    </row>
    <row r="215" customFormat="false" ht="14.4" hidden="false" customHeight="false" outlineLevel="0" collapsed="false">
      <c r="A215" s="0" t="s">
        <v>273</v>
      </c>
      <c r="B215" s="0" t="s">
        <v>42</v>
      </c>
      <c r="C215" s="0" t="s">
        <v>41</v>
      </c>
      <c r="D215" s="0" t="s">
        <v>37</v>
      </c>
      <c r="E215" s="8" t="s">
        <v>274</v>
      </c>
      <c r="F215" s="8" t="n">
        <v>37.5</v>
      </c>
      <c r="G215" s="8" t="n">
        <v>0.51</v>
      </c>
      <c r="H215" s="8" t="n">
        <v>13.37</v>
      </c>
      <c r="I215" s="8" t="n">
        <v>26.34</v>
      </c>
      <c r="J215" s="0" t="n">
        <v>43</v>
      </c>
      <c r="K215" s="8" t="s">
        <v>274</v>
      </c>
      <c r="L215" s="0" t="n">
        <f aca="false">LN(H215)</f>
        <v>2.59301339111385</v>
      </c>
      <c r="M215" s="0" t="n">
        <f aca="false">LN(G215)</f>
        <v>-0.673344553263766</v>
      </c>
      <c r="N215" s="0" t="n">
        <f aca="false">G215*POWER((13.13/H215),2.75429)</f>
        <v>0.485180183946718</v>
      </c>
    </row>
    <row r="216" customFormat="false" ht="14.4" hidden="false" customHeight="false" outlineLevel="0" collapsed="false">
      <c r="A216" s="0" t="s">
        <v>273</v>
      </c>
      <c r="B216" s="0" t="s">
        <v>42</v>
      </c>
      <c r="C216" s="0" t="s">
        <v>41</v>
      </c>
      <c r="D216" s="0" t="s">
        <v>37</v>
      </c>
      <c r="E216" s="8" t="s">
        <v>275</v>
      </c>
      <c r="F216" s="8" t="n">
        <v>56.28</v>
      </c>
      <c r="G216" s="8" t="n">
        <v>0.78</v>
      </c>
      <c r="H216" s="8" t="n">
        <v>15.47</v>
      </c>
      <c r="I216" s="8" t="n">
        <v>31.08</v>
      </c>
      <c r="J216" s="0" t="n">
        <v>41</v>
      </c>
      <c r="K216" s="8" t="s">
        <v>275</v>
      </c>
      <c r="L216" s="0" t="n">
        <f aca="false">LN(H216)</f>
        <v>2.73890266458498</v>
      </c>
      <c r="M216" s="0" t="n">
        <f aca="false">LN(G216)</f>
        <v>-0.2484613592985</v>
      </c>
      <c r="N216" s="0" t="n">
        <f aca="false">G216*POWER((13.13/H216),2.75429)</f>
        <v>0.496499343968513</v>
      </c>
    </row>
    <row r="217" customFormat="false" ht="14.4" hidden="false" customHeight="false" outlineLevel="0" collapsed="false">
      <c r="A217" s="0" t="s">
        <v>273</v>
      </c>
      <c r="B217" s="0" t="s">
        <v>42</v>
      </c>
      <c r="C217" s="0" t="s">
        <v>41</v>
      </c>
      <c r="D217" s="0" t="s">
        <v>37</v>
      </c>
      <c r="E217" s="8" t="s">
        <v>276</v>
      </c>
      <c r="F217" s="8" t="n">
        <v>56.03</v>
      </c>
      <c r="G217" s="8" t="n">
        <v>0.31</v>
      </c>
      <c r="H217" s="8" t="n">
        <v>11.38</v>
      </c>
      <c r="I217" s="8" t="n">
        <v>24.18</v>
      </c>
      <c r="J217" s="0" t="n">
        <v>37</v>
      </c>
      <c r="K217" s="8" t="s">
        <v>276</v>
      </c>
      <c r="L217" s="0" t="n">
        <f aca="false">LN(H217)</f>
        <v>2.43185742869819</v>
      </c>
      <c r="M217" s="0" t="n">
        <f aca="false">LN(G217)</f>
        <v>-1.17118298150295</v>
      </c>
      <c r="N217" s="0" t="n">
        <f aca="false">G217*POWER((13.13/H217),2.75429)</f>
        <v>0.459689914249519</v>
      </c>
    </row>
    <row r="218" customFormat="false" ht="14.4" hidden="false" customHeight="false" outlineLevel="0" collapsed="false">
      <c r="A218" s="0" t="s">
        <v>273</v>
      </c>
      <c r="B218" s="0" t="s">
        <v>42</v>
      </c>
      <c r="C218" s="0" t="s">
        <v>41</v>
      </c>
      <c r="D218" s="0" t="s">
        <v>37</v>
      </c>
      <c r="E218" s="8" t="s">
        <v>277</v>
      </c>
      <c r="F218" s="8" t="n">
        <v>53.5</v>
      </c>
      <c r="G218" s="8" t="n">
        <v>0.35</v>
      </c>
      <c r="H218" s="8" t="n">
        <v>11.22</v>
      </c>
      <c r="I218" s="8" t="n">
        <v>27.71</v>
      </c>
      <c r="J218" s="0" t="n">
        <v>37</v>
      </c>
      <c r="K218" s="8" t="s">
        <v>277</v>
      </c>
      <c r="L218" s="0" t="n">
        <f aca="false">LN(H218)</f>
        <v>2.41769790009455</v>
      </c>
      <c r="M218" s="0" t="n">
        <f aca="false">LN(G218)</f>
        <v>-1.04982212449868</v>
      </c>
      <c r="N218" s="0" t="n">
        <f aca="false">G218*POWER((13.13/H218),2.75429)</f>
        <v>0.539645513632434</v>
      </c>
    </row>
    <row r="219" customFormat="false" ht="14.4" hidden="false" customHeight="false" outlineLevel="0" collapsed="false">
      <c r="A219" s="0" t="s">
        <v>273</v>
      </c>
      <c r="B219" s="0" t="s">
        <v>42</v>
      </c>
      <c r="C219" s="0" t="s">
        <v>41</v>
      </c>
      <c r="D219" s="0" t="s">
        <v>37</v>
      </c>
      <c r="E219" s="8" t="s">
        <v>278</v>
      </c>
      <c r="F219" s="8" t="n">
        <v>59.48</v>
      </c>
      <c r="G219" s="8" t="n">
        <v>0.43</v>
      </c>
      <c r="H219" s="8" t="n">
        <v>12.52</v>
      </c>
      <c r="I219" s="8" t="n">
        <v>25.93</v>
      </c>
      <c r="J219" s="0" t="n">
        <v>39</v>
      </c>
      <c r="K219" s="8" t="s">
        <v>278</v>
      </c>
      <c r="L219" s="0" t="n">
        <f aca="false">LN(H219)</f>
        <v>2.52732736567195</v>
      </c>
      <c r="M219" s="0" t="n">
        <f aca="false">LN(G219)</f>
        <v>-0.843970070294529</v>
      </c>
      <c r="N219" s="0" t="n">
        <f aca="false">G219*POWER((13.13/H219),2.75429)</f>
        <v>0.490199857903444</v>
      </c>
    </row>
    <row r="220" customFormat="false" ht="14.4" hidden="false" customHeight="false" outlineLevel="0" collapsed="false">
      <c r="A220" s="0" t="s">
        <v>273</v>
      </c>
      <c r="B220" s="0" t="s">
        <v>42</v>
      </c>
      <c r="C220" s="0" t="s">
        <v>41</v>
      </c>
      <c r="D220" s="0" t="s">
        <v>37</v>
      </c>
      <c r="E220" s="8" t="s">
        <v>279</v>
      </c>
      <c r="F220" s="8" t="n">
        <v>56.68</v>
      </c>
      <c r="G220" s="8" t="n">
        <v>0.4</v>
      </c>
      <c r="H220" s="8" t="n">
        <v>12.26</v>
      </c>
      <c r="I220" s="8" t="n">
        <v>25.67</v>
      </c>
      <c r="J220" s="0" t="n">
        <v>40</v>
      </c>
      <c r="K220" s="8" t="s">
        <v>279</v>
      </c>
      <c r="L220" s="0" t="n">
        <f aca="false">LN(H220)</f>
        <v>2.50634193050807</v>
      </c>
      <c r="M220" s="0" t="n">
        <f aca="false">LN(G220)</f>
        <v>-0.916290731874155</v>
      </c>
      <c r="N220" s="0" t="n">
        <f aca="false">G220*POWER((13.13/H220),2.75429)</f>
        <v>0.483133249195748</v>
      </c>
    </row>
    <row r="221" customFormat="false" ht="14.4" hidden="false" customHeight="false" outlineLevel="0" collapsed="false">
      <c r="A221" s="0" t="s">
        <v>273</v>
      </c>
      <c r="B221" s="0" t="s">
        <v>42</v>
      </c>
      <c r="C221" s="0" t="s">
        <v>41</v>
      </c>
      <c r="D221" s="0" t="s">
        <v>37</v>
      </c>
      <c r="E221" s="8" t="s">
        <v>280</v>
      </c>
      <c r="F221" s="8" t="n">
        <v>43.5</v>
      </c>
      <c r="G221" s="8" t="n">
        <v>0.37</v>
      </c>
      <c r="H221" s="8" t="n">
        <v>12.22</v>
      </c>
      <c r="I221" s="8" t="n">
        <v>25.84</v>
      </c>
      <c r="J221" s="0" t="n">
        <v>39</v>
      </c>
      <c r="K221" s="8" t="s">
        <v>280</v>
      </c>
      <c r="L221" s="0" t="n">
        <f aca="false">LN(H221)</f>
        <v>2.50307395374345</v>
      </c>
      <c r="M221" s="0" t="n">
        <f aca="false">LN(G221)</f>
        <v>-0.994252273343867</v>
      </c>
      <c r="N221" s="0" t="n">
        <f aca="false">G221*POWER((13.13/H221),2.75429)</f>
        <v>0.450938924578001</v>
      </c>
    </row>
    <row r="222" customFormat="false" ht="14.4" hidden="false" customHeight="false" outlineLevel="0" collapsed="false">
      <c r="A222" s="0" t="s">
        <v>273</v>
      </c>
      <c r="B222" s="0" t="s">
        <v>42</v>
      </c>
      <c r="C222" s="0" t="s">
        <v>41</v>
      </c>
      <c r="D222" s="0" t="s">
        <v>37</v>
      </c>
      <c r="E222" s="8" t="s">
        <v>281</v>
      </c>
      <c r="F222" s="8" t="n">
        <v>44.36</v>
      </c>
      <c r="G222" s="8" t="n">
        <v>0.5</v>
      </c>
      <c r="H222" s="8" t="n">
        <v>12.72</v>
      </c>
      <c r="I222" s="8" t="n">
        <v>27.06</v>
      </c>
      <c r="J222" s="0" t="n">
        <v>39</v>
      </c>
      <c r="K222" s="8" t="s">
        <v>281</v>
      </c>
      <c r="L222" s="0" t="n">
        <f aca="false">LN(H222)</f>
        <v>2.54317555791198</v>
      </c>
      <c r="M222" s="0" t="n">
        <f aca="false">LN(G222)</f>
        <v>-0.693147180559945</v>
      </c>
      <c r="N222" s="0" t="n">
        <f aca="false">G222*POWER((13.13/H222),2.75429)</f>
        <v>0.545654260992044</v>
      </c>
    </row>
    <row r="223" customFormat="false" ht="14.4" hidden="false" customHeight="false" outlineLevel="0" collapsed="false">
      <c r="A223" s="0" t="s">
        <v>273</v>
      </c>
      <c r="B223" s="0" t="s">
        <v>42</v>
      </c>
      <c r="C223" s="0" t="s">
        <v>41</v>
      </c>
      <c r="D223" s="0" t="s">
        <v>37</v>
      </c>
      <c r="E223" s="8" t="s">
        <v>282</v>
      </c>
      <c r="F223" s="8" t="n">
        <v>63.17</v>
      </c>
      <c r="G223" s="8" t="n">
        <v>0.36</v>
      </c>
      <c r="H223" s="8" t="n">
        <v>11.8</v>
      </c>
      <c r="I223" s="8" t="n">
        <v>28.73</v>
      </c>
      <c r="J223" s="0" t="n">
        <v>38</v>
      </c>
      <c r="K223" s="8" t="s">
        <v>282</v>
      </c>
      <c r="L223" s="0" t="n">
        <f aca="false">LN(H223)</f>
        <v>2.46809953147162</v>
      </c>
      <c r="M223" s="0" t="n">
        <f aca="false">LN(G223)</f>
        <v>-1.02165124753198</v>
      </c>
      <c r="N223" s="0" t="n">
        <f aca="false">G223*POWER((13.13/H223),2.75429)</f>
        <v>0.4831188238177</v>
      </c>
    </row>
    <row r="224" customFormat="false" ht="14.4" hidden="false" customHeight="false" outlineLevel="0" collapsed="false">
      <c r="A224" s="0" t="s">
        <v>273</v>
      </c>
      <c r="B224" s="0" t="s">
        <v>42</v>
      </c>
      <c r="C224" s="0" t="s">
        <v>41</v>
      </c>
      <c r="D224" s="0" t="s">
        <v>37</v>
      </c>
      <c r="E224" s="8" t="s">
        <v>283</v>
      </c>
      <c r="F224" s="8" t="n">
        <v>41.48</v>
      </c>
      <c r="G224" s="8" t="n">
        <v>0.37</v>
      </c>
      <c r="H224" s="8" t="n">
        <v>11.71</v>
      </c>
      <c r="I224" s="8" t="n">
        <v>23.67</v>
      </c>
      <c r="J224" s="0" t="n">
        <v>38</v>
      </c>
      <c r="K224" s="8" t="s">
        <v>283</v>
      </c>
      <c r="L224" s="0" t="n">
        <f aca="false">LN(H224)</f>
        <v>2.46044317760963</v>
      </c>
      <c r="M224" s="0" t="n">
        <f aca="false">LN(G224)</f>
        <v>-0.994252273343867</v>
      </c>
      <c r="N224" s="0" t="n">
        <f aca="false">G224*POWER((13.13/H224),2.75429)</f>
        <v>0.507120895844626</v>
      </c>
    </row>
    <row r="225" customFormat="false" ht="14.4" hidden="false" customHeight="false" outlineLevel="0" collapsed="false">
      <c r="A225" s="0" t="s">
        <v>273</v>
      </c>
      <c r="B225" s="0" t="s">
        <v>42</v>
      </c>
      <c r="C225" s="0" t="s">
        <v>41</v>
      </c>
      <c r="D225" s="0" t="s">
        <v>37</v>
      </c>
      <c r="E225" s="8" t="s">
        <v>284</v>
      </c>
      <c r="F225" s="8" t="n">
        <v>55.36</v>
      </c>
      <c r="G225" s="8" t="n">
        <v>0.27</v>
      </c>
      <c r="H225" s="8" t="n">
        <v>11.22</v>
      </c>
      <c r="I225" s="8" t="n">
        <v>23.3</v>
      </c>
      <c r="J225" s="0" t="n">
        <v>30</v>
      </c>
      <c r="K225" s="8" t="s">
        <v>284</v>
      </c>
      <c r="L225" s="0" t="n">
        <f aca="false">LN(H225)</f>
        <v>2.41769790009455</v>
      </c>
      <c r="M225" s="0" t="n">
        <f aca="false">LN(G225)</f>
        <v>-1.30933331998376</v>
      </c>
      <c r="N225" s="0" t="n">
        <f aca="false">G225*POWER((13.13/H225),2.75429)</f>
        <v>0.416297967659306</v>
      </c>
    </row>
    <row r="226" customFormat="false" ht="14.4" hidden="false" customHeight="false" outlineLevel="0" collapsed="false">
      <c r="A226" s="0" t="s">
        <v>273</v>
      </c>
      <c r="B226" s="0" t="s">
        <v>42</v>
      </c>
      <c r="C226" s="0" t="s">
        <v>41</v>
      </c>
      <c r="D226" s="0" t="s">
        <v>37</v>
      </c>
      <c r="E226" s="8" t="s">
        <v>285</v>
      </c>
      <c r="F226" s="8" t="n">
        <v>43.78</v>
      </c>
      <c r="G226" s="8" t="n">
        <v>0.4</v>
      </c>
      <c r="H226" s="8" t="n">
        <v>12.53</v>
      </c>
      <c r="I226" s="8" t="n">
        <v>26.66</v>
      </c>
      <c r="J226" s="0" t="n">
        <v>39</v>
      </c>
      <c r="K226" s="8" t="s">
        <v>285</v>
      </c>
      <c r="L226" s="0" t="n">
        <f aca="false">LN(H226)</f>
        <v>2.52812576890798</v>
      </c>
      <c r="M226" s="0" t="n">
        <f aca="false">LN(G226)</f>
        <v>-0.916290731874155</v>
      </c>
      <c r="N226" s="0" t="n">
        <f aca="false">G226*POWER((13.13/H226),2.75429)</f>
        <v>0.454998210324624</v>
      </c>
    </row>
    <row r="227" customFormat="false" ht="14.4" hidden="false" customHeight="false" outlineLevel="0" collapsed="false">
      <c r="A227" s="0" t="s">
        <v>273</v>
      </c>
      <c r="B227" s="0" t="s">
        <v>42</v>
      </c>
      <c r="C227" s="0" t="s">
        <v>41</v>
      </c>
      <c r="D227" s="0" t="s">
        <v>37</v>
      </c>
      <c r="E227" s="8" t="s">
        <v>286</v>
      </c>
      <c r="F227" s="8" t="n">
        <v>73.45</v>
      </c>
      <c r="G227" s="8" t="n">
        <v>0.35</v>
      </c>
      <c r="H227" s="8" t="n">
        <v>12.01</v>
      </c>
      <c r="I227" s="8" t="n">
        <v>26.56</v>
      </c>
      <c r="J227" s="0" t="n">
        <v>38</v>
      </c>
      <c r="K227" s="8" t="s">
        <v>286</v>
      </c>
      <c r="L227" s="0" t="n">
        <f aca="false">LN(H227)</f>
        <v>2.48573963609189</v>
      </c>
      <c r="M227" s="0" t="n">
        <f aca="false">LN(G227)</f>
        <v>-1.04982212449868</v>
      </c>
      <c r="N227" s="0" t="n">
        <f aca="false">G227*POWER((13.13/H227),2.75429)</f>
        <v>0.447423599032531</v>
      </c>
    </row>
    <row r="228" customFormat="false" ht="14.4" hidden="false" customHeight="false" outlineLevel="0" collapsed="false">
      <c r="A228" s="0" t="s">
        <v>287</v>
      </c>
      <c r="B228" s="0" t="s">
        <v>42</v>
      </c>
      <c r="C228" s="0" t="s">
        <v>41</v>
      </c>
      <c r="D228" s="0" t="s">
        <v>39</v>
      </c>
      <c r="E228" s="8" t="s">
        <v>288</v>
      </c>
      <c r="F228" s="8" t="n">
        <v>58.85</v>
      </c>
      <c r="G228" s="8" t="n">
        <v>0.55</v>
      </c>
      <c r="H228" s="8" t="n">
        <v>16.11</v>
      </c>
      <c r="I228" s="8" t="n">
        <v>25.31</v>
      </c>
      <c r="J228" s="0" t="n">
        <v>43</v>
      </c>
      <c r="K228" s="8" t="s">
        <v>288</v>
      </c>
      <c r="L228" s="0" t="n">
        <f aca="false">LN(H228)</f>
        <v>2.77944019718888</v>
      </c>
      <c r="M228" s="0" t="n">
        <f aca="false">LN(G228)</f>
        <v>-0.59783700075562</v>
      </c>
      <c r="N228" s="0" t="n">
        <f aca="false">G228*POWER((13.13/H228),2.75429)</f>
        <v>0.313109947879522</v>
      </c>
    </row>
    <row r="229" customFormat="false" ht="14.4" hidden="false" customHeight="false" outlineLevel="0" collapsed="false">
      <c r="A229" s="0" t="s">
        <v>287</v>
      </c>
      <c r="B229" s="0" t="s">
        <v>42</v>
      </c>
      <c r="C229" s="0" t="s">
        <v>41</v>
      </c>
      <c r="D229" s="0" t="s">
        <v>39</v>
      </c>
      <c r="E229" s="8" t="s">
        <v>289</v>
      </c>
      <c r="F229" s="8" t="n">
        <v>53.61</v>
      </c>
      <c r="G229" s="8" t="n">
        <v>0.25</v>
      </c>
      <c r="H229" s="8" t="n">
        <v>11.06</v>
      </c>
      <c r="I229" s="8" t="n">
        <v>21.49</v>
      </c>
      <c r="J229" s="0" t="n">
        <v>35</v>
      </c>
      <c r="K229" s="8" t="s">
        <v>289</v>
      </c>
      <c r="L229" s="0" t="n">
        <f aca="false">LN(H229)</f>
        <v>2.40333499609419</v>
      </c>
      <c r="M229" s="0" t="n">
        <f aca="false">LN(G229)</f>
        <v>-1.38629436111989</v>
      </c>
      <c r="N229" s="0" t="n">
        <f aca="false">G229*POWER((13.13/H229),2.75429)</f>
        <v>0.401015401379137</v>
      </c>
    </row>
    <row r="230" customFormat="false" ht="14.4" hidden="false" customHeight="false" outlineLevel="0" collapsed="false">
      <c r="A230" s="0" t="s">
        <v>287</v>
      </c>
      <c r="B230" s="0" t="s">
        <v>42</v>
      </c>
      <c r="C230" s="0" t="s">
        <v>41</v>
      </c>
      <c r="D230" s="0" t="s">
        <v>39</v>
      </c>
      <c r="E230" s="8" t="s">
        <v>290</v>
      </c>
      <c r="F230" s="8" t="n">
        <v>62.12</v>
      </c>
      <c r="G230" s="8" t="n">
        <v>0.24</v>
      </c>
      <c r="H230" s="8" t="n">
        <v>10.5</v>
      </c>
      <c r="I230" s="8" t="n">
        <v>21.21</v>
      </c>
      <c r="J230" s="0" t="n">
        <v>35</v>
      </c>
      <c r="K230" s="8" t="s">
        <v>290</v>
      </c>
      <c r="L230" s="0" t="n">
        <f aca="false">LN(H230)</f>
        <v>2.35137525716348</v>
      </c>
      <c r="M230" s="0" t="n">
        <f aca="false">LN(G230)</f>
        <v>-1.42711635564015</v>
      </c>
      <c r="N230" s="0" t="n">
        <f aca="false">G230*POWER((13.13/H230),2.75429)</f>
        <v>0.444206715180816</v>
      </c>
    </row>
    <row r="231" customFormat="false" ht="14.4" hidden="false" customHeight="false" outlineLevel="0" collapsed="false">
      <c r="A231" s="0" t="s">
        <v>287</v>
      </c>
      <c r="B231" s="0" t="s">
        <v>42</v>
      </c>
      <c r="C231" s="0" t="s">
        <v>41</v>
      </c>
      <c r="D231" s="0" t="s">
        <v>39</v>
      </c>
      <c r="E231" s="8" t="s">
        <v>291</v>
      </c>
      <c r="F231" s="8" t="n">
        <v>48.35</v>
      </c>
      <c r="G231" s="8" t="n">
        <v>0.25</v>
      </c>
      <c r="H231" s="8" t="n">
        <v>10.34</v>
      </c>
      <c r="I231" s="8" t="n">
        <v>20.89</v>
      </c>
      <c r="J231" s="0" t="n">
        <v>35</v>
      </c>
      <c r="K231" s="8" t="s">
        <v>291</v>
      </c>
      <c r="L231" s="0" t="n">
        <f aca="false">LN(H231)</f>
        <v>2.33601986908028</v>
      </c>
      <c r="M231" s="0" t="n">
        <f aca="false">LN(G231)</f>
        <v>-1.38629436111989</v>
      </c>
      <c r="N231" s="0" t="n">
        <f aca="false">G231*POWER((13.13/H231),2.75429)</f>
        <v>0.482704765486502</v>
      </c>
    </row>
    <row r="232" customFormat="false" ht="14.4" hidden="false" customHeight="false" outlineLevel="0" collapsed="false">
      <c r="A232" s="0" t="s">
        <v>287</v>
      </c>
      <c r="B232" s="0" t="s">
        <v>42</v>
      </c>
      <c r="C232" s="0" t="s">
        <v>41</v>
      </c>
      <c r="D232" s="0" t="s">
        <v>39</v>
      </c>
      <c r="E232" s="8" t="s">
        <v>292</v>
      </c>
      <c r="F232" s="8" t="n">
        <v>73.44</v>
      </c>
      <c r="G232" s="8" t="n">
        <v>0.32</v>
      </c>
      <c r="H232" s="8" t="n">
        <v>11.75</v>
      </c>
      <c r="I232" s="8" t="n">
        <v>23.41</v>
      </c>
      <c r="J232" s="0" t="n">
        <v>36</v>
      </c>
      <c r="K232" s="8" t="s">
        <v>292</v>
      </c>
      <c r="L232" s="0" t="n">
        <f aca="false">LN(H232)</f>
        <v>2.46385324059017</v>
      </c>
      <c r="M232" s="0" t="n">
        <f aca="false">LN(G232)</f>
        <v>-1.13943428318836</v>
      </c>
      <c r="N232" s="0" t="n">
        <f aca="false">G232*POWER((13.13/H232),2.75429)</f>
        <v>0.434490950150772</v>
      </c>
    </row>
    <row r="233" customFormat="false" ht="14.4" hidden="false" customHeight="false" outlineLevel="0" collapsed="false">
      <c r="A233" s="0" t="s">
        <v>287</v>
      </c>
      <c r="B233" s="0" t="s">
        <v>42</v>
      </c>
      <c r="C233" s="0" t="s">
        <v>41</v>
      </c>
      <c r="D233" s="0" t="s">
        <v>39</v>
      </c>
      <c r="E233" s="8" t="s">
        <v>293</v>
      </c>
      <c r="F233" s="8" t="n">
        <v>56.77</v>
      </c>
      <c r="G233" s="8" t="n">
        <v>0.45</v>
      </c>
      <c r="H233" s="8" t="n">
        <v>13.74</v>
      </c>
      <c r="I233" s="8" t="n">
        <v>23.85</v>
      </c>
      <c r="J233" s="0" t="n">
        <v>38</v>
      </c>
      <c r="K233" s="8" t="s">
        <v>293</v>
      </c>
      <c r="L233" s="0" t="n">
        <f aca="false">LN(H233)</f>
        <v>2.6203112867942</v>
      </c>
      <c r="M233" s="0" t="n">
        <f aca="false">LN(G233)</f>
        <v>-0.798507696217772</v>
      </c>
      <c r="N233" s="0" t="n">
        <f aca="false">G233*POWER((13.13/H233),2.75429)</f>
        <v>0.397093143353774</v>
      </c>
    </row>
    <row r="234" customFormat="false" ht="14.4" hidden="false" customHeight="false" outlineLevel="0" collapsed="false">
      <c r="A234" s="0" t="s">
        <v>287</v>
      </c>
      <c r="B234" s="0" t="s">
        <v>42</v>
      </c>
      <c r="C234" s="0" t="s">
        <v>41</v>
      </c>
      <c r="D234" s="0" t="s">
        <v>39</v>
      </c>
      <c r="E234" s="8" t="s">
        <v>294</v>
      </c>
      <c r="F234" s="8" t="n">
        <v>58.89</v>
      </c>
      <c r="G234" s="8" t="n">
        <v>0.35</v>
      </c>
      <c r="H234" s="8" t="n">
        <v>11.81</v>
      </c>
      <c r="I234" s="8" t="n">
        <v>24.1</v>
      </c>
      <c r="J234" s="0" t="n">
        <v>37</v>
      </c>
      <c r="K234" s="8" t="s">
        <v>294</v>
      </c>
      <c r="L234" s="0" t="n">
        <f aca="false">LN(H234)</f>
        <v>2.46894663020927</v>
      </c>
      <c r="M234" s="0" t="n">
        <f aca="false">LN(G234)</f>
        <v>-1.04982212449868</v>
      </c>
      <c r="N234" s="0" t="n">
        <f aca="false">G234*POWER((13.13/H234),2.75429)</f>
        <v>0.468604253416678</v>
      </c>
    </row>
    <row r="235" customFormat="false" ht="14.4" hidden="false" customHeight="false" outlineLevel="0" collapsed="false">
      <c r="A235" s="0" t="s">
        <v>287</v>
      </c>
      <c r="B235" s="0" t="s">
        <v>42</v>
      </c>
      <c r="C235" s="0" t="s">
        <v>41</v>
      </c>
      <c r="D235" s="0" t="s">
        <v>39</v>
      </c>
      <c r="E235" s="8" t="s">
        <v>295</v>
      </c>
      <c r="F235" s="8" t="n">
        <v>51.88</v>
      </c>
      <c r="G235" s="8" t="n">
        <v>0.67</v>
      </c>
      <c r="H235" s="8" t="n">
        <v>14.82</v>
      </c>
      <c r="I235" s="8" t="n">
        <v>30.57</v>
      </c>
      <c r="J235" s="0" t="n">
        <v>40</v>
      </c>
      <c r="K235" s="8" t="s">
        <v>295</v>
      </c>
      <c r="L235" s="0" t="n">
        <f aca="false">LN(H235)</f>
        <v>2.69597761986794</v>
      </c>
      <c r="M235" s="0" t="n">
        <f aca="false">LN(G235)</f>
        <v>-0.400477566597125</v>
      </c>
      <c r="N235" s="0" t="n">
        <f aca="false">G235*POWER((13.13/H235),2.75429)</f>
        <v>0.480003778759824</v>
      </c>
    </row>
    <row r="236" customFormat="false" ht="14.4" hidden="false" customHeight="false" outlineLevel="0" collapsed="false">
      <c r="A236" s="0" t="s">
        <v>287</v>
      </c>
      <c r="B236" s="0" t="s">
        <v>42</v>
      </c>
      <c r="C236" s="0" t="s">
        <v>41</v>
      </c>
      <c r="D236" s="0" t="s">
        <v>39</v>
      </c>
      <c r="E236" s="8" t="s">
        <v>296</v>
      </c>
      <c r="F236" s="8" t="n">
        <v>82.83</v>
      </c>
      <c r="G236" s="8" t="n">
        <v>0.34</v>
      </c>
      <c r="H236" s="8" t="n">
        <v>11.27</v>
      </c>
      <c r="I236" s="8" t="n">
        <v>21.31</v>
      </c>
      <c r="J236" s="0" t="n">
        <v>38</v>
      </c>
      <c r="K236" s="8" t="s">
        <v>296</v>
      </c>
      <c r="L236" s="0" t="n">
        <f aca="false">LN(H236)</f>
        <v>2.42214432805169</v>
      </c>
      <c r="M236" s="0" t="n">
        <f aca="false">LN(G236)</f>
        <v>-1.07880966137193</v>
      </c>
      <c r="N236" s="0" t="n">
        <f aca="false">G236*POWER((13.13/H236),2.75429)</f>
        <v>0.517846143996658</v>
      </c>
    </row>
    <row r="237" customFormat="false" ht="14.4" hidden="false" customHeight="false" outlineLevel="0" collapsed="false">
      <c r="A237" s="0" t="s">
        <v>287</v>
      </c>
      <c r="B237" s="0" t="s">
        <v>42</v>
      </c>
      <c r="C237" s="0" t="s">
        <v>41</v>
      </c>
      <c r="D237" s="0" t="s">
        <v>39</v>
      </c>
      <c r="E237" s="8" t="s">
        <v>297</v>
      </c>
      <c r="F237" s="8" t="n">
        <v>73.74</v>
      </c>
      <c r="G237" s="8" t="n">
        <v>0.66</v>
      </c>
      <c r="H237" s="8" t="n">
        <v>14.73</v>
      </c>
      <c r="I237" s="8" t="n">
        <v>30.01</v>
      </c>
      <c r="J237" s="0" t="n">
        <v>40</v>
      </c>
      <c r="K237" s="8" t="s">
        <v>297</v>
      </c>
      <c r="L237" s="0" t="n">
        <f aca="false">LN(H237)</f>
        <v>2.68988623047454</v>
      </c>
      <c r="M237" s="0" t="n">
        <f aca="false">LN(G237)</f>
        <v>-0.415515443961666</v>
      </c>
      <c r="N237" s="0" t="n">
        <f aca="false">G237*POWER((13.13/H237),2.75429)</f>
        <v>0.480839508283174</v>
      </c>
    </row>
    <row r="238" customFormat="false" ht="14.4" hidden="false" customHeight="false" outlineLevel="0" collapsed="false">
      <c r="A238" s="0" t="s">
        <v>287</v>
      </c>
      <c r="B238" s="0" t="s">
        <v>42</v>
      </c>
      <c r="C238" s="0" t="s">
        <v>41</v>
      </c>
      <c r="D238" s="0" t="s">
        <v>39</v>
      </c>
      <c r="E238" s="8" t="s">
        <v>298</v>
      </c>
      <c r="F238" s="8" t="n">
        <v>74.5</v>
      </c>
      <c r="G238" s="8" t="n">
        <v>0.38</v>
      </c>
      <c r="H238" s="8" t="n">
        <v>12.82</v>
      </c>
      <c r="I238" s="8" t="n">
        <v>26.72</v>
      </c>
      <c r="J238" s="0" t="n">
        <v>39</v>
      </c>
      <c r="K238" s="8" t="s">
        <v>298</v>
      </c>
      <c r="L238" s="0" t="n">
        <f aca="false">LN(H238)</f>
        <v>2.55100645149252</v>
      </c>
      <c r="M238" s="0" t="n">
        <f aca="false">LN(G238)</f>
        <v>-0.967584026261706</v>
      </c>
      <c r="N238" s="0" t="n">
        <f aca="false">G238*POWER((13.13/H238),2.75429)</f>
        <v>0.405848588764686</v>
      </c>
    </row>
    <row r="239" customFormat="false" ht="14.4" hidden="false" customHeight="false" outlineLevel="0" collapsed="false">
      <c r="A239" s="0" t="s">
        <v>287</v>
      </c>
      <c r="B239" s="0" t="s">
        <v>42</v>
      </c>
      <c r="C239" s="0" t="s">
        <v>41</v>
      </c>
      <c r="D239" s="0" t="s">
        <v>39</v>
      </c>
      <c r="E239" s="8" t="s">
        <v>299</v>
      </c>
      <c r="F239" s="8" t="n">
        <v>70.06</v>
      </c>
      <c r="G239" s="8" t="n">
        <v>0.52</v>
      </c>
      <c r="H239" s="8" t="n">
        <v>14.24</v>
      </c>
      <c r="I239" s="8" t="n">
        <v>28.15</v>
      </c>
      <c r="J239" s="0" t="n">
        <v>40</v>
      </c>
      <c r="K239" s="8" t="s">
        <v>299</v>
      </c>
      <c r="L239" s="0" t="n">
        <f aca="false">LN(H239)</f>
        <v>2.65605490598383</v>
      </c>
      <c r="M239" s="0" t="n">
        <f aca="false">LN(G239)</f>
        <v>-0.653926467406664</v>
      </c>
      <c r="N239" s="0" t="n">
        <f aca="false">G239*POWER((13.13/H239),2.75429)</f>
        <v>0.415841345747078</v>
      </c>
    </row>
    <row r="240" customFormat="false" ht="14.4" hidden="false" customHeight="false" outlineLevel="0" collapsed="false">
      <c r="A240" s="0" t="s">
        <v>287</v>
      </c>
      <c r="B240" s="0" t="s">
        <v>42</v>
      </c>
      <c r="C240" s="0" t="s">
        <v>41</v>
      </c>
      <c r="D240" s="0" t="s">
        <v>39</v>
      </c>
      <c r="E240" s="8" t="s">
        <v>300</v>
      </c>
      <c r="F240" s="8" t="n">
        <v>74.88</v>
      </c>
      <c r="G240" s="8" t="n">
        <v>0.45</v>
      </c>
      <c r="H240" s="8" t="n">
        <v>12.67</v>
      </c>
      <c r="I240" s="8" t="n">
        <v>27.01</v>
      </c>
      <c r="J240" s="0" t="n">
        <v>39</v>
      </c>
      <c r="K240" s="8" t="s">
        <v>300</v>
      </c>
      <c r="L240" s="0" t="n">
        <f aca="false">LN(H240)</f>
        <v>2.53923699433305</v>
      </c>
      <c r="M240" s="0" t="n">
        <f aca="false">LN(G240)</f>
        <v>-0.798507696217772</v>
      </c>
      <c r="N240" s="0" t="n">
        <f aca="false">G240*POWER((13.13/H240),2.75429)</f>
        <v>0.496445140121583</v>
      </c>
    </row>
    <row r="241" customFormat="false" ht="14.4" hidden="false" customHeight="false" outlineLevel="0" collapsed="false">
      <c r="A241" s="0" t="s">
        <v>287</v>
      </c>
      <c r="B241" s="0" t="s">
        <v>42</v>
      </c>
      <c r="C241" s="0" t="s">
        <v>41</v>
      </c>
      <c r="D241" s="0" t="s">
        <v>39</v>
      </c>
      <c r="E241" s="8" t="s">
        <v>301</v>
      </c>
      <c r="F241" s="8" t="n">
        <v>58.91</v>
      </c>
      <c r="G241" s="8" t="n">
        <v>0.45</v>
      </c>
      <c r="H241" s="8" t="n">
        <v>13.19</v>
      </c>
      <c r="I241" s="8" t="n">
        <v>25.99</v>
      </c>
      <c r="J241" s="0" t="n">
        <v>41</v>
      </c>
      <c r="K241" s="8" t="s">
        <v>301</v>
      </c>
      <c r="L241" s="0" t="n">
        <f aca="false">LN(H241)</f>
        <v>2.57945896672922</v>
      </c>
      <c r="M241" s="0" t="n">
        <f aca="false">LN(G241)</f>
        <v>-0.798507696217772</v>
      </c>
      <c r="N241" s="0" t="n">
        <f aca="false">G241*POWER((13.13/H241),2.75429)</f>
        <v>0.444384424077219</v>
      </c>
    </row>
    <row r="242" customFormat="false" ht="14.4" hidden="false" customHeight="false" outlineLevel="0" collapsed="false">
      <c r="A242" s="0" t="s">
        <v>287</v>
      </c>
      <c r="B242" s="0" t="s">
        <v>42</v>
      </c>
      <c r="C242" s="0" t="s">
        <v>41</v>
      </c>
      <c r="D242" s="0" t="s">
        <v>39</v>
      </c>
      <c r="E242" s="8" t="s">
        <v>302</v>
      </c>
      <c r="F242" s="8" t="n">
        <v>65.33</v>
      </c>
      <c r="G242" s="8" t="n">
        <v>0.37</v>
      </c>
      <c r="H242" s="8" t="n">
        <v>12.8</v>
      </c>
      <c r="I242" s="8" t="n">
        <v>23.83</v>
      </c>
      <c r="J242" s="0" t="n">
        <v>40</v>
      </c>
      <c r="K242" s="8" t="s">
        <v>302</v>
      </c>
      <c r="L242" s="0" t="n">
        <f aca="false">LN(H242)</f>
        <v>2.54944517092557</v>
      </c>
      <c r="M242" s="0" t="n">
        <f aca="false">LN(G242)</f>
        <v>-0.994252273343867</v>
      </c>
      <c r="N242" s="0" t="n">
        <f aca="false">G242*POWER((13.13/H242),2.75429)</f>
        <v>0.39687133237245</v>
      </c>
    </row>
    <row r="243" customFormat="false" ht="14.4" hidden="false" customHeight="false" outlineLevel="0" collapsed="false">
      <c r="A243" s="0" t="s">
        <v>303</v>
      </c>
      <c r="B243" s="0" t="s">
        <v>42</v>
      </c>
      <c r="C243" s="0" t="s">
        <v>36</v>
      </c>
      <c r="D243" s="0" t="s">
        <v>37</v>
      </c>
      <c r="E243" s="8" t="s">
        <v>304</v>
      </c>
      <c r="F243" s="8" t="n">
        <v>38.04</v>
      </c>
      <c r="G243" s="8" t="n">
        <v>0.31</v>
      </c>
      <c r="H243" s="8" t="n">
        <v>11.4</v>
      </c>
      <c r="I243" s="8" t="n">
        <v>23.51</v>
      </c>
      <c r="J243" s="0" t="n">
        <v>35</v>
      </c>
      <c r="K243" s="8" t="s">
        <v>304</v>
      </c>
      <c r="L243" s="0" t="n">
        <f aca="false">LN(H243)</f>
        <v>2.43361335540045</v>
      </c>
      <c r="M243" s="0" t="n">
        <f aca="false">LN(G243)</f>
        <v>-1.17118298150295</v>
      </c>
      <c r="N243" s="0" t="n">
        <f aca="false">G243*POWER((13.13/H243),2.75429)</f>
        <v>0.457472068943205</v>
      </c>
    </row>
    <row r="244" customFormat="false" ht="14.4" hidden="false" customHeight="false" outlineLevel="0" collapsed="false">
      <c r="A244" s="0" t="s">
        <v>303</v>
      </c>
      <c r="B244" s="0" t="s">
        <v>42</v>
      </c>
      <c r="C244" s="0" t="s">
        <v>36</v>
      </c>
      <c r="D244" s="0" t="s">
        <v>37</v>
      </c>
      <c r="E244" s="8" t="s">
        <v>305</v>
      </c>
      <c r="F244" s="8" t="n">
        <v>47.46</v>
      </c>
      <c r="G244" s="8" t="n">
        <v>0.54</v>
      </c>
      <c r="H244" s="8" t="n">
        <v>13.94</v>
      </c>
      <c r="I244" s="8" t="n">
        <v>26.38</v>
      </c>
      <c r="J244" s="0" t="n">
        <v>36</v>
      </c>
      <c r="K244" s="8" t="s">
        <v>305</v>
      </c>
      <c r="L244" s="0" t="n">
        <f aca="false">LN(H244)</f>
        <v>2.63476240533238</v>
      </c>
      <c r="M244" s="0" t="n">
        <f aca="false">LN(G244)</f>
        <v>-0.616186139423817</v>
      </c>
      <c r="N244" s="0" t="n">
        <f aca="false">G244*POWER((13.13/H244),2.75429)</f>
        <v>0.457917875409819</v>
      </c>
    </row>
    <row r="245" customFormat="false" ht="14.4" hidden="false" customHeight="false" outlineLevel="0" collapsed="false">
      <c r="A245" s="0" t="s">
        <v>303</v>
      </c>
      <c r="B245" s="0" t="s">
        <v>42</v>
      </c>
      <c r="C245" s="0" t="s">
        <v>36</v>
      </c>
      <c r="D245" s="0" t="s">
        <v>37</v>
      </c>
      <c r="E245" s="8" t="s">
        <v>306</v>
      </c>
      <c r="F245" s="8" t="n">
        <v>45.9</v>
      </c>
      <c r="G245" s="8" t="n">
        <v>0.33</v>
      </c>
      <c r="H245" s="8" t="n">
        <v>11.76</v>
      </c>
      <c r="I245" s="8" t="n">
        <v>24.38</v>
      </c>
      <c r="J245" s="0" t="n">
        <v>35</v>
      </c>
      <c r="K245" s="8" t="s">
        <v>306</v>
      </c>
      <c r="L245" s="0" t="n">
        <f aca="false">LN(H245)</f>
        <v>2.46470394247048</v>
      </c>
      <c r="M245" s="0" t="n">
        <f aca="false">LN(G245)</f>
        <v>-1.10866262452161</v>
      </c>
      <c r="N245" s="0" t="n">
        <f aca="false">G245*POWER((13.13/H245),2.75429)</f>
        <v>0.447020160453327</v>
      </c>
    </row>
    <row r="246" customFormat="false" ht="14.4" hidden="false" customHeight="false" outlineLevel="0" collapsed="false">
      <c r="A246" s="0" t="s">
        <v>303</v>
      </c>
      <c r="B246" s="0" t="s">
        <v>42</v>
      </c>
      <c r="C246" s="0" t="s">
        <v>36</v>
      </c>
      <c r="D246" s="0" t="s">
        <v>37</v>
      </c>
      <c r="E246" s="8" t="s">
        <v>307</v>
      </c>
      <c r="F246" s="8" t="n">
        <v>61.22</v>
      </c>
      <c r="G246" s="8" t="n">
        <v>0.29</v>
      </c>
      <c r="H246" s="8" t="n">
        <v>11.48</v>
      </c>
      <c r="I246" s="8" t="n">
        <v>23.88</v>
      </c>
      <c r="J246" s="0" t="n">
        <v>33</v>
      </c>
      <c r="K246" s="8" t="s">
        <v>307</v>
      </c>
      <c r="L246" s="0" t="n">
        <f aca="false">LN(H246)</f>
        <v>2.44060639089142</v>
      </c>
      <c r="M246" s="0" t="n">
        <f aca="false">LN(G246)</f>
        <v>-1.23787435600162</v>
      </c>
      <c r="N246" s="0" t="n">
        <f aca="false">G246*POWER((13.13/H246),2.75429)</f>
        <v>0.41979378774228</v>
      </c>
    </row>
    <row r="247" customFormat="false" ht="14.4" hidden="false" customHeight="false" outlineLevel="0" collapsed="false">
      <c r="A247" s="0" t="s">
        <v>303</v>
      </c>
      <c r="B247" s="0" t="s">
        <v>42</v>
      </c>
      <c r="C247" s="0" t="s">
        <v>36</v>
      </c>
      <c r="D247" s="0" t="s">
        <v>37</v>
      </c>
      <c r="E247" s="8" t="s">
        <v>308</v>
      </c>
      <c r="F247" s="8" t="n">
        <v>53.28</v>
      </c>
      <c r="G247" s="8" t="n">
        <v>0.25</v>
      </c>
      <c r="H247" s="8" t="n">
        <v>10.27</v>
      </c>
      <c r="I247" s="8" t="n">
        <v>22.37</v>
      </c>
      <c r="J247" s="0" t="n">
        <v>32</v>
      </c>
      <c r="K247" s="8" t="s">
        <v>308</v>
      </c>
      <c r="L247" s="0" t="n">
        <f aca="false">LN(H247)</f>
        <v>2.32922702394047</v>
      </c>
      <c r="M247" s="0" t="n">
        <f aca="false">LN(G247)</f>
        <v>-1.38629436111989</v>
      </c>
      <c r="N247" s="0" t="n">
        <f aca="false">G247*POWER((13.13/H247),2.75429)</f>
        <v>0.49182092694808</v>
      </c>
    </row>
    <row r="248" customFormat="false" ht="14.4" hidden="false" customHeight="false" outlineLevel="0" collapsed="false">
      <c r="A248" s="0" t="s">
        <v>303</v>
      </c>
      <c r="B248" s="0" t="s">
        <v>42</v>
      </c>
      <c r="C248" s="0" t="s">
        <v>36</v>
      </c>
      <c r="D248" s="0" t="s">
        <v>37</v>
      </c>
      <c r="E248" s="8" t="s">
        <v>309</v>
      </c>
      <c r="F248" s="8" t="n">
        <v>51.11</v>
      </c>
      <c r="G248" s="8" t="n">
        <v>0.39</v>
      </c>
      <c r="H248" s="8" t="n">
        <v>12.91</v>
      </c>
      <c r="I248" s="8" t="n">
        <v>24.97</v>
      </c>
      <c r="J248" s="0" t="n">
        <v>36</v>
      </c>
      <c r="K248" s="8" t="s">
        <v>309</v>
      </c>
      <c r="L248" s="0" t="n">
        <f aca="false">LN(H248)</f>
        <v>2.55800220485855</v>
      </c>
      <c r="M248" s="0" t="n">
        <f aca="false">LN(G248)</f>
        <v>-0.941608539858445</v>
      </c>
      <c r="N248" s="0" t="n">
        <f aca="false">G248*POWER((13.13/H248),2.75429)</f>
        <v>0.40857982646493</v>
      </c>
    </row>
    <row r="249" customFormat="false" ht="14.4" hidden="false" customHeight="false" outlineLevel="0" collapsed="false">
      <c r="A249" s="0" t="s">
        <v>303</v>
      </c>
      <c r="B249" s="0" t="s">
        <v>42</v>
      </c>
      <c r="C249" s="0" t="s">
        <v>36</v>
      </c>
      <c r="D249" s="0" t="s">
        <v>37</v>
      </c>
      <c r="E249" s="8" t="s">
        <v>310</v>
      </c>
      <c r="F249" s="8" t="n">
        <v>66.17</v>
      </c>
      <c r="G249" s="8" t="n">
        <v>0.35</v>
      </c>
      <c r="H249" s="8" t="n">
        <v>12.27</v>
      </c>
      <c r="I249" s="8" t="n">
        <v>26.64</v>
      </c>
      <c r="J249" s="0" t="n">
        <v>35</v>
      </c>
      <c r="K249" s="8" t="s">
        <v>310</v>
      </c>
      <c r="L249" s="0" t="n">
        <f aca="false">LN(H249)</f>
        <v>2.50715725872282</v>
      </c>
      <c r="M249" s="0" t="n">
        <f aca="false">LN(G249)</f>
        <v>-1.04982212449868</v>
      </c>
      <c r="N249" s="0" t="n">
        <f aca="false">G249*POWER((13.13/H249),2.75429)</f>
        <v>0.421793328374429</v>
      </c>
    </row>
    <row r="250" customFormat="false" ht="14.4" hidden="false" customHeight="false" outlineLevel="0" collapsed="false">
      <c r="A250" s="0" t="s">
        <v>303</v>
      </c>
      <c r="B250" s="0" t="s">
        <v>42</v>
      </c>
      <c r="C250" s="0" t="s">
        <v>36</v>
      </c>
      <c r="D250" s="0" t="s">
        <v>37</v>
      </c>
      <c r="E250" s="8" t="s">
        <v>311</v>
      </c>
      <c r="F250" s="8" t="n">
        <v>55.8</v>
      </c>
      <c r="G250" s="8" t="n">
        <v>0.3</v>
      </c>
      <c r="H250" s="8" t="n">
        <v>11.35</v>
      </c>
      <c r="I250" s="8" t="n">
        <v>22.35</v>
      </c>
      <c r="J250" s="0" t="n">
        <v>35</v>
      </c>
      <c r="K250" s="8" t="s">
        <v>311</v>
      </c>
      <c r="L250" s="0" t="n">
        <f aca="false">LN(H250)</f>
        <v>2.42921774392741</v>
      </c>
      <c r="M250" s="0" t="n">
        <f aca="false">LN(G250)</f>
        <v>-1.20397280432594</v>
      </c>
      <c r="N250" s="0" t="n">
        <f aca="false">G250*POWER((13.13/H250),2.75429)</f>
        <v>0.448107337908448</v>
      </c>
    </row>
    <row r="251" customFormat="false" ht="14.4" hidden="false" customHeight="false" outlineLevel="0" collapsed="false">
      <c r="A251" s="0" t="s">
        <v>303</v>
      </c>
      <c r="B251" s="0" t="s">
        <v>42</v>
      </c>
      <c r="C251" s="0" t="s">
        <v>36</v>
      </c>
      <c r="D251" s="0" t="s">
        <v>37</v>
      </c>
      <c r="E251" s="8" t="s">
        <v>312</v>
      </c>
      <c r="F251" s="8" t="n">
        <v>52.47</v>
      </c>
      <c r="G251" s="8" t="n">
        <v>0.38</v>
      </c>
      <c r="H251" s="8" t="n">
        <v>12.91</v>
      </c>
      <c r="I251" s="8" t="n">
        <v>27.13</v>
      </c>
      <c r="J251" s="0" t="n">
        <v>36</v>
      </c>
      <c r="K251" s="8" t="s">
        <v>312</v>
      </c>
      <c r="L251" s="0" t="n">
        <f aca="false">LN(H251)</f>
        <v>2.55800220485855</v>
      </c>
      <c r="M251" s="0" t="n">
        <f aca="false">LN(G251)</f>
        <v>-0.967584026261706</v>
      </c>
      <c r="N251" s="0" t="n">
        <f aca="false">G251*POWER((13.13/H251),2.75429)</f>
        <v>0.398103420658137</v>
      </c>
    </row>
    <row r="252" customFormat="false" ht="14.4" hidden="false" customHeight="false" outlineLevel="0" collapsed="false">
      <c r="A252" s="0" t="s">
        <v>303</v>
      </c>
      <c r="B252" s="0" t="s">
        <v>42</v>
      </c>
      <c r="C252" s="0" t="s">
        <v>36</v>
      </c>
      <c r="D252" s="0" t="s">
        <v>37</v>
      </c>
      <c r="E252" s="8" t="s">
        <v>313</v>
      </c>
      <c r="F252" s="8" t="n">
        <v>64.35</v>
      </c>
      <c r="G252" s="8" t="n">
        <v>0.38</v>
      </c>
      <c r="H252" s="8" t="n">
        <v>12.16</v>
      </c>
      <c r="I252" s="8" t="n">
        <v>26.36</v>
      </c>
      <c r="J252" s="0" t="n">
        <v>34</v>
      </c>
      <c r="K252" s="8" t="s">
        <v>313</v>
      </c>
      <c r="L252" s="0" t="n">
        <f aca="false">LN(H252)</f>
        <v>2.49815187653802</v>
      </c>
      <c r="M252" s="0" t="n">
        <f aca="false">LN(G252)</f>
        <v>-0.967584026261706</v>
      </c>
      <c r="N252" s="0" t="n">
        <f aca="false">G252*POWER((13.13/H252),2.75429)</f>
        <v>0.469447740314566</v>
      </c>
    </row>
    <row r="253" customFormat="false" ht="14.4" hidden="false" customHeight="false" outlineLevel="0" collapsed="false">
      <c r="A253" s="0" t="s">
        <v>303</v>
      </c>
      <c r="B253" s="0" t="s">
        <v>42</v>
      </c>
      <c r="C253" s="0" t="s">
        <v>36</v>
      </c>
      <c r="D253" s="0" t="s">
        <v>37</v>
      </c>
      <c r="E253" s="8" t="s">
        <v>314</v>
      </c>
      <c r="F253" s="8" t="n">
        <v>69.16</v>
      </c>
      <c r="G253" s="8" t="n">
        <v>0.5</v>
      </c>
      <c r="H253" s="8" t="n">
        <v>13.57</v>
      </c>
      <c r="I253" s="8" t="n">
        <v>26.83</v>
      </c>
      <c r="J253" s="0" t="n">
        <v>35</v>
      </c>
      <c r="K253" s="8" t="s">
        <v>314</v>
      </c>
      <c r="L253" s="0" t="n">
        <f aca="false">LN(H253)</f>
        <v>2.60786147384678</v>
      </c>
      <c r="M253" s="0" t="n">
        <f aca="false">LN(G253)</f>
        <v>-0.693147180559945</v>
      </c>
      <c r="N253" s="0" t="n">
        <f aca="false">G253*POWER((13.13/H253),2.75429)</f>
        <v>0.456606414386221</v>
      </c>
    </row>
    <row r="254" customFormat="false" ht="14.4" hidden="false" customHeight="false" outlineLevel="0" collapsed="false">
      <c r="A254" s="0" t="s">
        <v>303</v>
      </c>
      <c r="B254" s="0" t="s">
        <v>42</v>
      </c>
      <c r="C254" s="0" t="s">
        <v>36</v>
      </c>
      <c r="D254" s="0" t="s">
        <v>37</v>
      </c>
      <c r="E254" s="8" t="s">
        <v>315</v>
      </c>
      <c r="F254" s="8" t="n">
        <v>54.67</v>
      </c>
      <c r="G254" s="8" t="n">
        <v>0.35</v>
      </c>
      <c r="H254" s="8" t="n">
        <v>12.24</v>
      </c>
      <c r="I254" s="8" t="n">
        <v>23.93</v>
      </c>
      <c r="J254" s="0" t="n">
        <v>36</v>
      </c>
      <c r="K254" s="8" t="s">
        <v>315</v>
      </c>
      <c r="L254" s="0" t="n">
        <f aca="false">LN(H254)</f>
        <v>2.50470927708418</v>
      </c>
      <c r="M254" s="0" t="n">
        <f aca="false">LN(G254)</f>
        <v>-1.04982212449868</v>
      </c>
      <c r="N254" s="0" t="n">
        <f aca="false">G254*POWER((13.13/H254),2.75429)</f>
        <v>0.424646858453283</v>
      </c>
    </row>
    <row r="255" customFormat="false" ht="14.4" hidden="false" customHeight="false" outlineLevel="0" collapsed="false">
      <c r="A255" s="0" t="s">
        <v>303</v>
      </c>
      <c r="B255" s="0" t="s">
        <v>42</v>
      </c>
      <c r="C255" s="0" t="s">
        <v>36</v>
      </c>
      <c r="D255" s="0" t="s">
        <v>37</v>
      </c>
      <c r="E255" s="8" t="s">
        <v>316</v>
      </c>
      <c r="F255" s="8" t="n">
        <v>82.62</v>
      </c>
      <c r="G255" s="8" t="n">
        <v>0.44</v>
      </c>
      <c r="H255" s="8" t="n">
        <v>13.56</v>
      </c>
      <c r="I255" s="8" t="n">
        <v>26.36</v>
      </c>
      <c r="J255" s="0" t="n">
        <v>36</v>
      </c>
      <c r="K255" s="8" t="s">
        <v>316</v>
      </c>
      <c r="L255" s="0" t="n">
        <f aca="false">LN(H255)</f>
        <v>2.60712428251225</v>
      </c>
      <c r="M255" s="0" t="n">
        <f aca="false">LN(G255)</f>
        <v>-0.82098055206983</v>
      </c>
      <c r="N255" s="0" t="n">
        <f aca="false">G255*POWER((13.13/H255),2.75429)</f>
        <v>0.402630331478219</v>
      </c>
    </row>
    <row r="256" customFormat="false" ht="14.4" hidden="false" customHeight="false" outlineLevel="0" collapsed="false">
      <c r="A256" s="0" t="s">
        <v>303</v>
      </c>
      <c r="B256" s="0" t="s">
        <v>42</v>
      </c>
      <c r="C256" s="0" t="s">
        <v>36</v>
      </c>
      <c r="D256" s="0" t="s">
        <v>37</v>
      </c>
      <c r="E256" s="8" t="s">
        <v>317</v>
      </c>
      <c r="F256" s="8" t="n">
        <v>58.14</v>
      </c>
      <c r="G256" s="8" t="n">
        <v>0.47</v>
      </c>
      <c r="H256" s="8" t="n">
        <v>13.41</v>
      </c>
      <c r="I256" s="8" t="n">
        <v>26.42</v>
      </c>
      <c r="J256" s="0" t="n">
        <v>37</v>
      </c>
      <c r="K256" s="8" t="s">
        <v>317</v>
      </c>
      <c r="L256" s="0" t="n">
        <f aca="false">LN(H256)</f>
        <v>2.59600069729359</v>
      </c>
      <c r="M256" s="0" t="n">
        <f aca="false">LN(G256)</f>
        <v>-0.755022584278033</v>
      </c>
      <c r="N256" s="0" t="n">
        <f aca="false">G256*POWER((13.13/H256),2.75429)</f>
        <v>0.44346301139578</v>
      </c>
    </row>
    <row r="257" customFormat="false" ht="14.4" hidden="false" customHeight="false" outlineLevel="0" collapsed="false">
      <c r="A257" s="0" t="s">
        <v>303</v>
      </c>
      <c r="B257" s="0" t="s">
        <v>42</v>
      </c>
      <c r="C257" s="0" t="s">
        <v>36</v>
      </c>
      <c r="D257" s="0" t="s">
        <v>37</v>
      </c>
      <c r="E257" s="8" t="s">
        <v>318</v>
      </c>
      <c r="F257" s="8" t="n">
        <v>54.4</v>
      </c>
      <c r="G257" s="8" t="n">
        <v>0.54</v>
      </c>
      <c r="H257" s="8" t="n">
        <v>13.94</v>
      </c>
      <c r="I257" s="8" t="n">
        <v>27.69</v>
      </c>
      <c r="J257" s="0" t="n">
        <v>38</v>
      </c>
      <c r="K257" s="8" t="s">
        <v>318</v>
      </c>
      <c r="L257" s="0" t="n">
        <f aca="false">LN(H257)</f>
        <v>2.63476240533238</v>
      </c>
      <c r="M257" s="0" t="n">
        <f aca="false">LN(G257)</f>
        <v>-0.616186139423817</v>
      </c>
      <c r="N257" s="0" t="n">
        <f aca="false">G257*POWER((13.13/H257),2.75429)</f>
        <v>0.457917875409819</v>
      </c>
    </row>
    <row r="258" customFormat="false" ht="14.4" hidden="false" customHeight="false" outlineLevel="0" collapsed="false">
      <c r="A258" s="0" t="s">
        <v>319</v>
      </c>
      <c r="B258" s="0" t="s">
        <v>42</v>
      </c>
      <c r="C258" s="0" t="s">
        <v>36</v>
      </c>
      <c r="D258" s="0" t="s">
        <v>39</v>
      </c>
      <c r="E258" s="8" t="s">
        <v>320</v>
      </c>
      <c r="F258" s="8" t="n">
        <v>39.92</v>
      </c>
      <c r="G258" s="8" t="n">
        <v>0.37</v>
      </c>
      <c r="H258" s="8" t="n">
        <v>11.87</v>
      </c>
      <c r="I258" s="8" t="n">
        <v>23.83</v>
      </c>
      <c r="J258" s="0" t="n">
        <v>36</v>
      </c>
      <c r="K258" s="8" t="s">
        <v>320</v>
      </c>
      <c r="L258" s="0" t="n">
        <f aca="false">LN(H258)</f>
        <v>2.47401420862158</v>
      </c>
      <c r="M258" s="0" t="n">
        <f aca="false">LN(G258)</f>
        <v>-0.994252273343867</v>
      </c>
      <c r="N258" s="0" t="n">
        <f aca="false">G258*POWER((13.13/H258),2.75429)</f>
        <v>0.48851534012734</v>
      </c>
    </row>
    <row r="259" customFormat="false" ht="14.4" hidden="false" customHeight="false" outlineLevel="0" collapsed="false">
      <c r="A259" s="0" t="s">
        <v>319</v>
      </c>
      <c r="B259" s="0" t="s">
        <v>42</v>
      </c>
      <c r="C259" s="0" t="s">
        <v>36</v>
      </c>
      <c r="D259" s="0" t="s">
        <v>39</v>
      </c>
      <c r="E259" s="8" t="s">
        <v>321</v>
      </c>
      <c r="F259" s="8" t="n">
        <v>59.69</v>
      </c>
      <c r="G259" s="8" t="n">
        <v>0.42</v>
      </c>
      <c r="H259" s="8" t="n">
        <v>13.31</v>
      </c>
      <c r="I259" s="8" t="n">
        <v>24.89</v>
      </c>
      <c r="J259" s="0" t="n">
        <v>36</v>
      </c>
      <c r="K259" s="8" t="s">
        <v>321</v>
      </c>
      <c r="L259" s="0" t="n">
        <f aca="false">LN(H259)</f>
        <v>2.58851563240702</v>
      </c>
      <c r="M259" s="0" t="n">
        <f aca="false">LN(G259)</f>
        <v>-0.867500567704723</v>
      </c>
      <c r="N259" s="0" t="n">
        <f aca="false">G259*POWER((13.13/H259),2.75429)</f>
        <v>0.404540741724139</v>
      </c>
    </row>
    <row r="260" customFormat="false" ht="14.4" hidden="false" customHeight="false" outlineLevel="0" collapsed="false">
      <c r="A260" s="0" t="s">
        <v>319</v>
      </c>
      <c r="B260" s="0" t="s">
        <v>42</v>
      </c>
      <c r="C260" s="0" t="s">
        <v>36</v>
      </c>
      <c r="D260" s="0" t="s">
        <v>39</v>
      </c>
      <c r="E260" s="8" t="s">
        <v>322</v>
      </c>
      <c r="F260" s="8" t="n">
        <v>88.46</v>
      </c>
      <c r="G260" s="8" t="n">
        <v>0.35</v>
      </c>
      <c r="H260" s="8" t="n">
        <v>12.18</v>
      </c>
      <c r="I260" s="8" t="n">
        <v>23.84</v>
      </c>
      <c r="J260" s="0" t="n">
        <v>35</v>
      </c>
      <c r="K260" s="8" t="s">
        <v>322</v>
      </c>
      <c r="L260" s="0" t="n">
        <f aca="false">LN(H260)</f>
        <v>2.49979526228175</v>
      </c>
      <c r="M260" s="0" t="n">
        <f aca="false">LN(G260)</f>
        <v>-1.04982212449868</v>
      </c>
      <c r="N260" s="0" t="n">
        <f aca="false">G260*POWER((13.13/H260),2.75429)</f>
        <v>0.430433363841273</v>
      </c>
    </row>
    <row r="261" customFormat="false" ht="14.4" hidden="false" customHeight="false" outlineLevel="0" collapsed="false">
      <c r="A261" s="0" t="s">
        <v>319</v>
      </c>
      <c r="B261" s="0" t="s">
        <v>42</v>
      </c>
      <c r="C261" s="0" t="s">
        <v>36</v>
      </c>
      <c r="D261" s="0" t="s">
        <v>39</v>
      </c>
      <c r="E261" s="8" t="s">
        <v>323</v>
      </c>
      <c r="F261" s="8" t="n">
        <v>66.75</v>
      </c>
      <c r="G261" s="8" t="n">
        <v>0.66</v>
      </c>
      <c r="H261" s="8" t="n">
        <v>14.64</v>
      </c>
      <c r="I261" s="8" t="n">
        <v>29.19</v>
      </c>
      <c r="J261" s="0" t="n">
        <v>37</v>
      </c>
      <c r="K261" s="8" t="s">
        <v>323</v>
      </c>
      <c r="L261" s="0" t="n">
        <f aca="false">LN(H261)</f>
        <v>2.68375750853317</v>
      </c>
      <c r="M261" s="0" t="n">
        <f aca="false">LN(G261)</f>
        <v>-0.415515443961666</v>
      </c>
      <c r="N261" s="0" t="n">
        <f aca="false">G261*POWER((13.13/H261),2.75429)</f>
        <v>0.489025105853651</v>
      </c>
    </row>
    <row r="262" customFormat="false" ht="14.4" hidden="false" customHeight="false" outlineLevel="0" collapsed="false">
      <c r="A262" s="0" t="s">
        <v>319</v>
      </c>
      <c r="B262" s="0" t="s">
        <v>42</v>
      </c>
      <c r="C262" s="0" t="s">
        <v>36</v>
      </c>
      <c r="D262" s="0" t="s">
        <v>39</v>
      </c>
      <c r="E262" s="8" t="s">
        <v>324</v>
      </c>
      <c r="F262" s="8" t="n">
        <v>69.82</v>
      </c>
      <c r="G262" s="8" t="n">
        <v>0.5</v>
      </c>
      <c r="H262" s="8" t="n">
        <v>13.77</v>
      </c>
      <c r="I262" s="8" t="n">
        <v>26.21</v>
      </c>
      <c r="J262" s="0" t="n">
        <v>36</v>
      </c>
      <c r="K262" s="8" t="s">
        <v>324</v>
      </c>
      <c r="L262" s="0" t="n">
        <f aca="false">LN(H262)</f>
        <v>2.62249231274056</v>
      </c>
      <c r="M262" s="0" t="n">
        <f aca="false">LN(G262)</f>
        <v>-0.693147180559945</v>
      </c>
      <c r="N262" s="0" t="n">
        <f aca="false">G262*POWER((13.13/H262),2.75429)</f>
        <v>0.438572094045467</v>
      </c>
    </row>
    <row r="263" customFormat="false" ht="14.4" hidden="false" customHeight="false" outlineLevel="0" collapsed="false">
      <c r="A263" s="0" t="s">
        <v>319</v>
      </c>
      <c r="B263" s="0" t="s">
        <v>42</v>
      </c>
      <c r="C263" s="0" t="s">
        <v>36</v>
      </c>
      <c r="D263" s="0" t="s">
        <v>39</v>
      </c>
      <c r="E263" s="8" t="s">
        <v>325</v>
      </c>
      <c r="F263" s="8" t="n">
        <v>58.12</v>
      </c>
      <c r="G263" s="8" t="n">
        <v>0.43</v>
      </c>
      <c r="H263" s="8" t="n">
        <v>13.15</v>
      </c>
      <c r="I263" s="8" t="n">
        <v>25.27</v>
      </c>
      <c r="J263" s="0" t="n">
        <v>38</v>
      </c>
      <c r="K263" s="8" t="s">
        <v>325</v>
      </c>
      <c r="L263" s="0" t="n">
        <f aca="false">LN(H263)</f>
        <v>2.57642175862377</v>
      </c>
      <c r="M263" s="0" t="n">
        <f aca="false">LN(G263)</f>
        <v>-0.843970070294529</v>
      </c>
      <c r="N263" s="0" t="n">
        <f aca="false">G263*POWER((13.13/H263),2.75429)</f>
        <v>0.428201117389555</v>
      </c>
    </row>
    <row r="264" customFormat="false" ht="14.4" hidden="false" customHeight="false" outlineLevel="0" collapsed="false">
      <c r="A264" s="0" t="s">
        <v>319</v>
      </c>
      <c r="B264" s="0" t="s">
        <v>42</v>
      </c>
      <c r="C264" s="0" t="s">
        <v>36</v>
      </c>
      <c r="D264" s="0" t="s">
        <v>39</v>
      </c>
      <c r="E264" s="8" t="s">
        <v>326</v>
      </c>
      <c r="F264" s="8" t="n">
        <v>66.99</v>
      </c>
      <c r="G264" s="8" t="n">
        <v>0.45</v>
      </c>
      <c r="H264" s="8" t="n">
        <v>13.07</v>
      </c>
      <c r="I264" s="8" t="n">
        <v>25.97</v>
      </c>
      <c r="J264" s="0" t="n">
        <v>38</v>
      </c>
      <c r="K264" s="8" t="s">
        <v>326</v>
      </c>
      <c r="L264" s="0" t="n">
        <f aca="false">LN(H264)</f>
        <v>2.57031952763613</v>
      </c>
      <c r="M264" s="0" t="n">
        <f aca="false">LN(G264)</f>
        <v>-0.798507696217772</v>
      </c>
      <c r="N264" s="0" t="n">
        <f aca="false">G264*POWER((13.13/H264),2.75429)</f>
        <v>0.455712748499709</v>
      </c>
    </row>
    <row r="265" customFormat="false" ht="14.4" hidden="false" customHeight="false" outlineLevel="0" collapsed="false">
      <c r="A265" s="0" t="s">
        <v>319</v>
      </c>
      <c r="B265" s="0" t="s">
        <v>42</v>
      </c>
      <c r="C265" s="0" t="s">
        <v>36</v>
      </c>
      <c r="D265" s="0" t="s">
        <v>39</v>
      </c>
      <c r="E265" s="8" t="s">
        <v>327</v>
      </c>
      <c r="F265" s="8" t="n">
        <v>58.36</v>
      </c>
      <c r="G265" s="8" t="n">
        <v>0.45</v>
      </c>
      <c r="H265" s="8" t="n">
        <v>12.93</v>
      </c>
      <c r="I265" s="8" t="n">
        <v>24.46</v>
      </c>
      <c r="J265" s="0" t="n">
        <v>37</v>
      </c>
      <c r="K265" s="8" t="s">
        <v>327</v>
      </c>
      <c r="L265" s="0" t="n">
        <f aca="false">LN(H265)</f>
        <v>2.55955019278377</v>
      </c>
      <c r="M265" s="0" t="n">
        <f aca="false">LN(G265)</f>
        <v>-0.798507696217772</v>
      </c>
      <c r="N265" s="0" t="n">
        <f aca="false">G265*POWER((13.13/H265),2.75429)</f>
        <v>0.469432512423954</v>
      </c>
    </row>
    <row r="266" customFormat="false" ht="14.4" hidden="false" customHeight="false" outlineLevel="0" collapsed="false">
      <c r="A266" s="0" t="s">
        <v>319</v>
      </c>
      <c r="B266" s="0" t="s">
        <v>42</v>
      </c>
      <c r="C266" s="0" t="s">
        <v>36</v>
      </c>
      <c r="D266" s="0" t="s">
        <v>39</v>
      </c>
      <c r="E266" s="8" t="s">
        <v>328</v>
      </c>
      <c r="F266" s="8" t="n">
        <v>55.34</v>
      </c>
      <c r="G266" s="8" t="n">
        <v>0.34</v>
      </c>
      <c r="H266" s="8" t="n">
        <v>12.29</v>
      </c>
      <c r="I266" s="8" t="n">
        <v>23.19</v>
      </c>
      <c r="J266" s="0" t="n">
        <v>35</v>
      </c>
      <c r="K266" s="8" t="s">
        <v>328</v>
      </c>
      <c r="L266" s="0" t="n">
        <f aca="false">LN(H266)</f>
        <v>2.50878592357794</v>
      </c>
      <c r="M266" s="0" t="n">
        <f aca="false">LN(G266)</f>
        <v>-1.07880966137193</v>
      </c>
      <c r="N266" s="0" t="n">
        <f aca="false">G266*POWER((13.13/H266),2.75429)</f>
        <v>0.407908179441084</v>
      </c>
    </row>
    <row r="267" customFormat="false" ht="14.4" hidden="false" customHeight="false" outlineLevel="0" collapsed="false">
      <c r="A267" s="0" t="s">
        <v>319</v>
      </c>
      <c r="B267" s="0" t="s">
        <v>42</v>
      </c>
      <c r="C267" s="0" t="s">
        <v>36</v>
      </c>
      <c r="D267" s="0" t="s">
        <v>39</v>
      </c>
      <c r="E267" s="8" t="s">
        <v>329</v>
      </c>
      <c r="F267" s="8" t="n">
        <v>65.23</v>
      </c>
      <c r="G267" s="8" t="n">
        <v>0.5</v>
      </c>
      <c r="H267" s="8" t="n">
        <v>13.68</v>
      </c>
      <c r="I267" s="8" t="n">
        <v>26.6</v>
      </c>
      <c r="J267" s="0" t="n">
        <v>36</v>
      </c>
      <c r="K267" s="8" t="s">
        <v>329</v>
      </c>
      <c r="L267" s="0" t="n">
        <f aca="false">LN(H267)</f>
        <v>2.6159349121944</v>
      </c>
      <c r="M267" s="0" t="n">
        <f aca="false">LN(G267)</f>
        <v>-0.693147180559945</v>
      </c>
      <c r="N267" s="0" t="n">
        <f aca="false">G267*POWER((13.13/H267),2.75429)</f>
        <v>0.446565100572502</v>
      </c>
    </row>
    <row r="268" customFormat="false" ht="14.4" hidden="false" customHeight="false" outlineLevel="0" collapsed="false">
      <c r="A268" s="0" t="s">
        <v>319</v>
      </c>
      <c r="B268" s="0" t="s">
        <v>42</v>
      </c>
      <c r="C268" s="0" t="s">
        <v>36</v>
      </c>
      <c r="D268" s="0" t="s">
        <v>39</v>
      </c>
      <c r="E268" s="8" t="s">
        <v>330</v>
      </c>
      <c r="F268" s="8" t="n">
        <v>68.28</v>
      </c>
      <c r="G268" s="8" t="n">
        <v>0.49</v>
      </c>
      <c r="H268" s="8" t="n">
        <v>14.15</v>
      </c>
      <c r="I268" s="8" t="n">
        <v>26.4</v>
      </c>
      <c r="J268" s="0" t="n">
        <v>36</v>
      </c>
      <c r="K268" s="8" t="s">
        <v>330</v>
      </c>
      <c r="L268" s="0" t="n">
        <f aca="false">LN(H268)</f>
        <v>2.64971462408925</v>
      </c>
      <c r="M268" s="0" t="n">
        <f aca="false">LN(G268)</f>
        <v>-0.713349887877465</v>
      </c>
      <c r="N268" s="0" t="n">
        <f aca="false">G268*POWER((13.13/H268),2.75429)</f>
        <v>0.39875347215114</v>
      </c>
    </row>
    <row r="269" customFormat="false" ht="14.4" hidden="false" customHeight="false" outlineLevel="0" collapsed="false">
      <c r="A269" s="0" t="s">
        <v>319</v>
      </c>
      <c r="B269" s="0" t="s">
        <v>42</v>
      </c>
      <c r="C269" s="0" t="s">
        <v>36</v>
      </c>
      <c r="D269" s="0" t="s">
        <v>39</v>
      </c>
      <c r="E269" s="8" t="s">
        <v>331</v>
      </c>
      <c r="F269" s="8" t="n">
        <v>74.34</v>
      </c>
      <c r="G269" s="8" t="n">
        <v>0.39</v>
      </c>
      <c r="H269" s="8" t="n">
        <v>12.57</v>
      </c>
      <c r="I269" s="8" t="n">
        <v>24.38</v>
      </c>
      <c r="J269" s="0" t="n">
        <v>35</v>
      </c>
      <c r="K269" s="8" t="s">
        <v>331</v>
      </c>
      <c r="L269" s="0" t="n">
        <f aca="false">LN(H269)</f>
        <v>2.53131302260216</v>
      </c>
      <c r="M269" s="0" t="n">
        <f aca="false">LN(G269)</f>
        <v>-0.941608539858445</v>
      </c>
      <c r="N269" s="0" t="n">
        <f aca="false">G269*POWER((13.13/H269),2.75429)</f>
        <v>0.439745898475908</v>
      </c>
    </row>
    <row r="270" customFormat="false" ht="14.4" hidden="false" customHeight="false" outlineLevel="0" collapsed="false">
      <c r="A270" s="0" t="s">
        <v>319</v>
      </c>
      <c r="B270" s="0" t="s">
        <v>42</v>
      </c>
      <c r="C270" s="0" t="s">
        <v>36</v>
      </c>
      <c r="D270" s="0" t="s">
        <v>39</v>
      </c>
      <c r="E270" s="8" t="s">
        <v>332</v>
      </c>
      <c r="F270" s="8" t="n">
        <v>61.9</v>
      </c>
      <c r="G270" s="8" t="n">
        <v>0.56</v>
      </c>
      <c r="H270" s="8" t="n">
        <v>14.34</v>
      </c>
      <c r="I270" s="8" t="n">
        <v>26.29</v>
      </c>
      <c r="J270" s="0" t="n">
        <v>36</v>
      </c>
      <c r="K270" s="8" t="s">
        <v>332</v>
      </c>
      <c r="L270" s="0" t="n">
        <f aca="false">LN(H270)</f>
        <v>2.66305283517147</v>
      </c>
      <c r="M270" s="0" t="n">
        <f aca="false">LN(G270)</f>
        <v>-0.579818495252942</v>
      </c>
      <c r="N270" s="0" t="n">
        <f aca="false">G270*POWER((13.13/H270),2.75429)</f>
        <v>0.439280188847587</v>
      </c>
    </row>
    <row r="271" customFormat="false" ht="14.4" hidden="false" customHeight="false" outlineLevel="0" collapsed="false">
      <c r="A271" s="0" t="s">
        <v>319</v>
      </c>
      <c r="B271" s="0" t="s">
        <v>42</v>
      </c>
      <c r="C271" s="0" t="s">
        <v>36</v>
      </c>
      <c r="D271" s="0" t="s">
        <v>39</v>
      </c>
      <c r="E271" s="8" t="s">
        <v>333</v>
      </c>
      <c r="F271" s="8" t="n">
        <v>58.67</v>
      </c>
      <c r="G271" s="8" t="n">
        <v>0.53</v>
      </c>
      <c r="H271" s="8" t="n">
        <v>13.99</v>
      </c>
      <c r="I271" s="8" t="n">
        <v>24.56</v>
      </c>
      <c r="J271" s="0" t="n">
        <v>35</v>
      </c>
      <c r="K271" s="8" t="s">
        <v>333</v>
      </c>
      <c r="L271" s="0" t="n">
        <f aca="false">LN(H271)</f>
        <v>2.63834278867739</v>
      </c>
      <c r="M271" s="0" t="n">
        <f aca="false">LN(G271)</f>
        <v>-0.63487827243597</v>
      </c>
      <c r="N271" s="0" t="n">
        <f aca="false">G271*POWER((13.13/H271),2.75429)</f>
        <v>0.445027603085551</v>
      </c>
    </row>
    <row r="272" customFormat="false" ht="14.4" hidden="false" customHeight="false" outlineLevel="0" collapsed="false">
      <c r="A272" s="0" t="s">
        <v>319</v>
      </c>
      <c r="B272" s="0" t="s">
        <v>42</v>
      </c>
      <c r="C272" s="0" t="s">
        <v>36</v>
      </c>
      <c r="D272" s="0" t="s">
        <v>39</v>
      </c>
      <c r="E272" s="8" t="s">
        <v>334</v>
      </c>
      <c r="F272" s="8" t="n">
        <v>71.4</v>
      </c>
      <c r="G272" s="8" t="n">
        <v>0.54</v>
      </c>
      <c r="H272" s="8" t="n">
        <v>13.94</v>
      </c>
      <c r="I272" s="8" t="n">
        <v>26.03</v>
      </c>
      <c r="J272" s="0" t="n">
        <v>37</v>
      </c>
      <c r="K272" s="8" t="s">
        <v>334</v>
      </c>
      <c r="L272" s="0" t="n">
        <f aca="false">LN(H272)</f>
        <v>2.63476240533238</v>
      </c>
      <c r="M272" s="0" t="n">
        <f aca="false">LN(G272)</f>
        <v>-0.616186139423817</v>
      </c>
      <c r="N272" s="0" t="n">
        <f aca="false">G272*POWER((13.13/H272),2.75429)</f>
        <v>0.457917875409819</v>
      </c>
    </row>
    <row r="273" customFormat="false" ht="14.4" hidden="false" customHeight="false" outlineLevel="0" collapsed="false">
      <c r="A273" s="0" t="s">
        <v>335</v>
      </c>
      <c r="B273" s="0" t="s">
        <v>42</v>
      </c>
      <c r="C273" s="0" t="s">
        <v>41</v>
      </c>
      <c r="D273" s="0" t="s">
        <v>37</v>
      </c>
      <c r="E273" s="8" t="s">
        <v>336</v>
      </c>
      <c r="F273" s="8" t="n">
        <v>52.61</v>
      </c>
      <c r="G273" s="8" t="n">
        <v>0.78</v>
      </c>
      <c r="H273" s="8" t="n">
        <v>16.05</v>
      </c>
      <c r="I273" s="8" t="n">
        <v>30.5</v>
      </c>
      <c r="J273" s="0" t="n">
        <v>42</v>
      </c>
      <c r="K273" s="8" t="s">
        <v>336</v>
      </c>
      <c r="L273" s="0" t="n">
        <f aca="false">LN(H273)</f>
        <v>2.77570884957603</v>
      </c>
      <c r="M273" s="0" t="n">
        <f aca="false">LN(G273)</f>
        <v>-0.2484613592985</v>
      </c>
      <c r="N273" s="0" t="n">
        <f aca="false">G273*POWER((13.13/H273),2.75429)</f>
        <v>0.448633930169333</v>
      </c>
    </row>
    <row r="274" customFormat="false" ht="14.4" hidden="false" customHeight="false" outlineLevel="0" collapsed="false">
      <c r="A274" s="0" t="s">
        <v>335</v>
      </c>
      <c r="B274" s="0" t="s">
        <v>42</v>
      </c>
      <c r="C274" s="0" t="s">
        <v>41</v>
      </c>
      <c r="D274" s="0" t="s">
        <v>37</v>
      </c>
      <c r="E274" s="8" t="s">
        <v>337</v>
      </c>
      <c r="F274" s="8" t="n">
        <v>45.23</v>
      </c>
      <c r="G274" s="8" t="n">
        <v>0.59</v>
      </c>
      <c r="H274" s="8" t="n">
        <v>15.51</v>
      </c>
      <c r="I274" s="8" t="n">
        <v>22.26</v>
      </c>
      <c r="J274" s="0" t="n">
        <v>44</v>
      </c>
      <c r="K274" s="8" t="s">
        <v>337</v>
      </c>
      <c r="L274" s="0" t="n">
        <f aca="false">LN(H274)</f>
        <v>2.74148497718845</v>
      </c>
      <c r="M274" s="0" t="n">
        <f aca="false">LN(G274)</f>
        <v>-0.527632742082372</v>
      </c>
      <c r="N274" s="0" t="n">
        <f aca="false">G274*POWER((13.13/H274),2.75429)</f>
        <v>0.372895545520916</v>
      </c>
    </row>
    <row r="275" customFormat="false" ht="14.4" hidden="false" customHeight="false" outlineLevel="0" collapsed="false">
      <c r="A275" s="0" t="s">
        <v>335</v>
      </c>
      <c r="B275" s="0" t="s">
        <v>42</v>
      </c>
      <c r="C275" s="0" t="s">
        <v>41</v>
      </c>
      <c r="D275" s="0" t="s">
        <v>37</v>
      </c>
      <c r="E275" s="8" t="s">
        <v>338</v>
      </c>
      <c r="F275" s="8" t="n">
        <v>53.57</v>
      </c>
      <c r="G275" s="8" t="n">
        <v>0.52</v>
      </c>
      <c r="H275" s="8" t="n">
        <v>14.77</v>
      </c>
      <c r="I275" s="8" t="n">
        <v>22.43</v>
      </c>
      <c r="J275" s="0" t="n">
        <v>44</v>
      </c>
      <c r="K275" s="8" t="s">
        <v>338</v>
      </c>
      <c r="L275" s="0" t="n">
        <f aca="false">LN(H275)</f>
        <v>2.69259809654329</v>
      </c>
      <c r="M275" s="0" t="n">
        <f aca="false">LN(G275)</f>
        <v>-0.653926467406664</v>
      </c>
      <c r="N275" s="0" t="n">
        <f aca="false">G275*POWER((13.13/H275),2.75429)</f>
        <v>0.376024109661953</v>
      </c>
    </row>
    <row r="276" customFormat="false" ht="14.4" hidden="false" customHeight="false" outlineLevel="0" collapsed="false">
      <c r="A276" s="0" t="s">
        <v>335</v>
      </c>
      <c r="B276" s="0" t="s">
        <v>42</v>
      </c>
      <c r="C276" s="0" t="s">
        <v>41</v>
      </c>
      <c r="D276" s="0" t="s">
        <v>37</v>
      </c>
      <c r="E276" s="8" t="s">
        <v>339</v>
      </c>
      <c r="F276" s="8" t="n">
        <v>41.68</v>
      </c>
      <c r="G276" s="8" t="n">
        <v>0.53</v>
      </c>
      <c r="H276" s="8" t="n">
        <v>14.75</v>
      </c>
      <c r="I276" s="8" t="n">
        <v>21.52</v>
      </c>
      <c r="J276" s="0" t="n">
        <v>44</v>
      </c>
      <c r="K276" s="8" t="s">
        <v>339</v>
      </c>
      <c r="L276" s="0" t="n">
        <f aca="false">LN(H276)</f>
        <v>2.69124308278583</v>
      </c>
      <c r="M276" s="0" t="n">
        <f aca="false">LN(G276)</f>
        <v>-0.63487827243597</v>
      </c>
      <c r="N276" s="0" t="n">
        <f aca="false">G276*POWER((13.13/H276),2.75429)</f>
        <v>0.384688362550943</v>
      </c>
    </row>
    <row r="277" customFormat="false" ht="14.4" hidden="false" customHeight="false" outlineLevel="0" collapsed="false">
      <c r="A277" s="0" t="s">
        <v>335</v>
      </c>
      <c r="B277" s="0" t="s">
        <v>42</v>
      </c>
      <c r="C277" s="0" t="s">
        <v>41</v>
      </c>
      <c r="D277" s="0" t="s">
        <v>37</v>
      </c>
      <c r="E277" s="8" t="s">
        <v>340</v>
      </c>
      <c r="F277" s="8" t="n">
        <v>43.15</v>
      </c>
      <c r="G277" s="8" t="n">
        <v>0.36</v>
      </c>
      <c r="H277" s="8" t="n">
        <v>12.21</v>
      </c>
      <c r="I277" s="8" t="n">
        <v>24.16</v>
      </c>
      <c r="J277" s="0" t="n">
        <v>37</v>
      </c>
      <c r="K277" s="8" t="s">
        <v>340</v>
      </c>
      <c r="L277" s="0" t="n">
        <f aca="false">LN(H277)</f>
        <v>2.50225528812261</v>
      </c>
      <c r="M277" s="0" t="n">
        <f aca="false">LN(G277)</f>
        <v>-1.02165124753198</v>
      </c>
      <c r="N277" s="0" t="n">
        <f aca="false">G277*POWER((13.13/H277),2.75429)</f>
        <v>0.439741817576445</v>
      </c>
    </row>
    <row r="278" customFormat="false" ht="14.4" hidden="false" customHeight="false" outlineLevel="0" collapsed="false">
      <c r="A278" s="0" t="s">
        <v>335</v>
      </c>
      <c r="B278" s="0" t="s">
        <v>42</v>
      </c>
      <c r="C278" s="0" t="s">
        <v>41</v>
      </c>
      <c r="D278" s="0" t="s">
        <v>37</v>
      </c>
      <c r="E278" s="8" t="s">
        <v>341</v>
      </c>
      <c r="F278" s="8" t="n">
        <v>44.56</v>
      </c>
      <c r="G278" s="8" t="n">
        <v>0.51</v>
      </c>
      <c r="H278" s="8" t="n">
        <v>14.24</v>
      </c>
      <c r="I278" s="8" t="n">
        <v>26.15</v>
      </c>
      <c r="J278" s="0" t="n">
        <v>40</v>
      </c>
      <c r="K278" s="8" t="s">
        <v>341</v>
      </c>
      <c r="L278" s="0" t="n">
        <f aca="false">LN(H278)</f>
        <v>2.65605490598383</v>
      </c>
      <c r="M278" s="0" t="n">
        <f aca="false">LN(G278)</f>
        <v>-0.673344553263766</v>
      </c>
      <c r="N278" s="0" t="n">
        <f aca="false">G278*POWER((13.13/H278),2.75429)</f>
        <v>0.407844396790404</v>
      </c>
    </row>
    <row r="279" customFormat="false" ht="14.4" hidden="false" customHeight="false" outlineLevel="0" collapsed="false">
      <c r="A279" s="0" t="s">
        <v>335</v>
      </c>
      <c r="B279" s="0" t="s">
        <v>42</v>
      </c>
      <c r="C279" s="0" t="s">
        <v>41</v>
      </c>
      <c r="D279" s="0" t="s">
        <v>37</v>
      </c>
      <c r="E279" s="8" t="s">
        <v>342</v>
      </c>
      <c r="F279" s="8" t="n">
        <v>63.97</v>
      </c>
      <c r="G279" s="8" t="n">
        <v>0.5</v>
      </c>
      <c r="H279" s="8" t="n">
        <v>13.75</v>
      </c>
      <c r="I279" s="8" t="n">
        <v>27.43</v>
      </c>
      <c r="J279" s="0" t="n">
        <v>38</v>
      </c>
      <c r="K279" s="8" t="s">
        <v>342</v>
      </c>
      <c r="L279" s="0" t="n">
        <f aca="false">LN(H279)</f>
        <v>2.62103882411258</v>
      </c>
      <c r="M279" s="0" t="n">
        <f aca="false">LN(G279)</f>
        <v>-0.693147180559945</v>
      </c>
      <c r="N279" s="0" t="n">
        <f aca="false">G279*POWER((13.13/H279),2.75429)</f>
        <v>0.440331361626906</v>
      </c>
    </row>
    <row r="280" customFormat="false" ht="14.4" hidden="false" customHeight="false" outlineLevel="0" collapsed="false">
      <c r="A280" s="0" t="s">
        <v>335</v>
      </c>
      <c r="B280" s="0" t="s">
        <v>42</v>
      </c>
      <c r="C280" s="0" t="s">
        <v>41</v>
      </c>
      <c r="D280" s="0" t="s">
        <v>37</v>
      </c>
      <c r="E280" s="8" t="s">
        <v>343</v>
      </c>
      <c r="F280" s="8" t="n">
        <v>61.21</v>
      </c>
      <c r="G280" s="8" t="n">
        <v>0.49</v>
      </c>
      <c r="H280" s="8" t="n">
        <v>13.59</v>
      </c>
      <c r="I280" s="8" t="n">
        <v>25.34</v>
      </c>
      <c r="J280" s="0" t="n">
        <v>39</v>
      </c>
      <c r="K280" s="8" t="s">
        <v>343</v>
      </c>
      <c r="L280" s="0" t="n">
        <f aca="false">LN(H280)</f>
        <v>2.60933422816305</v>
      </c>
      <c r="M280" s="0" t="n">
        <f aca="false">LN(G280)</f>
        <v>-0.713349887877465</v>
      </c>
      <c r="N280" s="0" t="n">
        <f aca="false">G280*POWER((13.13/H280),2.75429)</f>
        <v>0.445662831236589</v>
      </c>
    </row>
    <row r="281" customFormat="false" ht="14.4" hidden="false" customHeight="false" outlineLevel="0" collapsed="false">
      <c r="A281" s="0" t="s">
        <v>335</v>
      </c>
      <c r="B281" s="0" t="s">
        <v>42</v>
      </c>
      <c r="C281" s="0" t="s">
        <v>41</v>
      </c>
      <c r="D281" s="0" t="s">
        <v>37</v>
      </c>
      <c r="E281" s="8" t="s">
        <v>344</v>
      </c>
      <c r="F281" s="8" t="n">
        <v>75.99</v>
      </c>
      <c r="G281" s="8" t="n">
        <v>0.56</v>
      </c>
      <c r="H281" s="8" t="n">
        <v>14.58</v>
      </c>
      <c r="I281" s="8" t="n">
        <v>28.82</v>
      </c>
      <c r="J281" s="0" t="n">
        <v>40</v>
      </c>
      <c r="K281" s="8" t="s">
        <v>344</v>
      </c>
      <c r="L281" s="0" t="n">
        <f aca="false">LN(H281)</f>
        <v>2.67965072658051</v>
      </c>
      <c r="M281" s="0" t="n">
        <f aca="false">LN(G281)</f>
        <v>-0.579818495252942</v>
      </c>
      <c r="N281" s="0" t="n">
        <f aca="false">G281*POWER((13.13/H281),2.75429)</f>
        <v>0.419650426371007</v>
      </c>
    </row>
    <row r="282" customFormat="false" ht="14.4" hidden="false" customHeight="false" outlineLevel="0" collapsed="false">
      <c r="A282" s="0" t="s">
        <v>335</v>
      </c>
      <c r="B282" s="0" t="s">
        <v>42</v>
      </c>
      <c r="C282" s="0" t="s">
        <v>41</v>
      </c>
      <c r="D282" s="0" t="s">
        <v>37</v>
      </c>
      <c r="E282" s="8" t="s">
        <v>345</v>
      </c>
      <c r="F282" s="8" t="n">
        <v>55.49</v>
      </c>
      <c r="G282" s="8" t="n">
        <v>0.47</v>
      </c>
      <c r="H282" s="8" t="n">
        <v>13.28</v>
      </c>
      <c r="I282" s="8" t="n">
        <v>27.26</v>
      </c>
      <c r="J282" s="0" t="n">
        <v>37</v>
      </c>
      <c r="K282" s="8" t="s">
        <v>345</v>
      </c>
      <c r="L282" s="0" t="n">
        <f aca="false">LN(H282)</f>
        <v>2.58625914404829</v>
      </c>
      <c r="M282" s="0" t="n">
        <f aca="false">LN(G282)</f>
        <v>-0.755022584278033</v>
      </c>
      <c r="N282" s="0" t="n">
        <f aca="false">G282*POWER((13.13/H282),2.75429)</f>
        <v>0.455522658350471</v>
      </c>
    </row>
    <row r="283" customFormat="false" ht="14.4" hidden="false" customHeight="false" outlineLevel="0" collapsed="false">
      <c r="A283" s="0" t="s">
        <v>335</v>
      </c>
      <c r="B283" s="0" t="s">
        <v>42</v>
      </c>
      <c r="C283" s="0" t="s">
        <v>41</v>
      </c>
      <c r="D283" s="0" t="s">
        <v>37</v>
      </c>
      <c r="E283" s="8" t="s">
        <v>346</v>
      </c>
      <c r="F283" s="8" t="n">
        <v>54.98</v>
      </c>
      <c r="G283" s="8" t="n">
        <v>0.58</v>
      </c>
      <c r="H283" s="8" t="n">
        <v>14.71</v>
      </c>
      <c r="I283" s="8" t="n">
        <v>28.29</v>
      </c>
      <c r="J283" s="0" t="n">
        <v>41</v>
      </c>
      <c r="K283" s="8" t="s">
        <v>346</v>
      </c>
      <c r="L283" s="0" t="n">
        <f aca="false">LN(H283)</f>
        <v>2.68852753461335</v>
      </c>
      <c r="M283" s="0" t="n">
        <f aca="false">LN(G283)</f>
        <v>-0.544727175441672</v>
      </c>
      <c r="N283" s="0" t="n">
        <f aca="false">G283*POWER((13.13/H283),2.75429)</f>
        <v>0.424140200765725</v>
      </c>
    </row>
    <row r="284" customFormat="false" ht="14.4" hidden="false" customHeight="false" outlineLevel="0" collapsed="false">
      <c r="A284" s="0" t="s">
        <v>347</v>
      </c>
      <c r="B284" s="0" t="s">
        <v>42</v>
      </c>
      <c r="C284" s="0" t="s">
        <v>41</v>
      </c>
      <c r="D284" s="0" t="s">
        <v>39</v>
      </c>
      <c r="E284" s="8" t="s">
        <v>348</v>
      </c>
      <c r="F284" s="8" t="n">
        <v>33.68</v>
      </c>
      <c r="G284" s="8" t="n">
        <v>0.48</v>
      </c>
      <c r="H284" s="8" t="n">
        <v>14.76</v>
      </c>
      <c r="I284" s="8" t="n">
        <v>19.95</v>
      </c>
      <c r="J284" s="0" t="n">
        <v>44</v>
      </c>
      <c r="K284" s="8" t="s">
        <v>348</v>
      </c>
      <c r="L284" s="0" t="n">
        <f aca="false">LN(H284)</f>
        <v>2.69192081917233</v>
      </c>
      <c r="M284" s="0" t="n">
        <f aca="false">LN(G284)</f>
        <v>-0.7339691750802</v>
      </c>
      <c r="N284" s="0" t="n">
        <f aca="false">G284*POWER((13.13/H284),2.75429)</f>
        <v>0.347747267595902</v>
      </c>
    </row>
    <row r="285" customFormat="false" ht="14.4" hidden="false" customHeight="false" outlineLevel="0" collapsed="false">
      <c r="A285" s="0" t="s">
        <v>347</v>
      </c>
      <c r="B285" s="0" t="s">
        <v>42</v>
      </c>
      <c r="C285" s="0" t="s">
        <v>41</v>
      </c>
      <c r="D285" s="0" t="s">
        <v>39</v>
      </c>
      <c r="E285" s="8" t="s">
        <v>349</v>
      </c>
      <c r="F285" s="8" t="n">
        <v>33.24</v>
      </c>
      <c r="G285" s="8" t="n">
        <v>0.22</v>
      </c>
      <c r="H285" s="8" t="n">
        <v>10.44</v>
      </c>
      <c r="I285" s="8" t="n">
        <v>18.6</v>
      </c>
      <c r="J285" s="0" t="n">
        <v>35</v>
      </c>
      <c r="K285" s="8" t="s">
        <v>349</v>
      </c>
      <c r="L285" s="0" t="n">
        <f aca="false">LN(H285)</f>
        <v>2.34564458245449</v>
      </c>
      <c r="M285" s="0" t="n">
        <f aca="false">LN(G285)</f>
        <v>-1.51412773262978</v>
      </c>
      <c r="N285" s="0" t="n">
        <f aca="false">G285*POWER((13.13/H285),2.75429)</f>
        <v>0.413667533438063</v>
      </c>
    </row>
    <row r="286" customFormat="false" ht="14.4" hidden="false" customHeight="false" outlineLevel="0" collapsed="false">
      <c r="A286" s="0" t="s">
        <v>347</v>
      </c>
      <c r="B286" s="0" t="s">
        <v>42</v>
      </c>
      <c r="C286" s="0" t="s">
        <v>41</v>
      </c>
      <c r="D286" s="0" t="s">
        <v>39</v>
      </c>
      <c r="E286" s="8" t="s">
        <v>350</v>
      </c>
      <c r="F286" s="8" t="n">
        <v>49.9</v>
      </c>
      <c r="G286" s="8" t="n">
        <v>0.21</v>
      </c>
      <c r="H286" s="8" t="n">
        <v>10.26</v>
      </c>
      <c r="I286" s="8" t="n">
        <v>17.57</v>
      </c>
      <c r="J286" s="0" t="n">
        <v>32</v>
      </c>
      <c r="K286" s="8" t="s">
        <v>350</v>
      </c>
      <c r="L286" s="0" t="n">
        <f aca="false">LN(H286)</f>
        <v>2.32825283974262</v>
      </c>
      <c r="M286" s="0" t="n">
        <f aca="false">LN(G286)</f>
        <v>-1.56064774826467</v>
      </c>
      <c r="N286" s="0" t="n">
        <f aca="false">G286*POWER((13.13/H286),2.75429)</f>
        <v>0.414239570544292</v>
      </c>
    </row>
    <row r="287" customFormat="false" ht="14.4" hidden="false" customHeight="false" outlineLevel="0" collapsed="false">
      <c r="A287" s="0" t="s">
        <v>347</v>
      </c>
      <c r="B287" s="0" t="s">
        <v>42</v>
      </c>
      <c r="C287" s="0" t="s">
        <v>41</v>
      </c>
      <c r="D287" s="0" t="s">
        <v>39</v>
      </c>
      <c r="E287" s="8" t="s">
        <v>351</v>
      </c>
      <c r="F287" s="8" t="n">
        <v>57.74</v>
      </c>
      <c r="G287" s="8" t="n">
        <v>0.25</v>
      </c>
      <c r="H287" s="8" t="n">
        <v>10.44</v>
      </c>
      <c r="I287" s="8" t="n">
        <v>21.84</v>
      </c>
      <c r="J287" s="0" t="n">
        <v>32</v>
      </c>
      <c r="K287" s="8" t="s">
        <v>351</v>
      </c>
      <c r="L287" s="0" t="n">
        <f aca="false">LN(H287)</f>
        <v>2.34564458245449</v>
      </c>
      <c r="M287" s="0" t="n">
        <f aca="false">LN(G287)</f>
        <v>-1.38629436111989</v>
      </c>
      <c r="N287" s="0" t="n">
        <f aca="false">G287*POWER((13.13/H287),2.75429)</f>
        <v>0.470076742543253</v>
      </c>
    </row>
    <row r="288" customFormat="false" ht="14.4" hidden="false" customHeight="false" outlineLevel="0" collapsed="false">
      <c r="A288" s="0" t="s">
        <v>347</v>
      </c>
      <c r="B288" s="0" t="s">
        <v>42</v>
      </c>
      <c r="C288" s="0" t="s">
        <v>41</v>
      </c>
      <c r="D288" s="0" t="s">
        <v>39</v>
      </c>
      <c r="E288" s="8" t="s">
        <v>352</v>
      </c>
      <c r="F288" s="8" t="n">
        <v>73.91</v>
      </c>
      <c r="G288" s="8" t="n">
        <v>0.4</v>
      </c>
      <c r="H288" s="8" t="n">
        <v>13.03</v>
      </c>
      <c r="I288" s="8" t="n">
        <v>25.25</v>
      </c>
      <c r="J288" s="0" t="n">
        <v>37</v>
      </c>
      <c r="K288" s="8" t="s">
        <v>352</v>
      </c>
      <c r="L288" s="0" t="n">
        <f aca="false">LN(H288)</f>
        <v>2.56725439113675</v>
      </c>
      <c r="M288" s="0" t="n">
        <f aca="false">LN(G288)</f>
        <v>-0.916290731874155</v>
      </c>
      <c r="N288" s="0" t="n">
        <f aca="false">G288*POWER((13.13/H288),2.75429)</f>
        <v>0.408512254518844</v>
      </c>
    </row>
    <row r="289" customFormat="false" ht="14.4" hidden="false" customHeight="false" outlineLevel="0" collapsed="false">
      <c r="A289" s="0" t="s">
        <v>347</v>
      </c>
      <c r="B289" s="0" t="s">
        <v>42</v>
      </c>
      <c r="C289" s="0" t="s">
        <v>41</v>
      </c>
      <c r="D289" s="0" t="s">
        <v>39</v>
      </c>
      <c r="E289" s="8" t="s">
        <v>353</v>
      </c>
      <c r="F289" s="8" t="n">
        <v>67.95</v>
      </c>
      <c r="G289" s="8" t="n">
        <v>0.4</v>
      </c>
      <c r="H289" s="8" t="n">
        <v>12.8</v>
      </c>
      <c r="I289" s="8" t="n">
        <v>25.23</v>
      </c>
      <c r="J289" s="0" t="n">
        <v>37</v>
      </c>
      <c r="K289" s="8" t="s">
        <v>353</v>
      </c>
      <c r="L289" s="0" t="n">
        <f aca="false">LN(H289)</f>
        <v>2.54944517092557</v>
      </c>
      <c r="M289" s="0" t="n">
        <f aca="false">LN(G289)</f>
        <v>-0.916290731874155</v>
      </c>
      <c r="N289" s="0" t="n">
        <f aca="false">G289*POWER((13.13/H289),2.75429)</f>
        <v>0.429050089051297</v>
      </c>
    </row>
    <row r="290" customFormat="false" ht="14.4" hidden="false" customHeight="false" outlineLevel="0" collapsed="false">
      <c r="A290" s="0" t="s">
        <v>347</v>
      </c>
      <c r="B290" s="0" t="s">
        <v>42</v>
      </c>
      <c r="C290" s="0" t="s">
        <v>41</v>
      </c>
      <c r="D290" s="0" t="s">
        <v>39</v>
      </c>
      <c r="E290" s="8" t="s">
        <v>354</v>
      </c>
      <c r="F290" s="8" t="n">
        <v>43.16</v>
      </c>
      <c r="G290" s="8" t="n">
        <v>0.28</v>
      </c>
      <c r="H290" s="8" t="n">
        <v>11.24</v>
      </c>
      <c r="I290" s="8" t="n">
        <v>24.82</v>
      </c>
      <c r="J290" s="0" t="n">
        <v>31</v>
      </c>
      <c r="K290" s="8" t="s">
        <v>354</v>
      </c>
      <c r="L290" s="0" t="n">
        <f aca="false">LN(H290)</f>
        <v>2.41947884446555</v>
      </c>
      <c r="M290" s="0" t="n">
        <f aca="false">LN(G290)</f>
        <v>-1.27296567581289</v>
      </c>
      <c r="N290" s="0" t="n">
        <f aca="false">G290*POWER((13.13/H290),2.75429)</f>
        <v>0.429603924834893</v>
      </c>
    </row>
    <row r="291" customFormat="false" ht="14.4" hidden="false" customHeight="false" outlineLevel="0" collapsed="false">
      <c r="A291" s="0" t="s">
        <v>347</v>
      </c>
      <c r="B291" s="0" t="s">
        <v>42</v>
      </c>
      <c r="C291" s="0" t="s">
        <v>41</v>
      </c>
      <c r="D291" s="0" t="s">
        <v>39</v>
      </c>
      <c r="E291" s="8" t="s">
        <v>355</v>
      </c>
      <c r="F291" s="8" t="n">
        <v>63.07</v>
      </c>
      <c r="G291" s="8" t="n">
        <v>0.39</v>
      </c>
      <c r="H291" s="8" t="n">
        <v>12.71</v>
      </c>
      <c r="I291" s="8" t="n">
        <v>24.64</v>
      </c>
      <c r="J291" s="0" t="n">
        <v>37</v>
      </c>
      <c r="K291" s="8" t="s">
        <v>355</v>
      </c>
      <c r="L291" s="0" t="n">
        <f aca="false">LN(H291)</f>
        <v>2.54238908520136</v>
      </c>
      <c r="M291" s="0" t="n">
        <f aca="false">LN(G291)</f>
        <v>-0.941608539858445</v>
      </c>
      <c r="N291" s="0" t="n">
        <f aca="false">G291*POWER((13.13/H291),2.75429)</f>
        <v>0.426533268826777</v>
      </c>
    </row>
    <row r="292" customFormat="false" ht="14.4" hidden="false" customHeight="false" outlineLevel="0" collapsed="false">
      <c r="A292" s="0" t="s">
        <v>347</v>
      </c>
      <c r="B292" s="0" t="s">
        <v>42</v>
      </c>
      <c r="C292" s="0" t="s">
        <v>41</v>
      </c>
      <c r="D292" s="0" t="s">
        <v>39</v>
      </c>
      <c r="E292" s="8" t="s">
        <v>356</v>
      </c>
      <c r="F292" s="8" t="n">
        <v>55.22</v>
      </c>
      <c r="G292" s="8" t="n">
        <v>0.49</v>
      </c>
      <c r="H292" s="8" t="n">
        <v>13.43</v>
      </c>
      <c r="I292" s="8" t="n">
        <v>26.8</v>
      </c>
      <c r="J292" s="0" t="n">
        <v>41</v>
      </c>
      <c r="K292" s="8" t="s">
        <v>356</v>
      </c>
      <c r="L292" s="0" t="n">
        <f aca="false">LN(H292)</f>
        <v>2.59749101053515</v>
      </c>
      <c r="M292" s="0" t="n">
        <f aca="false">LN(G292)</f>
        <v>-0.713349887877465</v>
      </c>
      <c r="N292" s="0" t="n">
        <f aca="false">G292*POWER((13.13/H292),2.75429)</f>
        <v>0.460439900627515</v>
      </c>
    </row>
    <row r="293" customFormat="false" ht="14.4" hidden="false" customHeight="false" outlineLevel="0" collapsed="false">
      <c r="A293" s="0" t="s">
        <v>347</v>
      </c>
      <c r="B293" s="0" t="s">
        <v>42</v>
      </c>
      <c r="C293" s="0" t="s">
        <v>41</v>
      </c>
      <c r="D293" s="0" t="s">
        <v>39</v>
      </c>
      <c r="E293" s="8" t="s">
        <v>357</v>
      </c>
      <c r="F293" s="8" t="n">
        <v>76.22</v>
      </c>
      <c r="G293" s="8" t="n">
        <v>0.62</v>
      </c>
      <c r="H293" s="8" t="n">
        <v>14.88</v>
      </c>
      <c r="I293" s="8" t="n">
        <v>28.76</v>
      </c>
      <c r="J293" s="0" t="n">
        <v>41</v>
      </c>
      <c r="K293" s="8" t="s">
        <v>357</v>
      </c>
      <c r="L293" s="0" t="n">
        <f aca="false">LN(H293)</f>
        <v>2.70001802940495</v>
      </c>
      <c r="M293" s="0" t="n">
        <f aca="false">LN(G293)</f>
        <v>-0.478035800943</v>
      </c>
      <c r="N293" s="0" t="n">
        <f aca="false">G293*POWER((13.13/H293),2.75429)</f>
        <v>0.439266935737827</v>
      </c>
    </row>
    <row r="294" customFormat="false" ht="14.4" hidden="false" customHeight="false" outlineLevel="0" collapsed="false">
      <c r="A294" s="0" t="s">
        <v>347</v>
      </c>
      <c r="B294" s="0" t="s">
        <v>42</v>
      </c>
      <c r="C294" s="0" t="s">
        <v>41</v>
      </c>
      <c r="D294" s="0" t="s">
        <v>39</v>
      </c>
      <c r="E294" s="8" t="s">
        <v>358</v>
      </c>
      <c r="F294" s="8" t="n">
        <v>57.95</v>
      </c>
      <c r="G294" s="8" t="n">
        <v>0.65</v>
      </c>
      <c r="H294" s="8" t="n">
        <v>15.79</v>
      </c>
      <c r="I294" s="8" t="n">
        <v>29.2</v>
      </c>
      <c r="J294" s="0" t="n">
        <v>41</v>
      </c>
      <c r="K294" s="8" t="s">
        <v>358</v>
      </c>
      <c r="L294" s="0" t="n">
        <f aca="false">LN(H294)</f>
        <v>2.75937682826755</v>
      </c>
      <c r="M294" s="0" t="n">
        <f aca="false">LN(G294)</f>
        <v>-0.430782916092454</v>
      </c>
      <c r="N294" s="0" t="n">
        <f aca="false">G294*POWER((13.13/H294),2.75429)</f>
        <v>0.391063058175784</v>
      </c>
    </row>
    <row r="295" customFormat="false" ht="14.4" hidden="false" customHeight="false" outlineLevel="0" collapsed="false">
      <c r="A295" s="0" t="s">
        <v>347</v>
      </c>
      <c r="B295" s="0" t="s">
        <v>42</v>
      </c>
      <c r="C295" s="0" t="s">
        <v>41</v>
      </c>
      <c r="D295" s="0" t="s">
        <v>39</v>
      </c>
      <c r="E295" s="8" t="s">
        <v>359</v>
      </c>
      <c r="F295" s="8" t="n">
        <v>64.4</v>
      </c>
      <c r="G295" s="8" t="n">
        <v>0.65</v>
      </c>
      <c r="H295" s="8" t="n">
        <v>15.14</v>
      </c>
      <c r="I295" s="8" t="n">
        <v>27.65</v>
      </c>
      <c r="J295" s="0" t="n">
        <v>41</v>
      </c>
      <c r="K295" s="8" t="s">
        <v>359</v>
      </c>
      <c r="L295" s="0" t="n">
        <f aca="false">LN(H295)</f>
        <v>2.7173402480093</v>
      </c>
      <c r="M295" s="0" t="n">
        <f aca="false">LN(G295)</f>
        <v>-0.430782916092454</v>
      </c>
      <c r="N295" s="0" t="n">
        <f aca="false">G295*POWER((13.13/H295),2.75429)</f>
        <v>0.439066004508245</v>
      </c>
    </row>
    <row r="296" customFormat="false" ht="14.4" hidden="false" customHeight="false" outlineLevel="0" collapsed="false">
      <c r="A296" s="0" t="s">
        <v>347</v>
      </c>
      <c r="B296" s="0" t="s">
        <v>42</v>
      </c>
      <c r="C296" s="0" t="s">
        <v>41</v>
      </c>
      <c r="D296" s="0" t="s">
        <v>39</v>
      </c>
      <c r="E296" s="8" t="s">
        <v>360</v>
      </c>
      <c r="F296" s="8" t="n">
        <v>60.88</v>
      </c>
      <c r="G296" s="8" t="n">
        <v>0.64</v>
      </c>
      <c r="H296" s="8" t="n">
        <v>15.63</v>
      </c>
      <c r="I296" s="8" t="n">
        <v>28.75</v>
      </c>
      <c r="J296" s="0" t="n">
        <v>41</v>
      </c>
      <c r="K296" s="8" t="s">
        <v>360</v>
      </c>
      <c r="L296" s="0" t="n">
        <f aca="false">LN(H296)</f>
        <v>2.74919214443339</v>
      </c>
      <c r="M296" s="0" t="n">
        <f aca="false">LN(G296)</f>
        <v>-0.44628710262842</v>
      </c>
      <c r="N296" s="0" t="n">
        <f aca="false">G296*POWER((13.13/H296),2.75429)</f>
        <v>0.396000790470691</v>
      </c>
    </row>
    <row r="297" customFormat="false" ht="14.4" hidden="false" customHeight="false" outlineLevel="0" collapsed="false">
      <c r="A297" s="0" t="s">
        <v>347</v>
      </c>
      <c r="B297" s="0" t="s">
        <v>42</v>
      </c>
      <c r="C297" s="0" t="s">
        <v>41</v>
      </c>
      <c r="D297" s="0" t="s">
        <v>39</v>
      </c>
      <c r="E297" s="8" t="s">
        <v>361</v>
      </c>
      <c r="F297" s="8" t="n">
        <v>58.42</v>
      </c>
      <c r="G297" s="8" t="n">
        <v>0.56</v>
      </c>
      <c r="H297" s="8" t="n">
        <v>14.49</v>
      </c>
      <c r="I297" s="8" t="n">
        <v>27.67</v>
      </c>
      <c r="J297" s="0" t="n">
        <v>40</v>
      </c>
      <c r="K297" s="8" t="s">
        <v>361</v>
      </c>
      <c r="L297" s="0" t="n">
        <f aca="false">LN(H297)</f>
        <v>2.67345875633259</v>
      </c>
      <c r="M297" s="0" t="n">
        <f aca="false">LN(G297)</f>
        <v>-0.579818495252942</v>
      </c>
      <c r="N297" s="0" t="n">
        <f aca="false">G297*POWER((13.13/H297),2.75429)</f>
        <v>0.426868724109888</v>
      </c>
    </row>
    <row r="298" customFormat="false" ht="14.4" hidden="false" customHeight="false" outlineLevel="0" collapsed="false">
      <c r="A298" s="0" t="s">
        <v>347</v>
      </c>
      <c r="B298" s="0" t="s">
        <v>42</v>
      </c>
      <c r="C298" s="0" t="s">
        <v>41</v>
      </c>
      <c r="D298" s="0" t="s">
        <v>39</v>
      </c>
      <c r="E298" s="8" t="s">
        <v>362</v>
      </c>
      <c r="F298" s="8" t="n">
        <v>68.02</v>
      </c>
      <c r="G298" s="8" t="n">
        <v>0.75</v>
      </c>
      <c r="H298" s="8" t="n">
        <v>16.38</v>
      </c>
      <c r="I298" s="8" t="n">
        <v>31.25</v>
      </c>
      <c r="J298" s="0" t="n">
        <v>41</v>
      </c>
      <c r="K298" s="8" t="s">
        <v>362</v>
      </c>
      <c r="L298" s="0" t="n">
        <f aca="false">LN(H298)</f>
        <v>2.79606107842492</v>
      </c>
      <c r="M298" s="0" t="n">
        <f aca="false">LN(G298)</f>
        <v>-0.287682072451781</v>
      </c>
      <c r="N298" s="0" t="n">
        <f aca="false">G298*POWER((13.13/H298),2.75429)</f>
        <v>0.4078627013063</v>
      </c>
    </row>
    <row r="299" customFormat="false" ht="14.4" hidden="false" customHeight="false" outlineLevel="0" collapsed="false">
      <c r="A299" s="0" t="s">
        <v>363</v>
      </c>
      <c r="B299" s="0" t="s">
        <v>42</v>
      </c>
      <c r="C299" s="0" t="s">
        <v>36</v>
      </c>
      <c r="D299" s="0" t="s">
        <v>37</v>
      </c>
      <c r="E299" s="8" t="s">
        <v>364</v>
      </c>
      <c r="F299" s="8" t="n">
        <v>45.8</v>
      </c>
      <c r="G299" s="8" t="n">
        <v>0.45</v>
      </c>
      <c r="H299" s="8" t="n">
        <v>13.5</v>
      </c>
      <c r="I299" s="8" t="n">
        <v>26.2</v>
      </c>
      <c r="J299" s="0" t="n">
        <v>35</v>
      </c>
      <c r="K299" s="8" t="s">
        <v>364</v>
      </c>
      <c r="L299" s="0" t="n">
        <f aca="false">LN(H299)</f>
        <v>2.60268968544438</v>
      </c>
      <c r="M299" s="0" t="n">
        <f aca="false">LN(G299)</f>
        <v>-0.798507696217772</v>
      </c>
      <c r="N299" s="0" t="n">
        <f aca="false">G299*POWER((13.13/H299),2.75429)</f>
        <v>0.416841424113715</v>
      </c>
    </row>
    <row r="300" customFormat="false" ht="14.4" hidden="false" customHeight="false" outlineLevel="0" collapsed="false">
      <c r="A300" s="0" t="s">
        <v>363</v>
      </c>
      <c r="B300" s="0" t="s">
        <v>42</v>
      </c>
      <c r="C300" s="0" t="s">
        <v>36</v>
      </c>
      <c r="D300" s="0" t="s">
        <v>37</v>
      </c>
      <c r="E300" s="8" t="s">
        <v>365</v>
      </c>
      <c r="F300" s="8" t="n">
        <v>27.5</v>
      </c>
      <c r="G300" s="8" t="n">
        <v>0.43</v>
      </c>
      <c r="H300" s="8" t="n">
        <v>12.47</v>
      </c>
      <c r="I300" s="8" t="n">
        <v>24.18</v>
      </c>
      <c r="J300" s="0" t="n">
        <v>36</v>
      </c>
      <c r="K300" s="8" t="s">
        <v>365</v>
      </c>
      <c r="L300" s="0" t="n">
        <f aca="false">LN(H300)</f>
        <v>2.52332575969195</v>
      </c>
      <c r="M300" s="0" t="n">
        <f aca="false">LN(G300)</f>
        <v>-0.843970070294529</v>
      </c>
      <c r="N300" s="0" t="n">
        <f aca="false">G300*POWER((13.13/H300),2.75429)</f>
        <v>0.495632519761262</v>
      </c>
    </row>
    <row r="301" customFormat="false" ht="14.4" hidden="false" customHeight="false" outlineLevel="0" collapsed="false">
      <c r="A301" s="0" t="s">
        <v>363</v>
      </c>
      <c r="B301" s="0" t="s">
        <v>42</v>
      </c>
      <c r="C301" s="0" t="s">
        <v>36</v>
      </c>
      <c r="D301" s="0" t="s">
        <v>37</v>
      </c>
      <c r="E301" s="8" t="s">
        <v>366</v>
      </c>
      <c r="F301" s="8" t="n">
        <v>40</v>
      </c>
      <c r="G301" s="8" t="n">
        <v>0.55</v>
      </c>
      <c r="H301" s="8" t="n">
        <v>13.78</v>
      </c>
      <c r="I301" s="8" t="n">
        <v>28.13</v>
      </c>
      <c r="J301" s="0" t="n">
        <v>36</v>
      </c>
      <c r="K301" s="8" t="s">
        <v>366</v>
      </c>
      <c r="L301" s="0" t="n">
        <f aca="false">LN(H301)</f>
        <v>2.62321826558551</v>
      </c>
      <c r="M301" s="0" t="n">
        <f aca="false">LN(G301)</f>
        <v>-0.59783700075562</v>
      </c>
      <c r="N301" s="0" t="n">
        <f aca="false">G301*POWER((13.13/H301),2.75429)</f>
        <v>0.481465657176618</v>
      </c>
    </row>
    <row r="302" customFormat="false" ht="14.4" hidden="false" customHeight="false" outlineLevel="0" collapsed="false">
      <c r="A302" s="0" t="s">
        <v>363</v>
      </c>
      <c r="B302" s="0" t="s">
        <v>42</v>
      </c>
      <c r="C302" s="0" t="s">
        <v>36</v>
      </c>
      <c r="D302" s="0" t="s">
        <v>37</v>
      </c>
      <c r="E302" s="8" t="s">
        <v>367</v>
      </c>
      <c r="F302" s="8" t="n">
        <v>53.62</v>
      </c>
      <c r="G302" s="8" t="n">
        <v>0.5</v>
      </c>
      <c r="H302" s="8" t="n">
        <v>13.56</v>
      </c>
      <c r="I302" s="8" t="n">
        <v>26.23</v>
      </c>
      <c r="J302" s="0" t="n">
        <v>36</v>
      </c>
      <c r="K302" s="8" t="s">
        <v>367</v>
      </c>
      <c r="L302" s="0" t="n">
        <f aca="false">LN(H302)</f>
        <v>2.60712428251225</v>
      </c>
      <c r="M302" s="0" t="n">
        <f aca="false">LN(G302)</f>
        <v>-0.693147180559945</v>
      </c>
      <c r="N302" s="0" t="n">
        <f aca="false">G302*POWER((13.13/H302),2.75429)</f>
        <v>0.457534467588886</v>
      </c>
    </row>
    <row r="303" customFormat="false" ht="14.4" hidden="false" customHeight="false" outlineLevel="0" collapsed="false">
      <c r="A303" s="0" t="s">
        <v>363</v>
      </c>
      <c r="B303" s="0" t="s">
        <v>42</v>
      </c>
      <c r="C303" s="0" t="s">
        <v>36</v>
      </c>
      <c r="D303" s="0" t="s">
        <v>37</v>
      </c>
      <c r="E303" s="8" t="s">
        <v>368</v>
      </c>
      <c r="F303" s="8" t="n">
        <v>59.79</v>
      </c>
      <c r="G303" s="8" t="n">
        <v>0.53</v>
      </c>
      <c r="H303" s="8" t="n">
        <v>13.01</v>
      </c>
      <c r="I303" s="8" t="n">
        <v>27.74</v>
      </c>
      <c r="J303" s="0" t="n">
        <v>37</v>
      </c>
      <c r="K303" s="8" t="s">
        <v>368</v>
      </c>
      <c r="L303" s="0" t="n">
        <f aca="false">LN(H303)</f>
        <v>2.56571829252441</v>
      </c>
      <c r="M303" s="0" t="n">
        <f aca="false">LN(G303)</f>
        <v>-0.63487827243597</v>
      </c>
      <c r="N303" s="0" t="n">
        <f aca="false">G303*POWER((13.13/H303),2.75429)</f>
        <v>0.543573663696586</v>
      </c>
    </row>
    <row r="304" customFormat="false" ht="14.4" hidden="false" customHeight="false" outlineLevel="0" collapsed="false">
      <c r="A304" s="0" t="s">
        <v>363</v>
      </c>
      <c r="B304" s="0" t="s">
        <v>42</v>
      </c>
      <c r="C304" s="0" t="s">
        <v>36</v>
      </c>
      <c r="D304" s="0" t="s">
        <v>37</v>
      </c>
      <c r="E304" s="8" t="s">
        <v>369</v>
      </c>
      <c r="F304" s="8" t="n">
        <v>60.24</v>
      </c>
      <c r="G304" s="8" t="n">
        <v>0.44</v>
      </c>
      <c r="H304" s="8" t="n">
        <v>12.22</v>
      </c>
      <c r="I304" s="8" t="n">
        <v>26.77</v>
      </c>
      <c r="J304" s="0" t="n">
        <v>35</v>
      </c>
      <c r="K304" s="8" t="s">
        <v>369</v>
      </c>
      <c r="L304" s="0" t="n">
        <f aca="false">LN(H304)</f>
        <v>2.50307395374345</v>
      </c>
      <c r="M304" s="0" t="n">
        <f aca="false">LN(G304)</f>
        <v>-0.82098055206983</v>
      </c>
      <c r="N304" s="0" t="n">
        <f aca="false">G304*POWER((13.13/H304),2.75429)</f>
        <v>0.536251694092758</v>
      </c>
    </row>
    <row r="305" customFormat="false" ht="14.4" hidden="false" customHeight="false" outlineLevel="0" collapsed="false">
      <c r="A305" s="0" t="s">
        <v>363</v>
      </c>
      <c r="B305" s="0" t="s">
        <v>42</v>
      </c>
      <c r="C305" s="0" t="s">
        <v>36</v>
      </c>
      <c r="D305" s="0" t="s">
        <v>37</v>
      </c>
      <c r="E305" s="8" t="s">
        <v>370</v>
      </c>
      <c r="F305" s="8" t="n">
        <v>53.13</v>
      </c>
      <c r="G305" s="8" t="n">
        <v>0.51</v>
      </c>
      <c r="H305" s="8" t="n">
        <v>13.69</v>
      </c>
      <c r="I305" s="8" t="n">
        <v>27.58</v>
      </c>
      <c r="J305" s="0" t="n">
        <v>36</v>
      </c>
      <c r="K305" s="8" t="s">
        <v>370</v>
      </c>
      <c r="L305" s="0" t="n">
        <f aca="false">LN(H305)</f>
        <v>2.61666563930036</v>
      </c>
      <c r="M305" s="0" t="n">
        <f aca="false">LN(G305)</f>
        <v>-0.673344553263766</v>
      </c>
      <c r="N305" s="0" t="n">
        <f aca="false">G305*POWER((13.13/H305),2.75429)</f>
        <v>0.454580576793329</v>
      </c>
    </row>
    <row r="306" customFormat="false" ht="14.4" hidden="false" customHeight="false" outlineLevel="0" collapsed="false">
      <c r="A306" s="0" t="s">
        <v>363</v>
      </c>
      <c r="B306" s="0" t="s">
        <v>42</v>
      </c>
      <c r="C306" s="0" t="s">
        <v>36</v>
      </c>
      <c r="D306" s="0" t="s">
        <v>37</v>
      </c>
      <c r="E306" s="8" t="s">
        <v>371</v>
      </c>
      <c r="F306" s="8" t="n">
        <v>50.77</v>
      </c>
      <c r="G306" s="8" t="n">
        <v>0.44</v>
      </c>
      <c r="H306" s="8" t="n">
        <v>12.74</v>
      </c>
      <c r="I306" s="8" t="n">
        <v>27.73</v>
      </c>
      <c r="J306" s="0" t="n">
        <v>36</v>
      </c>
      <c r="K306" s="8" t="s">
        <v>371</v>
      </c>
      <c r="L306" s="0" t="n">
        <f aca="false">LN(H306)</f>
        <v>2.54474665014402</v>
      </c>
      <c r="M306" s="0" t="n">
        <f aca="false">LN(G306)</f>
        <v>-0.82098055206983</v>
      </c>
      <c r="N306" s="0" t="n">
        <f aca="false">G306*POWER((13.13/H306),2.75429)</f>
        <v>0.478102401398771</v>
      </c>
    </row>
    <row r="307" customFormat="false" ht="14.4" hidden="false" customHeight="false" outlineLevel="0" collapsed="false">
      <c r="A307" s="0" t="s">
        <v>363</v>
      </c>
      <c r="B307" s="0" t="s">
        <v>42</v>
      </c>
      <c r="C307" s="0" t="s">
        <v>36</v>
      </c>
      <c r="D307" s="0" t="s">
        <v>37</v>
      </c>
      <c r="E307" s="8" t="s">
        <v>372</v>
      </c>
      <c r="F307" s="8" t="n">
        <v>65.42</v>
      </c>
      <c r="G307" s="8" t="n">
        <v>0.87</v>
      </c>
      <c r="H307" s="8" t="n">
        <v>15.88</v>
      </c>
      <c r="I307" s="8" t="n">
        <v>31.78</v>
      </c>
      <c r="J307" s="0" t="n">
        <v>37</v>
      </c>
      <c r="K307" s="8" t="s">
        <v>372</v>
      </c>
      <c r="L307" s="0" t="n">
        <f aca="false">LN(H307)</f>
        <v>2.76506045581899</v>
      </c>
      <c r="M307" s="0" t="n">
        <f aca="false">LN(G307)</f>
        <v>-0.139262067333508</v>
      </c>
      <c r="N307" s="0" t="n">
        <f aca="false">G307*POWER((13.13/H307),2.75429)</f>
        <v>0.515292814699205</v>
      </c>
    </row>
    <row r="308" customFormat="false" ht="14.4" hidden="false" customHeight="false" outlineLevel="0" collapsed="false">
      <c r="A308" s="0" t="s">
        <v>363</v>
      </c>
      <c r="B308" s="0" t="s">
        <v>42</v>
      </c>
      <c r="C308" s="0" t="s">
        <v>36</v>
      </c>
      <c r="D308" s="0" t="s">
        <v>37</v>
      </c>
      <c r="E308" s="8" t="s">
        <v>373</v>
      </c>
      <c r="F308" s="8" t="n">
        <v>56.25</v>
      </c>
      <c r="G308" s="8" t="n">
        <v>0.6</v>
      </c>
      <c r="H308" s="8" t="n">
        <v>14.51</v>
      </c>
      <c r="I308" s="8" t="n">
        <v>28.33</v>
      </c>
      <c r="J308" s="0" t="n">
        <v>37</v>
      </c>
      <c r="K308" s="8" t="s">
        <v>373</v>
      </c>
      <c r="L308" s="0" t="n">
        <f aca="false">LN(H308)</f>
        <v>2.6748380668961</v>
      </c>
      <c r="M308" s="0" t="n">
        <f aca="false">LN(G308)</f>
        <v>-0.510825623765991</v>
      </c>
      <c r="N308" s="0" t="n">
        <f aca="false">G308*POWER((13.13/H308),2.75429)</f>
        <v>0.455625125620515</v>
      </c>
    </row>
    <row r="309" customFormat="false" ht="14.4" hidden="false" customHeight="false" outlineLevel="0" collapsed="false">
      <c r="A309" s="0" t="s">
        <v>363</v>
      </c>
      <c r="B309" s="0" t="s">
        <v>42</v>
      </c>
      <c r="C309" s="0" t="s">
        <v>36</v>
      </c>
      <c r="D309" s="0" t="s">
        <v>37</v>
      </c>
      <c r="E309" s="8" t="s">
        <v>374</v>
      </c>
      <c r="F309" s="8" t="n">
        <v>59.76</v>
      </c>
      <c r="G309" s="8" t="n">
        <v>0.76</v>
      </c>
      <c r="H309" s="8" t="n">
        <v>15.1</v>
      </c>
      <c r="I309" s="8" t="n">
        <v>30.86</v>
      </c>
      <c r="J309" s="0" t="n">
        <v>38</v>
      </c>
      <c r="K309" s="8" t="s">
        <v>374</v>
      </c>
      <c r="L309" s="0" t="n">
        <f aca="false">LN(H309)</f>
        <v>2.71469474382088</v>
      </c>
      <c r="M309" s="0" t="n">
        <f aca="false">LN(G309)</f>
        <v>-0.27443684570176</v>
      </c>
      <c r="N309" s="0" t="n">
        <f aca="false">G309*POWER((13.13/H309),2.75429)</f>
        <v>0.517123802892538</v>
      </c>
    </row>
    <row r="310" customFormat="false" ht="14.4" hidden="false" customHeight="false" outlineLevel="0" collapsed="false">
      <c r="A310" s="0" t="s">
        <v>375</v>
      </c>
      <c r="B310" s="0" t="s">
        <v>42</v>
      </c>
      <c r="C310" s="0" t="s">
        <v>36</v>
      </c>
      <c r="D310" s="0" t="s">
        <v>39</v>
      </c>
      <c r="E310" s="8" t="s">
        <v>376</v>
      </c>
      <c r="F310" s="8" t="n">
        <v>48.48</v>
      </c>
      <c r="G310" s="8" t="n">
        <v>0.33</v>
      </c>
      <c r="H310" s="8" t="n">
        <v>11.6</v>
      </c>
      <c r="I310" s="8" t="n">
        <v>24.33</v>
      </c>
      <c r="J310" s="0" t="n">
        <v>34</v>
      </c>
      <c r="K310" s="8" t="s">
        <v>376</v>
      </c>
      <c r="L310" s="0" t="n">
        <f aca="false">LN(H310)</f>
        <v>2.45100509811232</v>
      </c>
      <c r="M310" s="0" t="n">
        <f aca="false">LN(G310)</f>
        <v>-1.10866262452161</v>
      </c>
      <c r="N310" s="0" t="n">
        <f aca="false">G310*POWER((13.13/H310),2.75429)</f>
        <v>0.464208723081739</v>
      </c>
    </row>
    <row r="311" customFormat="false" ht="14.4" hidden="false" customHeight="false" outlineLevel="0" collapsed="false">
      <c r="A311" s="0" t="s">
        <v>375</v>
      </c>
      <c r="B311" s="0" t="s">
        <v>42</v>
      </c>
      <c r="C311" s="0" t="s">
        <v>36</v>
      </c>
      <c r="D311" s="0" t="s">
        <v>39</v>
      </c>
      <c r="E311" s="8" t="s">
        <v>377</v>
      </c>
      <c r="F311" s="8" t="n">
        <v>46.1</v>
      </c>
      <c r="G311" s="8" t="n">
        <v>0.4</v>
      </c>
      <c r="H311" s="8" t="n">
        <v>12.21</v>
      </c>
      <c r="I311" s="8" t="n">
        <v>24.86</v>
      </c>
      <c r="J311" s="0" t="n">
        <v>35</v>
      </c>
      <c r="K311" s="8" t="s">
        <v>377</v>
      </c>
      <c r="L311" s="0" t="n">
        <f aca="false">LN(H311)</f>
        <v>2.50225528812261</v>
      </c>
      <c r="M311" s="0" t="n">
        <f aca="false">LN(G311)</f>
        <v>-0.916290731874155</v>
      </c>
      <c r="N311" s="0" t="n">
        <f aca="false">G311*POWER((13.13/H311),2.75429)</f>
        <v>0.488602019529383</v>
      </c>
    </row>
    <row r="312" customFormat="false" ht="14.4" hidden="false" customHeight="false" outlineLevel="0" collapsed="false">
      <c r="A312" s="0" t="s">
        <v>375</v>
      </c>
      <c r="B312" s="0" t="s">
        <v>42</v>
      </c>
      <c r="C312" s="0" t="s">
        <v>36</v>
      </c>
      <c r="D312" s="0" t="s">
        <v>39</v>
      </c>
      <c r="E312" s="8" t="s">
        <v>378</v>
      </c>
      <c r="F312" s="8" t="n">
        <v>40.1</v>
      </c>
      <c r="G312" s="8" t="n">
        <v>0.43</v>
      </c>
      <c r="H312" s="8" t="n">
        <v>12.39</v>
      </c>
      <c r="I312" s="8" t="n">
        <v>26.93</v>
      </c>
      <c r="J312" s="0" t="n">
        <v>36</v>
      </c>
      <c r="K312" s="8" t="s">
        <v>378</v>
      </c>
      <c r="L312" s="0" t="n">
        <f aca="false">LN(H312)</f>
        <v>2.51688969564105</v>
      </c>
      <c r="M312" s="0" t="n">
        <f aca="false">LN(G312)</f>
        <v>-0.843970070294529</v>
      </c>
      <c r="N312" s="0" t="n">
        <f aca="false">G312*POWER((13.13/H312),2.75429)</f>
        <v>0.504496827519774</v>
      </c>
    </row>
    <row r="313" customFormat="false" ht="14.4" hidden="false" customHeight="false" outlineLevel="0" collapsed="false">
      <c r="A313" s="0" t="s">
        <v>375</v>
      </c>
      <c r="B313" s="0" t="s">
        <v>42</v>
      </c>
      <c r="C313" s="0" t="s">
        <v>36</v>
      </c>
      <c r="D313" s="0" t="s">
        <v>39</v>
      </c>
      <c r="E313" s="8" t="s">
        <v>379</v>
      </c>
      <c r="F313" s="8" t="n">
        <v>40.78</v>
      </c>
      <c r="G313" s="8" t="n">
        <v>0.44</v>
      </c>
      <c r="H313" s="8" t="n">
        <v>12.82</v>
      </c>
      <c r="I313" s="8" t="n">
        <v>25.82</v>
      </c>
      <c r="J313" s="0" t="n">
        <v>35</v>
      </c>
      <c r="K313" s="8" t="s">
        <v>379</v>
      </c>
      <c r="L313" s="0" t="n">
        <f aca="false">LN(H313)</f>
        <v>2.55100645149252</v>
      </c>
      <c r="M313" s="0" t="n">
        <f aca="false">LN(G313)</f>
        <v>-0.82098055206983</v>
      </c>
      <c r="N313" s="0" t="n">
        <f aca="false">G313*POWER((13.13/H313),2.75429)</f>
        <v>0.469929944885425</v>
      </c>
    </row>
    <row r="314" customFormat="false" ht="14.4" hidden="false" customHeight="false" outlineLevel="0" collapsed="false">
      <c r="A314" s="0" t="s">
        <v>375</v>
      </c>
      <c r="B314" s="0" t="s">
        <v>42</v>
      </c>
      <c r="C314" s="0" t="s">
        <v>36</v>
      </c>
      <c r="D314" s="0" t="s">
        <v>39</v>
      </c>
      <c r="E314" s="8" t="s">
        <v>380</v>
      </c>
      <c r="F314" s="8" t="n">
        <v>54.78</v>
      </c>
      <c r="G314" s="8" t="n">
        <v>0.48</v>
      </c>
      <c r="H314" s="8" t="n">
        <v>13.31</v>
      </c>
      <c r="I314" s="8" t="n">
        <v>25.7</v>
      </c>
      <c r="J314" s="0" t="n">
        <v>36</v>
      </c>
      <c r="K314" s="8" t="s">
        <v>380</v>
      </c>
      <c r="L314" s="0" t="n">
        <f aca="false">LN(H314)</f>
        <v>2.58851563240702</v>
      </c>
      <c r="M314" s="0" t="n">
        <f aca="false">LN(G314)</f>
        <v>-0.7339691750802</v>
      </c>
      <c r="N314" s="0" t="n">
        <f aca="false">G314*POWER((13.13/H314),2.75429)</f>
        <v>0.462332276256159</v>
      </c>
    </row>
    <row r="315" customFormat="false" ht="14.4" hidden="false" customHeight="false" outlineLevel="0" collapsed="false">
      <c r="A315" s="0" t="s">
        <v>375</v>
      </c>
      <c r="B315" s="0" t="s">
        <v>42</v>
      </c>
      <c r="C315" s="0" t="s">
        <v>36</v>
      </c>
      <c r="D315" s="0" t="s">
        <v>39</v>
      </c>
      <c r="E315" s="8" t="s">
        <v>381</v>
      </c>
      <c r="F315" s="8" t="n">
        <v>62.32</v>
      </c>
      <c r="G315" s="8" t="n">
        <v>0.49</v>
      </c>
      <c r="H315" s="8" t="n">
        <v>13.3</v>
      </c>
      <c r="I315" s="8" t="n">
        <v>26.34</v>
      </c>
      <c r="J315" s="0" t="n">
        <v>37</v>
      </c>
      <c r="K315" s="8" t="s">
        <v>381</v>
      </c>
      <c r="L315" s="0" t="n">
        <f aca="false">LN(H315)</f>
        <v>2.58776403522771</v>
      </c>
      <c r="M315" s="0" t="n">
        <f aca="false">LN(G315)</f>
        <v>-0.713349887877465</v>
      </c>
      <c r="N315" s="0" t="n">
        <f aca="false">G315*POWER((13.13/H315),2.75429)</f>
        <v>0.472942231569885</v>
      </c>
    </row>
    <row r="316" customFormat="false" ht="14.4" hidden="false" customHeight="false" outlineLevel="0" collapsed="false">
      <c r="A316" s="0" t="s">
        <v>375</v>
      </c>
      <c r="B316" s="0" t="s">
        <v>42</v>
      </c>
      <c r="C316" s="0" t="s">
        <v>36</v>
      </c>
      <c r="D316" s="0" t="s">
        <v>39</v>
      </c>
      <c r="E316" s="8" t="s">
        <v>382</v>
      </c>
      <c r="F316" s="8" t="n">
        <v>65.87</v>
      </c>
      <c r="G316" s="8" t="n">
        <v>0.46</v>
      </c>
      <c r="H316" s="8" t="n">
        <v>13.71</v>
      </c>
      <c r="I316" s="8" t="n">
        <v>26.34</v>
      </c>
      <c r="J316" s="0" t="n">
        <v>37</v>
      </c>
      <c r="K316" s="8" t="s">
        <v>382</v>
      </c>
      <c r="L316" s="0" t="n">
        <f aca="false">LN(H316)</f>
        <v>2.61812549357422</v>
      </c>
      <c r="M316" s="0" t="n">
        <f aca="false">LN(G316)</f>
        <v>-0.776528789498996</v>
      </c>
      <c r="N316" s="0" t="n">
        <f aca="false">G316*POWER((13.13/H316),2.75429)</f>
        <v>0.408368554420632</v>
      </c>
    </row>
    <row r="317" customFormat="false" ht="14.4" hidden="false" customHeight="false" outlineLevel="0" collapsed="false">
      <c r="A317" s="0" t="s">
        <v>375</v>
      </c>
      <c r="B317" s="0" t="s">
        <v>42</v>
      </c>
      <c r="C317" s="0" t="s">
        <v>36</v>
      </c>
      <c r="D317" s="0" t="s">
        <v>39</v>
      </c>
      <c r="E317" s="8" t="s">
        <v>383</v>
      </c>
      <c r="F317" s="8" t="n">
        <v>63.19</v>
      </c>
      <c r="G317" s="8" t="n">
        <v>0.53</v>
      </c>
      <c r="H317" s="8" t="n">
        <v>13.64</v>
      </c>
      <c r="I317" s="8" t="n">
        <v>27.42</v>
      </c>
      <c r="J317" s="0" t="n">
        <v>37</v>
      </c>
      <c r="K317" s="8" t="s">
        <v>383</v>
      </c>
      <c r="L317" s="0" t="n">
        <f aca="false">LN(H317)</f>
        <v>2.61300665241532</v>
      </c>
      <c r="M317" s="0" t="n">
        <f aca="false">LN(G317)</f>
        <v>-0.63487827243597</v>
      </c>
      <c r="N317" s="0" t="n">
        <f aca="false">G317*POWER((13.13/H317),2.75429)</f>
        <v>0.477192215103698</v>
      </c>
    </row>
    <row r="318" customFormat="false" ht="14.4" hidden="false" customHeight="false" outlineLevel="0" collapsed="false">
      <c r="A318" s="0" t="s">
        <v>375</v>
      </c>
      <c r="B318" s="0" t="s">
        <v>42</v>
      </c>
      <c r="C318" s="0" t="s">
        <v>36</v>
      </c>
      <c r="D318" s="0" t="s">
        <v>39</v>
      </c>
      <c r="E318" s="8" t="s">
        <v>384</v>
      </c>
      <c r="F318" s="8" t="n">
        <v>61.75</v>
      </c>
      <c r="G318" s="8" t="n">
        <v>0.48</v>
      </c>
      <c r="H318" s="8" t="n">
        <v>13.66</v>
      </c>
      <c r="I318" s="8" t="n">
        <v>26.7</v>
      </c>
      <c r="J318" s="0" t="n">
        <v>37</v>
      </c>
      <c r="K318" s="8" t="s">
        <v>384</v>
      </c>
      <c r="L318" s="0" t="n">
        <f aca="false">LN(H318)</f>
        <v>2.61447185414264</v>
      </c>
      <c r="M318" s="0" t="n">
        <f aca="false">LN(G318)</f>
        <v>-0.7339691750802</v>
      </c>
      <c r="N318" s="0" t="n">
        <f aca="false">G318*POWER((13.13/H318),2.75429)</f>
        <v>0.430433518462408</v>
      </c>
    </row>
    <row r="319" customFormat="false" ht="14.4" hidden="false" customHeight="false" outlineLevel="0" collapsed="false">
      <c r="A319" s="0" t="s">
        <v>375</v>
      </c>
      <c r="B319" s="0" t="s">
        <v>42</v>
      </c>
      <c r="C319" s="0" t="s">
        <v>36</v>
      </c>
      <c r="D319" s="0" t="s">
        <v>39</v>
      </c>
      <c r="E319" s="8" t="s">
        <v>385</v>
      </c>
      <c r="F319" s="8" t="n">
        <v>68.85</v>
      </c>
      <c r="G319" s="8" t="n">
        <v>0.78</v>
      </c>
      <c r="H319" s="8" t="n">
        <v>15.78</v>
      </c>
      <c r="I319" s="8" t="n">
        <v>29.57</v>
      </c>
      <c r="J319" s="0" t="n">
        <v>38</v>
      </c>
      <c r="K319" s="8" t="s">
        <v>385</v>
      </c>
      <c r="L319" s="0" t="n">
        <f aca="false">LN(H319)</f>
        <v>2.75874331541773</v>
      </c>
      <c r="M319" s="0" t="n">
        <f aca="false">LN(G319)</f>
        <v>-0.2484613592985</v>
      </c>
      <c r="N319" s="0" t="n">
        <f aca="false">G319*POWER((13.13/H319),2.75429)</f>
        <v>0.470095213447349</v>
      </c>
    </row>
    <row r="320" customFormat="false" ht="14.4" hidden="false" customHeight="false" outlineLevel="0" collapsed="false">
      <c r="A320" s="0" t="s">
        <v>375</v>
      </c>
      <c r="B320" s="0" t="s">
        <v>42</v>
      </c>
      <c r="C320" s="0" t="s">
        <v>36</v>
      </c>
      <c r="D320" s="0" t="s">
        <v>39</v>
      </c>
      <c r="E320" s="8" t="s">
        <v>386</v>
      </c>
      <c r="F320" s="8" t="n">
        <v>96.15</v>
      </c>
      <c r="G320" s="8" t="n">
        <v>0.68</v>
      </c>
      <c r="H320" s="8" t="n">
        <v>15.66</v>
      </c>
      <c r="I320" s="8" t="n">
        <v>28.74</v>
      </c>
      <c r="J320" s="0" t="n">
        <v>37</v>
      </c>
      <c r="K320" s="8" t="s">
        <v>386</v>
      </c>
      <c r="L320" s="0" t="n">
        <f aca="false">LN(H320)</f>
        <v>2.75110969056266</v>
      </c>
      <c r="M320" s="0" t="n">
        <f aca="false">LN(G320)</f>
        <v>-0.385662480811985</v>
      </c>
      <c r="N320" s="0" t="n">
        <f aca="false">G320*POWER((13.13/H320),2.75429)</f>
        <v>0.418534511413808</v>
      </c>
    </row>
    <row r="321" customFormat="false" ht="14.4" hidden="false" customHeight="false" outlineLevel="0" collapsed="false">
      <c r="A321" s="0" t="s">
        <v>375</v>
      </c>
      <c r="B321" s="0" t="s">
        <v>42</v>
      </c>
      <c r="C321" s="0" t="s">
        <v>36</v>
      </c>
      <c r="D321" s="0" t="s">
        <v>39</v>
      </c>
      <c r="E321" s="8" t="s">
        <v>387</v>
      </c>
      <c r="F321" s="8" t="n">
        <v>59.66</v>
      </c>
      <c r="G321" s="8" t="n">
        <v>0.62</v>
      </c>
      <c r="H321" s="8" t="n">
        <v>14.44</v>
      </c>
      <c r="I321" s="8" t="n">
        <v>31.05</v>
      </c>
      <c r="J321" s="0" t="n">
        <v>36</v>
      </c>
      <c r="K321" s="8" t="s">
        <v>387</v>
      </c>
      <c r="L321" s="0" t="n">
        <f aca="false">LN(H321)</f>
        <v>2.67000213346468</v>
      </c>
      <c r="M321" s="0" t="n">
        <f aca="false">LN(G321)</f>
        <v>-0.478035800943</v>
      </c>
      <c r="N321" s="0" t="n">
        <f aca="false">G321*POWER((13.13/H321),2.75429)</f>
        <v>0.477125597991452</v>
      </c>
    </row>
    <row r="322" customFormat="false" ht="14.4" hidden="false" customHeight="false" outlineLevel="0" collapsed="false">
      <c r="A322" s="0" t="s">
        <v>375</v>
      </c>
      <c r="B322" s="0" t="s">
        <v>42</v>
      </c>
      <c r="C322" s="0" t="s">
        <v>36</v>
      </c>
      <c r="D322" s="0" t="s">
        <v>39</v>
      </c>
      <c r="E322" s="8" t="s">
        <v>388</v>
      </c>
      <c r="F322" s="8" t="n">
        <v>56.33</v>
      </c>
      <c r="G322" s="8" t="n">
        <v>0.61</v>
      </c>
      <c r="H322" s="8" t="n">
        <v>14.7</v>
      </c>
      <c r="I322" s="8" t="n">
        <v>29.29</v>
      </c>
      <c r="J322" s="0" t="n">
        <v>38</v>
      </c>
      <c r="K322" s="8" t="s">
        <v>388</v>
      </c>
      <c r="L322" s="0" t="n">
        <f aca="false">LN(H322)</f>
        <v>2.68784749378469</v>
      </c>
      <c r="M322" s="0" t="n">
        <f aca="false">LN(G322)</f>
        <v>-0.49429632181478</v>
      </c>
      <c r="N322" s="0" t="n">
        <f aca="false">G322*POWER((13.13/H322),2.75429)</f>
        <v>0.446914788210371</v>
      </c>
    </row>
    <row r="323" customFormat="false" ht="14.4" hidden="false" customHeight="false" outlineLevel="0" collapsed="false">
      <c r="A323" s="0" t="s">
        <v>389</v>
      </c>
      <c r="B323" s="0" t="s">
        <v>42</v>
      </c>
      <c r="C323" s="0" t="s">
        <v>41</v>
      </c>
      <c r="D323" s="0" t="s">
        <v>37</v>
      </c>
      <c r="E323" s="8" t="s">
        <v>390</v>
      </c>
      <c r="F323" s="8" t="n">
        <v>36.6</v>
      </c>
      <c r="G323" s="8" t="n">
        <v>0.38</v>
      </c>
      <c r="H323" s="8" t="n">
        <v>13.52</v>
      </c>
      <c r="I323" s="8" t="n">
        <v>20.17</v>
      </c>
      <c r="J323" s="0" t="n">
        <v>44</v>
      </c>
      <c r="K323" s="8" t="s">
        <v>390</v>
      </c>
      <c r="L323" s="0" t="n">
        <f aca="false">LN(H323)</f>
        <v>2.60417007061482</v>
      </c>
      <c r="M323" s="0" t="n">
        <f aca="false">LN(G323)</f>
        <v>-0.967584026261706</v>
      </c>
      <c r="N323" s="0" t="n">
        <f aca="false">G323*POWER((13.13/H323),2.75429)</f>
        <v>0.35056710087782</v>
      </c>
    </row>
    <row r="324" customFormat="false" ht="14.4" hidden="false" customHeight="false" outlineLevel="0" collapsed="false">
      <c r="A324" s="0" t="s">
        <v>389</v>
      </c>
      <c r="B324" s="0" t="s">
        <v>42</v>
      </c>
      <c r="C324" s="0" t="s">
        <v>41</v>
      </c>
      <c r="D324" s="0" t="s">
        <v>37</v>
      </c>
      <c r="E324" s="8" t="s">
        <v>391</v>
      </c>
      <c r="F324" s="8" t="n">
        <v>46.62</v>
      </c>
      <c r="G324" s="8" t="n">
        <v>0.6</v>
      </c>
      <c r="H324" s="8" t="n">
        <v>16.36</v>
      </c>
      <c r="I324" s="8" t="n">
        <v>24.76</v>
      </c>
      <c r="J324" s="0" t="n">
        <v>44</v>
      </c>
      <c r="K324" s="8" t="s">
        <v>391</v>
      </c>
      <c r="L324" s="0" t="n">
        <f aca="false">LN(H324)</f>
        <v>2.7948393311746</v>
      </c>
      <c r="M324" s="0" t="n">
        <f aca="false">LN(G324)</f>
        <v>-0.510825623765991</v>
      </c>
      <c r="N324" s="0" t="n">
        <f aca="false">G324*POWER((13.13/H324),2.75429)</f>
        <v>0.32738999197582</v>
      </c>
    </row>
    <row r="325" customFormat="false" ht="14.4" hidden="false" customHeight="false" outlineLevel="0" collapsed="false">
      <c r="A325" s="0" t="s">
        <v>389</v>
      </c>
      <c r="B325" s="0" t="s">
        <v>42</v>
      </c>
      <c r="C325" s="0" t="s">
        <v>41</v>
      </c>
      <c r="D325" s="0" t="s">
        <v>37</v>
      </c>
      <c r="E325" s="8" t="s">
        <v>392</v>
      </c>
      <c r="F325" s="8" t="n">
        <v>33.08</v>
      </c>
      <c r="G325" s="8" t="n">
        <v>0.4</v>
      </c>
      <c r="H325" s="8" t="n">
        <v>13.99</v>
      </c>
      <c r="I325" s="8" t="n">
        <v>16.81</v>
      </c>
      <c r="J325" s="0" t="n">
        <v>44</v>
      </c>
      <c r="K325" s="8" t="s">
        <v>392</v>
      </c>
      <c r="L325" s="0" t="n">
        <f aca="false">LN(H325)</f>
        <v>2.63834278867739</v>
      </c>
      <c r="M325" s="0" t="n">
        <f aca="false">LN(G325)</f>
        <v>-0.916290731874155</v>
      </c>
      <c r="N325" s="0" t="n">
        <f aca="false">G325*POWER((13.13/H325),2.75429)</f>
        <v>0.33586988912117</v>
      </c>
    </row>
    <row r="326" customFormat="false" ht="14.4" hidden="false" customHeight="false" outlineLevel="0" collapsed="false">
      <c r="A326" s="0" t="s">
        <v>389</v>
      </c>
      <c r="B326" s="0" t="s">
        <v>42</v>
      </c>
      <c r="C326" s="0" t="s">
        <v>41</v>
      </c>
      <c r="D326" s="0" t="s">
        <v>37</v>
      </c>
      <c r="E326" s="8" t="s">
        <v>393</v>
      </c>
      <c r="F326" s="8" t="n">
        <v>55.85</v>
      </c>
      <c r="G326" s="8" t="n">
        <v>0.24</v>
      </c>
      <c r="H326" s="8" t="n">
        <v>10.69</v>
      </c>
      <c r="I326" s="8" t="n">
        <v>20.85</v>
      </c>
      <c r="J326" s="0" t="n">
        <v>34</v>
      </c>
      <c r="K326" s="8" t="s">
        <v>393</v>
      </c>
      <c r="L326" s="0" t="n">
        <f aca="false">LN(H326)</f>
        <v>2.36930872503695</v>
      </c>
      <c r="M326" s="0" t="n">
        <f aca="false">LN(G326)</f>
        <v>-1.42711635564015</v>
      </c>
      <c r="N326" s="0" t="n">
        <f aca="false">G326*POWER((13.13/H326),2.75429)</f>
        <v>0.422798648560936</v>
      </c>
    </row>
    <row r="327" customFormat="false" ht="14.4" hidden="false" customHeight="false" outlineLevel="0" collapsed="false">
      <c r="A327" s="0" t="s">
        <v>389</v>
      </c>
      <c r="B327" s="0" t="s">
        <v>42</v>
      </c>
      <c r="C327" s="0" t="s">
        <v>41</v>
      </c>
      <c r="D327" s="0" t="s">
        <v>37</v>
      </c>
      <c r="E327" s="8" t="s">
        <v>394</v>
      </c>
      <c r="F327" s="8" t="n">
        <v>55.9</v>
      </c>
      <c r="G327" s="8" t="n">
        <v>0.5</v>
      </c>
      <c r="H327" s="8" t="n">
        <v>13.35</v>
      </c>
      <c r="I327" s="8" t="n">
        <v>26.45</v>
      </c>
      <c r="J327" s="0" t="n">
        <v>41</v>
      </c>
      <c r="K327" s="8" t="s">
        <v>394</v>
      </c>
      <c r="L327" s="0" t="n">
        <f aca="false">LN(H327)</f>
        <v>2.59151638484626</v>
      </c>
      <c r="M327" s="0" t="n">
        <f aca="false">LN(G327)</f>
        <v>-0.693147180559945</v>
      </c>
      <c r="N327" s="0" t="n">
        <f aca="false">G327*POWER((13.13/H327),2.75429)</f>
        <v>0.477632160400018</v>
      </c>
    </row>
    <row r="328" customFormat="false" ht="14.4" hidden="false" customHeight="false" outlineLevel="0" collapsed="false">
      <c r="A328" s="0" t="s">
        <v>389</v>
      </c>
      <c r="B328" s="0" t="s">
        <v>42</v>
      </c>
      <c r="C328" s="0" t="s">
        <v>41</v>
      </c>
      <c r="D328" s="0" t="s">
        <v>37</v>
      </c>
      <c r="E328" s="8" t="s">
        <v>395</v>
      </c>
      <c r="F328" s="8" t="n">
        <v>86.36</v>
      </c>
      <c r="G328" s="8" t="n">
        <v>0.62</v>
      </c>
      <c r="H328" s="8" t="n">
        <v>14.67</v>
      </c>
      <c r="I328" s="8" t="n">
        <v>28.54</v>
      </c>
      <c r="J328" s="0" t="n">
        <v>41</v>
      </c>
      <c r="K328" s="8" t="s">
        <v>395</v>
      </c>
      <c r="L328" s="0" t="n">
        <f aca="false">LN(H328)</f>
        <v>2.68580459215489</v>
      </c>
      <c r="M328" s="0" t="n">
        <f aca="false">LN(G328)</f>
        <v>-0.478035800943</v>
      </c>
      <c r="N328" s="0" t="n">
        <f aca="false">G328*POWER((13.13/H328),2.75429)</f>
        <v>0.456804363419824</v>
      </c>
    </row>
    <row r="329" customFormat="false" ht="14.4" hidden="false" customHeight="false" outlineLevel="0" collapsed="false">
      <c r="A329" s="0" t="s">
        <v>389</v>
      </c>
      <c r="B329" s="0" t="s">
        <v>42</v>
      </c>
      <c r="C329" s="0" t="s">
        <v>41</v>
      </c>
      <c r="D329" s="0" t="s">
        <v>37</v>
      </c>
      <c r="E329" s="8" t="s">
        <v>396</v>
      </c>
      <c r="F329" s="8" t="n">
        <v>50.69</v>
      </c>
      <c r="G329" s="8" t="n">
        <v>0.54</v>
      </c>
      <c r="H329" s="8" t="n">
        <v>14.03</v>
      </c>
      <c r="I329" s="8" t="n">
        <v>26.01</v>
      </c>
      <c r="J329" s="0" t="n">
        <v>41</v>
      </c>
      <c r="K329" s="8" t="s">
        <v>396</v>
      </c>
      <c r="L329" s="0" t="n">
        <f aca="false">LN(H329)</f>
        <v>2.64119789411437</v>
      </c>
      <c r="M329" s="0" t="n">
        <f aca="false">LN(G329)</f>
        <v>-0.616186139423817</v>
      </c>
      <c r="N329" s="0" t="n">
        <f aca="false">G329*POWER((13.13/H329),2.75429)</f>
        <v>0.449872700203115</v>
      </c>
    </row>
    <row r="330" customFormat="false" ht="14.4" hidden="false" customHeight="false" outlineLevel="0" collapsed="false">
      <c r="A330" s="0" t="s">
        <v>389</v>
      </c>
      <c r="B330" s="0" t="s">
        <v>42</v>
      </c>
      <c r="C330" s="0" t="s">
        <v>41</v>
      </c>
      <c r="D330" s="0" t="s">
        <v>37</v>
      </c>
      <c r="E330" s="8" t="s">
        <v>397</v>
      </c>
      <c r="F330" s="8" t="n">
        <v>77.47</v>
      </c>
      <c r="G330" s="8" t="n">
        <v>0.67</v>
      </c>
      <c r="H330" s="8" t="n">
        <v>15.01</v>
      </c>
      <c r="I330" s="8" t="n">
        <v>27.1</v>
      </c>
      <c r="J330" s="0" t="n">
        <v>40</v>
      </c>
      <c r="K330" s="8" t="s">
        <v>397</v>
      </c>
      <c r="L330" s="0" t="n">
        <f aca="false">LN(H330)</f>
        <v>2.70871664564537</v>
      </c>
      <c r="M330" s="0" t="n">
        <f aca="false">LN(G330)</f>
        <v>-0.400477566597125</v>
      </c>
      <c r="N330" s="0" t="n">
        <f aca="false">G330*POWER((13.13/H330),2.75429)</f>
        <v>0.463453939646181</v>
      </c>
    </row>
    <row r="331" customFormat="false" ht="14.4" hidden="false" customHeight="false" outlineLevel="0" collapsed="false">
      <c r="A331" s="0" t="s">
        <v>389</v>
      </c>
      <c r="B331" s="0" t="s">
        <v>42</v>
      </c>
      <c r="C331" s="0" t="s">
        <v>41</v>
      </c>
      <c r="D331" s="0" t="s">
        <v>37</v>
      </c>
      <c r="E331" s="8" t="s">
        <v>398</v>
      </c>
      <c r="F331" s="8" t="n">
        <v>52.53</v>
      </c>
      <c r="G331" s="8" t="n">
        <v>0.65</v>
      </c>
      <c r="H331" s="8" t="n">
        <v>14.88</v>
      </c>
      <c r="I331" s="8" t="n">
        <v>29.33</v>
      </c>
      <c r="J331" s="0" t="n">
        <v>41</v>
      </c>
      <c r="K331" s="8" t="s">
        <v>398</v>
      </c>
      <c r="L331" s="0" t="n">
        <f aca="false">LN(H331)</f>
        <v>2.70001802940495</v>
      </c>
      <c r="M331" s="0" t="n">
        <f aca="false">LN(G331)</f>
        <v>-0.430782916092454</v>
      </c>
      <c r="N331" s="0" t="n">
        <f aca="false">G331*POWER((13.13/H331),2.75429)</f>
        <v>0.460521787467077</v>
      </c>
    </row>
    <row r="332" customFormat="false" ht="14.4" hidden="false" customHeight="false" outlineLevel="0" collapsed="false">
      <c r="A332" s="0" t="s">
        <v>389</v>
      </c>
      <c r="B332" s="0" t="s">
        <v>42</v>
      </c>
      <c r="C332" s="0" t="s">
        <v>41</v>
      </c>
      <c r="D332" s="0" t="s">
        <v>37</v>
      </c>
      <c r="E332" s="8" t="s">
        <v>399</v>
      </c>
      <c r="F332" s="8" t="n">
        <v>56.72</v>
      </c>
      <c r="G332" s="8" t="n">
        <v>0.65</v>
      </c>
      <c r="H332" s="8" t="n">
        <v>15.28</v>
      </c>
      <c r="I332" s="8" t="n">
        <v>28.85</v>
      </c>
      <c r="J332" s="0" t="n">
        <v>41</v>
      </c>
      <c r="K332" s="8" t="s">
        <v>399</v>
      </c>
      <c r="L332" s="0" t="n">
        <f aca="false">LN(H332)</f>
        <v>2.72654478373837</v>
      </c>
      <c r="M332" s="0" t="n">
        <f aca="false">LN(G332)</f>
        <v>-0.430782916092454</v>
      </c>
      <c r="N332" s="0" t="n">
        <f aca="false">G332*POWER((13.13/H332),2.75429)</f>
        <v>0.428074734225519</v>
      </c>
    </row>
    <row r="333" customFormat="false" ht="14.4" hidden="false" customHeight="false" outlineLevel="0" collapsed="false">
      <c r="A333" s="0" t="s">
        <v>389</v>
      </c>
      <c r="B333" s="0" t="s">
        <v>42</v>
      </c>
      <c r="C333" s="0" t="s">
        <v>41</v>
      </c>
      <c r="D333" s="0" t="s">
        <v>37</v>
      </c>
      <c r="E333" s="8" t="s">
        <v>400</v>
      </c>
      <c r="F333" s="8" t="n">
        <v>82.2</v>
      </c>
      <c r="G333" s="8" t="n">
        <v>0.55</v>
      </c>
      <c r="H333" s="8" t="n">
        <v>14.55</v>
      </c>
      <c r="I333" s="8" t="n">
        <v>28.93</v>
      </c>
      <c r="J333" s="0" t="n">
        <v>41</v>
      </c>
      <c r="K333" s="8" t="s">
        <v>400</v>
      </c>
      <c r="L333" s="0" t="n">
        <f aca="false">LN(H333)</f>
        <v>2.6775909936175</v>
      </c>
      <c r="M333" s="0" t="n">
        <f aca="false">LN(G333)</f>
        <v>-0.59783700075562</v>
      </c>
      <c r="N333" s="0" t="n">
        <f aca="false">G333*POWER((13.13/H333),2.75429)</f>
        <v>0.414501520541626</v>
      </c>
    </row>
    <row r="334" customFormat="false" ht="14.4" hidden="false" customHeight="false" outlineLevel="0" collapsed="false">
      <c r="A334" s="0" t="s">
        <v>389</v>
      </c>
      <c r="B334" s="0" t="s">
        <v>42</v>
      </c>
      <c r="C334" s="0" t="s">
        <v>41</v>
      </c>
      <c r="D334" s="0" t="s">
        <v>37</v>
      </c>
      <c r="E334" s="8" t="s">
        <v>401</v>
      </c>
      <c r="F334" s="8" t="n">
        <v>52.01</v>
      </c>
      <c r="G334" s="8" t="n">
        <v>0.68</v>
      </c>
      <c r="H334" s="8" t="n">
        <v>15.11</v>
      </c>
      <c r="I334" s="8" t="n">
        <v>27.44</v>
      </c>
      <c r="J334" s="0" t="n">
        <v>40</v>
      </c>
      <c r="K334" s="8" t="s">
        <v>401</v>
      </c>
      <c r="L334" s="0" t="n">
        <f aca="false">LN(H334)</f>
        <v>2.71535677628465</v>
      </c>
      <c r="M334" s="0" t="n">
        <f aca="false">LN(G334)</f>
        <v>-0.385662480811985</v>
      </c>
      <c r="N334" s="0" t="n">
        <f aca="false">G334*POWER((13.13/H334),2.75429)</f>
        <v>0.461846805074446</v>
      </c>
    </row>
    <row r="335" customFormat="false" ht="14.4" hidden="false" customHeight="false" outlineLevel="0" collapsed="false">
      <c r="A335" s="0" t="s">
        <v>389</v>
      </c>
      <c r="B335" s="0" t="s">
        <v>42</v>
      </c>
      <c r="C335" s="0" t="s">
        <v>41</v>
      </c>
      <c r="D335" s="0" t="s">
        <v>37</v>
      </c>
      <c r="E335" s="8" t="s">
        <v>402</v>
      </c>
      <c r="F335" s="8" t="n">
        <v>76.43</v>
      </c>
      <c r="G335" s="8" t="n">
        <v>0.59</v>
      </c>
      <c r="H335" s="8" t="n">
        <v>14.59</v>
      </c>
      <c r="I335" s="8" t="n">
        <v>28.68</v>
      </c>
      <c r="J335" s="0" t="n">
        <v>39</v>
      </c>
      <c r="K335" s="8" t="s">
        <v>402</v>
      </c>
      <c r="L335" s="0" t="n">
        <f aca="false">LN(H335)</f>
        <v>2.68033636253469</v>
      </c>
      <c r="M335" s="0" t="n">
        <f aca="false">LN(G335)</f>
        <v>-0.527632742082372</v>
      </c>
      <c r="N335" s="0" t="n">
        <f aca="false">G335*POWER((13.13/H335),2.75429)</f>
        <v>0.441297547785187</v>
      </c>
    </row>
    <row r="336" customFormat="false" ht="14.4" hidden="false" customHeight="false" outlineLevel="0" collapsed="false">
      <c r="A336" s="0" t="s">
        <v>403</v>
      </c>
      <c r="B336" s="0" t="s">
        <v>42</v>
      </c>
      <c r="C336" s="0" t="s">
        <v>41</v>
      </c>
      <c r="D336" s="0" t="s">
        <v>39</v>
      </c>
      <c r="E336" s="8" t="s">
        <v>404</v>
      </c>
      <c r="F336" s="8" t="n">
        <v>63.48</v>
      </c>
      <c r="G336" s="8" t="n">
        <v>0.64</v>
      </c>
      <c r="H336" s="8" t="n">
        <v>15.29</v>
      </c>
      <c r="I336" s="8" t="n">
        <v>27.67</v>
      </c>
      <c r="J336" s="0" t="n">
        <v>42</v>
      </c>
      <c r="K336" s="8" t="s">
        <v>404</v>
      </c>
      <c r="L336" s="0" t="n">
        <f aca="false">LN(H336)</f>
        <v>2.72719901994097</v>
      </c>
      <c r="M336" s="0" t="n">
        <f aca="false">LN(G336)</f>
        <v>-0.44628710262842</v>
      </c>
      <c r="N336" s="0" t="n">
        <f aca="false">G336*POWER((13.13/H336),2.75429)</f>
        <v>0.420730148295932</v>
      </c>
    </row>
    <row r="337" customFormat="false" ht="14.4" hidden="false" customHeight="false" outlineLevel="0" collapsed="false">
      <c r="A337" s="0" t="s">
        <v>403</v>
      </c>
      <c r="B337" s="0" t="s">
        <v>42</v>
      </c>
      <c r="C337" s="0" t="s">
        <v>41</v>
      </c>
      <c r="D337" s="0" t="s">
        <v>39</v>
      </c>
      <c r="E337" s="8" t="s">
        <v>405</v>
      </c>
      <c r="F337" s="8" t="n">
        <v>58.9</v>
      </c>
      <c r="G337" s="8" t="n">
        <v>0.69</v>
      </c>
      <c r="H337" s="8" t="n">
        <v>15.44</v>
      </c>
      <c r="I337" s="8" t="n">
        <v>30.08</v>
      </c>
      <c r="J337" s="0" t="n">
        <v>42</v>
      </c>
      <c r="K337" s="8" t="s">
        <v>405</v>
      </c>
      <c r="L337" s="0" t="n">
        <f aca="false">LN(H337)</f>
        <v>2.73696154459663</v>
      </c>
      <c r="M337" s="0" t="n">
        <f aca="false">LN(G337)</f>
        <v>-0.371063681390832</v>
      </c>
      <c r="N337" s="0" t="n">
        <f aca="false">G337*POWER((13.13/H337),2.75429)</f>
        <v>0.441565447251292</v>
      </c>
    </row>
    <row r="338" customFormat="false" ht="14.4" hidden="false" customHeight="false" outlineLevel="0" collapsed="false">
      <c r="A338" s="0" t="s">
        <v>403</v>
      </c>
      <c r="B338" s="0" t="s">
        <v>42</v>
      </c>
      <c r="C338" s="0" t="s">
        <v>41</v>
      </c>
      <c r="D338" s="0" t="s">
        <v>39</v>
      </c>
      <c r="E338" s="8" t="s">
        <v>406</v>
      </c>
      <c r="F338" s="8" t="n">
        <v>62.6</v>
      </c>
      <c r="G338" s="8" t="n">
        <v>0.24</v>
      </c>
      <c r="H338" s="8" t="n">
        <v>10.44</v>
      </c>
      <c r="I338" s="8" t="n">
        <v>18.75</v>
      </c>
      <c r="J338" s="0" t="n">
        <v>33</v>
      </c>
      <c r="K338" s="8" t="s">
        <v>406</v>
      </c>
      <c r="L338" s="0" t="n">
        <f aca="false">LN(H338)</f>
        <v>2.34564458245449</v>
      </c>
      <c r="M338" s="0" t="n">
        <f aca="false">LN(G338)</f>
        <v>-1.42711635564015</v>
      </c>
      <c r="N338" s="0" t="n">
        <f aca="false">G338*POWER((13.13/H338),2.75429)</f>
        <v>0.451273672841523</v>
      </c>
    </row>
    <row r="339" customFormat="false" ht="14.4" hidden="false" customHeight="false" outlineLevel="0" collapsed="false">
      <c r="A339" s="0" t="s">
        <v>403</v>
      </c>
      <c r="B339" s="0" t="s">
        <v>42</v>
      </c>
      <c r="C339" s="0" t="s">
        <v>41</v>
      </c>
      <c r="D339" s="0" t="s">
        <v>39</v>
      </c>
      <c r="E339" s="8" t="s">
        <v>407</v>
      </c>
      <c r="F339" s="8" t="n">
        <v>56.83</v>
      </c>
      <c r="G339" s="8" t="n">
        <v>0.32</v>
      </c>
      <c r="H339" s="8" t="n">
        <v>11.03</v>
      </c>
      <c r="I339" s="8" t="n">
        <v>23.33</v>
      </c>
      <c r="J339" s="0" t="n">
        <v>37</v>
      </c>
      <c r="K339" s="8" t="s">
        <v>407</v>
      </c>
      <c r="L339" s="0" t="n">
        <f aca="false">LN(H339)</f>
        <v>2.40061883326541</v>
      </c>
      <c r="M339" s="0" t="n">
        <f aca="false">LN(G339)</f>
        <v>-1.13943428318836</v>
      </c>
      <c r="N339" s="0" t="n">
        <f aca="false">G339*POWER((13.13/H339),2.75429)</f>
        <v>0.517154160087008</v>
      </c>
    </row>
    <row r="340" customFormat="false" ht="14.4" hidden="false" customHeight="false" outlineLevel="0" collapsed="false">
      <c r="A340" s="0" t="s">
        <v>403</v>
      </c>
      <c r="B340" s="0" t="s">
        <v>42</v>
      </c>
      <c r="C340" s="0" t="s">
        <v>41</v>
      </c>
      <c r="D340" s="0" t="s">
        <v>39</v>
      </c>
      <c r="E340" s="8" t="s">
        <v>408</v>
      </c>
      <c r="F340" s="8" t="n">
        <v>53.21</v>
      </c>
      <c r="G340" s="8" t="n">
        <v>0.25</v>
      </c>
      <c r="H340" s="8" t="n">
        <v>10.76</v>
      </c>
      <c r="I340" s="8" t="n">
        <v>21.39</v>
      </c>
      <c r="J340" s="0" t="n">
        <v>33</v>
      </c>
      <c r="K340" s="8" t="s">
        <v>408</v>
      </c>
      <c r="L340" s="0" t="n">
        <f aca="false">LN(H340)</f>
        <v>2.37583555473364</v>
      </c>
      <c r="M340" s="0" t="n">
        <f aca="false">LN(G340)</f>
        <v>-1.38629436111989</v>
      </c>
      <c r="N340" s="0" t="n">
        <f aca="false">G340*POWER((13.13/H340),2.75429)</f>
        <v>0.432568748731044</v>
      </c>
    </row>
    <row r="341" customFormat="false" ht="14.4" hidden="false" customHeight="false" outlineLevel="0" collapsed="false">
      <c r="A341" s="0" t="s">
        <v>403</v>
      </c>
      <c r="B341" s="0" t="s">
        <v>42</v>
      </c>
      <c r="C341" s="0" t="s">
        <v>41</v>
      </c>
      <c r="D341" s="0" t="s">
        <v>39</v>
      </c>
      <c r="E341" s="8" t="s">
        <v>409</v>
      </c>
      <c r="F341" s="8" t="n">
        <v>54.48</v>
      </c>
      <c r="G341" s="8" t="n">
        <v>0.45</v>
      </c>
      <c r="H341" s="8" t="n">
        <v>13.22</v>
      </c>
      <c r="I341" s="8" t="n">
        <v>25.77</v>
      </c>
      <c r="J341" s="0" t="n">
        <v>38</v>
      </c>
      <c r="K341" s="8" t="s">
        <v>409</v>
      </c>
      <c r="L341" s="0" t="n">
        <f aca="false">LN(H341)</f>
        <v>2.58173083442354</v>
      </c>
      <c r="M341" s="0" t="n">
        <f aca="false">LN(G341)</f>
        <v>-0.798507696217772</v>
      </c>
      <c r="N341" s="0" t="n">
        <f aca="false">G341*POWER((13.13/H341),2.75429)</f>
        <v>0.441612422552907</v>
      </c>
    </row>
    <row r="342" customFormat="false" ht="14.4" hidden="false" customHeight="false" outlineLevel="0" collapsed="false">
      <c r="A342" s="0" t="s">
        <v>403</v>
      </c>
      <c r="B342" s="0" t="s">
        <v>42</v>
      </c>
      <c r="C342" s="0" t="s">
        <v>41</v>
      </c>
      <c r="D342" s="0" t="s">
        <v>39</v>
      </c>
      <c r="E342" s="8" t="s">
        <v>410</v>
      </c>
      <c r="F342" s="8" t="n">
        <v>61.61</v>
      </c>
      <c r="G342" s="8" t="n">
        <v>0.49</v>
      </c>
      <c r="H342" s="8" t="n">
        <v>12.71</v>
      </c>
      <c r="I342" s="8" t="n">
        <v>26.34</v>
      </c>
      <c r="J342" s="0" t="n">
        <v>40</v>
      </c>
      <c r="K342" s="8" t="s">
        <v>410</v>
      </c>
      <c r="L342" s="0" t="n">
        <f aca="false">LN(H342)</f>
        <v>2.54238908520136</v>
      </c>
      <c r="M342" s="0" t="n">
        <f aca="false">LN(G342)</f>
        <v>-0.713349887877465</v>
      </c>
      <c r="N342" s="0" t="n">
        <f aca="false">G342*POWER((13.13/H342),2.75429)</f>
        <v>0.535900773654155</v>
      </c>
    </row>
    <row r="343" customFormat="false" ht="14.4" hidden="false" customHeight="false" outlineLevel="0" collapsed="false">
      <c r="A343" s="0" t="s">
        <v>403</v>
      </c>
      <c r="B343" s="0" t="s">
        <v>42</v>
      </c>
      <c r="C343" s="0" t="s">
        <v>41</v>
      </c>
      <c r="D343" s="0" t="s">
        <v>39</v>
      </c>
      <c r="E343" s="8" t="s">
        <v>411</v>
      </c>
      <c r="F343" s="8" t="n">
        <v>48.87</v>
      </c>
      <c r="G343" s="8" t="n">
        <v>0.49</v>
      </c>
      <c r="H343" s="8" t="n">
        <v>13.4</v>
      </c>
      <c r="I343" s="8" t="n">
        <v>26.27</v>
      </c>
      <c r="J343" s="0" t="n">
        <v>39</v>
      </c>
      <c r="K343" s="8" t="s">
        <v>411</v>
      </c>
      <c r="L343" s="0" t="n">
        <f aca="false">LN(H343)</f>
        <v>2.59525470695687</v>
      </c>
      <c r="M343" s="0" t="n">
        <f aca="false">LN(G343)</f>
        <v>-0.713349887877465</v>
      </c>
      <c r="N343" s="0" t="n">
        <f aca="false">G343*POWER((13.13/H343),2.75429)</f>
        <v>0.46328469948576</v>
      </c>
    </row>
    <row r="344" customFormat="false" ht="14.4" hidden="false" customHeight="false" outlineLevel="0" collapsed="false">
      <c r="A344" s="0" t="s">
        <v>403</v>
      </c>
      <c r="B344" s="0" t="s">
        <v>42</v>
      </c>
      <c r="C344" s="0" t="s">
        <v>41</v>
      </c>
      <c r="D344" s="0" t="s">
        <v>39</v>
      </c>
      <c r="E344" s="8" t="s">
        <v>412</v>
      </c>
      <c r="F344" s="8" t="n">
        <v>57.48</v>
      </c>
      <c r="G344" s="8" t="n">
        <v>0.66</v>
      </c>
      <c r="H344" s="8" t="n">
        <v>14.68</v>
      </c>
      <c r="I344" s="8" t="n">
        <v>28.83</v>
      </c>
      <c r="J344" s="0" t="n">
        <v>41</v>
      </c>
      <c r="K344" s="8" t="s">
        <v>412</v>
      </c>
      <c r="L344" s="0" t="n">
        <f aca="false">LN(H344)</f>
        <v>2.68648602318637</v>
      </c>
      <c r="M344" s="0" t="n">
        <f aca="false">LN(G344)</f>
        <v>-0.415515443961666</v>
      </c>
      <c r="N344" s="0" t="n">
        <f aca="false">G344*POWER((13.13/H344),2.75429)</f>
        <v>0.485363798011585</v>
      </c>
    </row>
    <row r="345" customFormat="false" ht="14.4" hidden="false" customHeight="false" outlineLevel="0" collapsed="false">
      <c r="A345" s="0" t="s">
        <v>403</v>
      </c>
      <c r="B345" s="0" t="s">
        <v>42</v>
      </c>
      <c r="C345" s="0" t="s">
        <v>41</v>
      </c>
      <c r="D345" s="0" t="s">
        <v>39</v>
      </c>
      <c r="E345" s="8" t="s">
        <v>413</v>
      </c>
      <c r="F345" s="8" t="n">
        <v>63.67</v>
      </c>
      <c r="G345" s="8" t="n">
        <v>0.5</v>
      </c>
      <c r="H345" s="8" t="n">
        <v>13.76</v>
      </c>
      <c r="I345" s="8" t="n">
        <v>25.49</v>
      </c>
      <c r="J345" s="0" t="n">
        <v>39</v>
      </c>
      <c r="K345" s="8" t="s">
        <v>413</v>
      </c>
      <c r="L345" s="0" t="n">
        <f aca="false">LN(H345)</f>
        <v>2.6217658325052</v>
      </c>
      <c r="M345" s="0" t="n">
        <f aca="false">LN(G345)</f>
        <v>-0.693147180559945</v>
      </c>
      <c r="N345" s="0" t="n">
        <f aca="false">G345*POWER((13.13/H345),2.75429)</f>
        <v>0.439450527836502</v>
      </c>
    </row>
    <row r="346" customFormat="false" ht="14.4" hidden="false" customHeight="false" outlineLevel="0" collapsed="false">
      <c r="A346" s="0" t="s">
        <v>403</v>
      </c>
      <c r="B346" s="0" t="s">
        <v>42</v>
      </c>
      <c r="C346" s="0" t="s">
        <v>41</v>
      </c>
      <c r="D346" s="0" t="s">
        <v>39</v>
      </c>
      <c r="E346" s="8" t="s">
        <v>414</v>
      </c>
      <c r="F346" s="8" t="n">
        <v>57.72</v>
      </c>
      <c r="G346" s="8" t="n">
        <v>0.46</v>
      </c>
      <c r="H346" s="8" t="n">
        <v>13.94</v>
      </c>
      <c r="I346" s="8" t="n">
        <v>27.24</v>
      </c>
      <c r="J346" s="0" t="n">
        <v>40</v>
      </c>
      <c r="K346" s="8" t="s">
        <v>414</v>
      </c>
      <c r="L346" s="0" t="n">
        <f aca="false">LN(H346)</f>
        <v>2.63476240533238</v>
      </c>
      <c r="M346" s="0" t="n">
        <f aca="false">LN(G346)</f>
        <v>-0.776528789498996</v>
      </c>
      <c r="N346" s="0" t="n">
        <f aca="false">G346*POWER((13.13/H346),2.75429)</f>
        <v>0.39007819016392</v>
      </c>
    </row>
    <row r="347" customFormat="false" ht="14.4" hidden="false" customHeight="false" outlineLevel="0" collapsed="false">
      <c r="A347" s="0" t="s">
        <v>403</v>
      </c>
      <c r="B347" s="0" t="s">
        <v>42</v>
      </c>
      <c r="C347" s="0" t="s">
        <v>41</v>
      </c>
      <c r="D347" s="0" t="s">
        <v>39</v>
      </c>
      <c r="E347" s="8" t="s">
        <v>415</v>
      </c>
      <c r="F347" s="8" t="n">
        <v>59.37</v>
      </c>
      <c r="G347" s="8" t="n">
        <v>0.48</v>
      </c>
      <c r="H347" s="8" t="n">
        <v>13.91</v>
      </c>
      <c r="I347" s="8" t="n">
        <v>26.77</v>
      </c>
      <c r="J347" s="0" t="n">
        <v>39</v>
      </c>
      <c r="K347" s="8" t="s">
        <v>415</v>
      </c>
      <c r="L347" s="0" t="n">
        <f aca="false">LN(H347)</f>
        <v>2.63260800593535</v>
      </c>
      <c r="M347" s="0" t="n">
        <f aca="false">LN(G347)</f>
        <v>-0.7339691750802</v>
      </c>
      <c r="N347" s="0" t="n">
        <f aca="false">G347*POWER((13.13/H347),2.75429)</f>
        <v>0.409460590989658</v>
      </c>
    </row>
    <row r="348" customFormat="false" ht="14.4" hidden="false" customHeight="false" outlineLevel="0" collapsed="false">
      <c r="A348" s="0" t="s">
        <v>403</v>
      </c>
      <c r="B348" s="0" t="s">
        <v>42</v>
      </c>
      <c r="C348" s="0" t="s">
        <v>41</v>
      </c>
      <c r="D348" s="0" t="s">
        <v>39</v>
      </c>
      <c r="E348" s="8" t="s">
        <v>416</v>
      </c>
      <c r="F348" s="8" t="n">
        <v>59.78</v>
      </c>
      <c r="G348" s="8" t="n">
        <v>0.43</v>
      </c>
      <c r="H348" s="8" t="n">
        <v>13.03</v>
      </c>
      <c r="I348" s="8" t="n">
        <v>25.62</v>
      </c>
      <c r="J348" s="0" t="n">
        <v>41</v>
      </c>
      <c r="K348" s="8" t="s">
        <v>416</v>
      </c>
      <c r="L348" s="0" t="n">
        <f aca="false">LN(H348)</f>
        <v>2.56725439113675</v>
      </c>
      <c r="M348" s="0" t="n">
        <f aca="false">LN(G348)</f>
        <v>-0.843970070294529</v>
      </c>
      <c r="N348" s="0" t="n">
        <f aca="false">G348*POWER((13.13/H348),2.75429)</f>
        <v>0.439150673607757</v>
      </c>
    </row>
    <row r="349" customFormat="false" ht="14.4" hidden="false" customHeight="false" outlineLevel="0" collapsed="false">
      <c r="A349" s="0" t="s">
        <v>417</v>
      </c>
      <c r="B349" s="0" t="s">
        <v>42</v>
      </c>
      <c r="C349" s="0" t="s">
        <v>36</v>
      </c>
      <c r="D349" s="0" t="s">
        <v>37</v>
      </c>
      <c r="E349" s="8" t="s">
        <v>418</v>
      </c>
      <c r="F349" s="8" t="n">
        <v>45.54</v>
      </c>
      <c r="G349" s="8" t="n">
        <v>0.23</v>
      </c>
      <c r="H349" s="8" t="n">
        <v>10.23</v>
      </c>
      <c r="I349" s="8" t="n">
        <v>20.96</v>
      </c>
      <c r="J349" s="0" t="n">
        <v>32</v>
      </c>
      <c r="K349" s="8" t="s">
        <v>418</v>
      </c>
      <c r="L349" s="0" t="n">
        <f aca="false">LN(H349)</f>
        <v>2.32532457996354</v>
      </c>
      <c r="M349" s="0" t="n">
        <f aca="false">LN(G349)</f>
        <v>-1.46967597005894</v>
      </c>
      <c r="N349" s="0" t="n">
        <f aca="false">G349*POWER((13.13/H349),2.75429)</f>
        <v>0.457364897047436</v>
      </c>
    </row>
    <row r="350" customFormat="false" ht="14.4" hidden="false" customHeight="false" outlineLevel="0" collapsed="false">
      <c r="A350" s="0" t="s">
        <v>417</v>
      </c>
      <c r="B350" s="0" t="s">
        <v>42</v>
      </c>
      <c r="C350" s="0" t="s">
        <v>36</v>
      </c>
      <c r="D350" s="0" t="s">
        <v>37</v>
      </c>
      <c r="E350" s="8" t="s">
        <v>419</v>
      </c>
      <c r="F350" s="8" t="n">
        <v>47.09</v>
      </c>
      <c r="G350" s="8" t="n">
        <v>0.47</v>
      </c>
      <c r="H350" s="8" t="n">
        <v>13.18</v>
      </c>
      <c r="I350" s="8" t="n">
        <v>25.06</v>
      </c>
      <c r="J350" s="0" t="n">
        <v>35</v>
      </c>
      <c r="K350" s="8" t="s">
        <v>419</v>
      </c>
      <c r="L350" s="0" t="n">
        <f aca="false">LN(H350)</f>
        <v>2.57870052907436</v>
      </c>
      <c r="M350" s="0" t="n">
        <f aca="false">LN(G350)</f>
        <v>-0.755022584278033</v>
      </c>
      <c r="N350" s="0" t="n">
        <f aca="false">G350*POWER((13.13/H350),2.75429)</f>
        <v>0.465105414157425</v>
      </c>
    </row>
    <row r="351" customFormat="false" ht="14.4" hidden="false" customHeight="false" outlineLevel="0" collapsed="false">
      <c r="A351" s="0" t="s">
        <v>417</v>
      </c>
      <c r="B351" s="0" t="s">
        <v>42</v>
      </c>
      <c r="C351" s="0" t="s">
        <v>36</v>
      </c>
      <c r="D351" s="0" t="s">
        <v>37</v>
      </c>
      <c r="E351" s="8" t="s">
        <v>420</v>
      </c>
      <c r="F351" s="8" t="n">
        <v>51.71</v>
      </c>
      <c r="G351" s="8" t="n">
        <v>0.36</v>
      </c>
      <c r="H351" s="8" t="n">
        <v>12.4</v>
      </c>
      <c r="I351" s="8" t="n">
        <v>22.5</v>
      </c>
      <c r="J351" s="0" t="n">
        <v>33</v>
      </c>
      <c r="K351" s="8" t="s">
        <v>420</v>
      </c>
      <c r="L351" s="0" t="n">
        <f aca="false">LN(H351)</f>
        <v>2.51769647261099</v>
      </c>
      <c r="M351" s="0" t="n">
        <f aca="false">LN(G351)</f>
        <v>-1.02165124753198</v>
      </c>
      <c r="N351" s="0" t="n">
        <f aca="false">G351*POWER((13.13/H351),2.75429)</f>
        <v>0.421431932820398</v>
      </c>
    </row>
    <row r="352" customFormat="false" ht="14.4" hidden="false" customHeight="false" outlineLevel="0" collapsed="false">
      <c r="A352" s="0" t="s">
        <v>417</v>
      </c>
      <c r="B352" s="0" t="s">
        <v>42</v>
      </c>
      <c r="C352" s="0" t="s">
        <v>36</v>
      </c>
      <c r="D352" s="0" t="s">
        <v>37</v>
      </c>
      <c r="E352" s="8" t="s">
        <v>421</v>
      </c>
      <c r="F352" s="8" t="n">
        <v>53.33</v>
      </c>
      <c r="G352" s="8" t="n">
        <v>0.4</v>
      </c>
      <c r="H352" s="8" t="n">
        <v>12.11</v>
      </c>
      <c r="I352" s="8" t="n">
        <v>22.24</v>
      </c>
      <c r="J352" s="0" t="n">
        <v>33</v>
      </c>
      <c r="K352" s="8" t="s">
        <v>421</v>
      </c>
      <c r="L352" s="0" t="n">
        <f aca="false">LN(H352)</f>
        <v>2.494031557565</v>
      </c>
      <c r="M352" s="0" t="n">
        <f aca="false">LN(G352)</f>
        <v>-0.916290731874155</v>
      </c>
      <c r="N352" s="0" t="n">
        <f aca="false">G352*POWER((13.13/H352),2.75429)</f>
        <v>0.49979540813345</v>
      </c>
    </row>
    <row r="353" customFormat="false" ht="14.4" hidden="false" customHeight="false" outlineLevel="0" collapsed="false">
      <c r="A353" s="0" t="s">
        <v>417</v>
      </c>
      <c r="B353" s="0" t="s">
        <v>42</v>
      </c>
      <c r="C353" s="0" t="s">
        <v>36</v>
      </c>
      <c r="D353" s="0" t="s">
        <v>37</v>
      </c>
      <c r="E353" s="8" t="s">
        <v>422</v>
      </c>
      <c r="F353" s="8" t="n">
        <v>62.5</v>
      </c>
      <c r="G353" s="8" t="n">
        <v>0.43</v>
      </c>
      <c r="H353" s="8" t="n">
        <v>13.07</v>
      </c>
      <c r="I353" s="8" t="n">
        <v>24.83</v>
      </c>
      <c r="J353" s="0" t="n">
        <v>34</v>
      </c>
      <c r="K353" s="8" t="s">
        <v>422</v>
      </c>
      <c r="L353" s="0" t="n">
        <f aca="false">LN(H353)</f>
        <v>2.57031952763613</v>
      </c>
      <c r="M353" s="0" t="n">
        <f aca="false">LN(G353)</f>
        <v>-0.843970070294529</v>
      </c>
      <c r="N353" s="0" t="n">
        <f aca="false">G353*POWER((13.13/H353),2.75429)</f>
        <v>0.435458848566388</v>
      </c>
    </row>
    <row r="354" customFormat="false" ht="14.4" hidden="false" customHeight="false" outlineLevel="0" collapsed="false">
      <c r="A354" s="0" t="s">
        <v>417</v>
      </c>
      <c r="B354" s="0" t="s">
        <v>42</v>
      </c>
      <c r="C354" s="0" t="s">
        <v>36</v>
      </c>
      <c r="D354" s="0" t="s">
        <v>37</v>
      </c>
      <c r="E354" s="8" t="s">
        <v>423</v>
      </c>
      <c r="F354" s="8" t="n">
        <v>52.6</v>
      </c>
      <c r="G354" s="8" t="n">
        <v>0.39</v>
      </c>
      <c r="H354" s="8" t="n">
        <v>12.24</v>
      </c>
      <c r="I354" s="8" t="n">
        <v>23.75</v>
      </c>
      <c r="J354" s="0" t="n">
        <v>34</v>
      </c>
      <c r="K354" s="8" t="s">
        <v>423</v>
      </c>
      <c r="L354" s="0" t="n">
        <f aca="false">LN(H354)</f>
        <v>2.50470927708418</v>
      </c>
      <c r="M354" s="0" t="n">
        <f aca="false">LN(G354)</f>
        <v>-0.941608539858445</v>
      </c>
      <c r="N354" s="0" t="n">
        <f aca="false">G354*POWER((13.13/H354),2.75429)</f>
        <v>0.473177927990801</v>
      </c>
    </row>
    <row r="355" customFormat="false" ht="14.4" hidden="false" customHeight="false" outlineLevel="0" collapsed="false">
      <c r="A355" s="0" t="s">
        <v>417</v>
      </c>
      <c r="B355" s="0" t="s">
        <v>42</v>
      </c>
      <c r="C355" s="0" t="s">
        <v>36</v>
      </c>
      <c r="D355" s="0" t="s">
        <v>37</v>
      </c>
      <c r="E355" s="8" t="s">
        <v>424</v>
      </c>
      <c r="F355" s="8" t="n">
        <v>59.11</v>
      </c>
      <c r="G355" s="8" t="n">
        <v>0.37</v>
      </c>
      <c r="H355" s="8" t="n">
        <v>12.51</v>
      </c>
      <c r="I355" s="8" t="n">
        <v>22.8</v>
      </c>
      <c r="J355" s="0" t="n">
        <v>36</v>
      </c>
      <c r="K355" s="8" t="s">
        <v>424</v>
      </c>
      <c r="L355" s="0" t="n">
        <f aca="false">LN(H355)</f>
        <v>2.52652832447882</v>
      </c>
      <c r="M355" s="0" t="n">
        <f aca="false">LN(G355)</f>
        <v>-0.994252273343867</v>
      </c>
      <c r="N355" s="0" t="n">
        <f aca="false">G355*POWER((13.13/H355),2.75429)</f>
        <v>0.422729193416156</v>
      </c>
    </row>
    <row r="356" customFormat="false" ht="14.4" hidden="false" customHeight="false" outlineLevel="0" collapsed="false">
      <c r="A356" s="0" t="s">
        <v>417</v>
      </c>
      <c r="B356" s="0" t="s">
        <v>42</v>
      </c>
      <c r="C356" s="0" t="s">
        <v>36</v>
      </c>
      <c r="D356" s="0" t="s">
        <v>37</v>
      </c>
      <c r="E356" s="8" t="s">
        <v>425</v>
      </c>
      <c r="F356" s="8" t="n">
        <v>62.25</v>
      </c>
      <c r="G356" s="8" t="n">
        <v>0.4</v>
      </c>
      <c r="H356" s="8" t="n">
        <v>12.54</v>
      </c>
      <c r="I356" s="8" t="n">
        <v>25.29</v>
      </c>
      <c r="J356" s="0" t="n">
        <v>35</v>
      </c>
      <c r="K356" s="8" t="s">
        <v>425</v>
      </c>
      <c r="L356" s="0" t="n">
        <f aca="false">LN(H356)</f>
        <v>2.52892353520477</v>
      </c>
      <c r="M356" s="0" t="n">
        <f aca="false">LN(G356)</f>
        <v>-0.916290731874155</v>
      </c>
      <c r="N356" s="0" t="n">
        <f aca="false">G356*POWER((13.13/H356),2.75429)</f>
        <v>0.45399954954859</v>
      </c>
    </row>
    <row r="357" customFormat="false" ht="14.4" hidden="false" customHeight="false" outlineLevel="0" collapsed="false">
      <c r="A357" s="0" t="s">
        <v>417</v>
      </c>
      <c r="B357" s="0" t="s">
        <v>42</v>
      </c>
      <c r="C357" s="0" t="s">
        <v>36</v>
      </c>
      <c r="D357" s="0" t="s">
        <v>37</v>
      </c>
      <c r="E357" s="8" t="s">
        <v>426</v>
      </c>
      <c r="F357" s="8" t="n">
        <v>53.45</v>
      </c>
      <c r="G357" s="8" t="n">
        <v>0.47</v>
      </c>
      <c r="H357" s="8" t="n">
        <v>13.23</v>
      </c>
      <c r="I357" s="8" t="n">
        <v>24.03</v>
      </c>
      <c r="J357" s="0" t="n">
        <v>36</v>
      </c>
      <c r="K357" s="8" t="s">
        <v>426</v>
      </c>
      <c r="L357" s="0" t="n">
        <f aca="false">LN(H357)</f>
        <v>2.58248697812686</v>
      </c>
      <c r="M357" s="0" t="n">
        <f aca="false">LN(G357)</f>
        <v>-0.755022584278033</v>
      </c>
      <c r="N357" s="0" t="n">
        <f aca="false">G357*POWER((13.13/H357),2.75429)</f>
        <v>0.460280045241896</v>
      </c>
    </row>
    <row r="358" customFormat="false" ht="14.4" hidden="false" customHeight="false" outlineLevel="0" collapsed="false">
      <c r="A358" s="0" t="s">
        <v>417</v>
      </c>
      <c r="B358" s="0" t="s">
        <v>42</v>
      </c>
      <c r="C358" s="0" t="s">
        <v>36</v>
      </c>
      <c r="D358" s="0" t="s">
        <v>37</v>
      </c>
      <c r="E358" s="8" t="s">
        <v>427</v>
      </c>
      <c r="F358" s="8" t="n">
        <v>40.58</v>
      </c>
      <c r="G358" s="8" t="n">
        <v>0.44</v>
      </c>
      <c r="H358" s="8" t="n">
        <v>12.67</v>
      </c>
      <c r="I358" s="8" t="n">
        <v>22.61</v>
      </c>
      <c r="J358" s="0" t="n">
        <v>34</v>
      </c>
      <c r="K358" s="8" t="s">
        <v>427</v>
      </c>
      <c r="L358" s="0" t="n">
        <f aca="false">LN(H358)</f>
        <v>2.53923699433305</v>
      </c>
      <c r="M358" s="0" t="n">
        <f aca="false">LN(G358)</f>
        <v>-0.82098055206983</v>
      </c>
      <c r="N358" s="0" t="n">
        <f aca="false">G358*POWER((13.13/H358),2.75429)</f>
        <v>0.485413025896659</v>
      </c>
    </row>
    <row r="359" customFormat="false" ht="14.4" hidden="false" customHeight="false" outlineLevel="0" collapsed="false">
      <c r="A359" s="0" t="s">
        <v>417</v>
      </c>
      <c r="B359" s="0" t="s">
        <v>42</v>
      </c>
      <c r="C359" s="0" t="s">
        <v>36</v>
      </c>
      <c r="D359" s="0" t="s">
        <v>37</v>
      </c>
      <c r="E359" s="8" t="s">
        <v>428</v>
      </c>
      <c r="F359" s="8" t="n">
        <v>50.94</v>
      </c>
      <c r="G359" s="8" t="n">
        <v>0.49</v>
      </c>
      <c r="H359" s="8" t="n">
        <v>13.85</v>
      </c>
      <c r="I359" s="8" t="n">
        <v>25.05</v>
      </c>
      <c r="J359" s="0" t="n">
        <v>36</v>
      </c>
      <c r="K359" s="8" t="s">
        <v>428</v>
      </c>
      <c r="L359" s="0" t="n">
        <f aca="false">LN(H359)</f>
        <v>2.62828523263335</v>
      </c>
      <c r="M359" s="0" t="n">
        <f aca="false">LN(G359)</f>
        <v>-0.713349887877465</v>
      </c>
      <c r="N359" s="0" t="n">
        <f aca="false">G359*POWER((13.13/H359),2.75429)</f>
        <v>0.422997437134095</v>
      </c>
    </row>
    <row r="360" customFormat="false" ht="14.4" hidden="false" customHeight="false" outlineLevel="0" collapsed="false">
      <c r="A360" s="0" t="s">
        <v>417</v>
      </c>
      <c r="B360" s="0" t="s">
        <v>42</v>
      </c>
      <c r="C360" s="0" t="s">
        <v>36</v>
      </c>
      <c r="D360" s="0" t="s">
        <v>37</v>
      </c>
      <c r="E360" s="8" t="s">
        <v>429</v>
      </c>
      <c r="F360" s="8" t="n">
        <v>56.67</v>
      </c>
      <c r="G360" s="8" t="n">
        <v>0.55</v>
      </c>
      <c r="H360" s="8" t="n">
        <v>13.94</v>
      </c>
      <c r="I360" s="8" t="n">
        <v>27.69</v>
      </c>
      <c r="J360" s="0" t="n">
        <v>36</v>
      </c>
      <c r="K360" s="8" t="s">
        <v>429</v>
      </c>
      <c r="L360" s="0" t="n">
        <f aca="false">LN(H360)</f>
        <v>2.63476240533238</v>
      </c>
      <c r="M360" s="0" t="n">
        <f aca="false">LN(G360)</f>
        <v>-0.59783700075562</v>
      </c>
      <c r="N360" s="0" t="n">
        <f aca="false">G360*POWER((13.13/H360),2.75429)</f>
        <v>0.466397836065557</v>
      </c>
    </row>
    <row r="361" customFormat="false" ht="14.4" hidden="false" customHeight="false" outlineLevel="0" collapsed="false">
      <c r="A361" s="0" t="s">
        <v>417</v>
      </c>
      <c r="B361" s="0" t="s">
        <v>42</v>
      </c>
      <c r="C361" s="0" t="s">
        <v>36</v>
      </c>
      <c r="D361" s="0" t="s">
        <v>37</v>
      </c>
      <c r="E361" s="8" t="s">
        <v>430</v>
      </c>
      <c r="F361" s="8" t="n">
        <v>67.31</v>
      </c>
      <c r="G361" s="8" t="n">
        <v>0.55</v>
      </c>
      <c r="H361" s="8" t="n">
        <v>13.95</v>
      </c>
      <c r="I361" s="8" t="n">
        <v>27.17</v>
      </c>
      <c r="J361" s="0" t="n">
        <v>36</v>
      </c>
      <c r="K361" s="8" t="s">
        <v>430</v>
      </c>
      <c r="L361" s="0" t="n">
        <f aca="false">LN(H361)</f>
        <v>2.63547950826737</v>
      </c>
      <c r="M361" s="0" t="n">
        <f aca="false">LN(G361)</f>
        <v>-0.59783700075562</v>
      </c>
      <c r="N361" s="0" t="n">
        <f aca="false">G361*POWER((13.13/H361),2.75429)</f>
        <v>0.465477558419133</v>
      </c>
    </row>
    <row r="362" customFormat="false" ht="14.4" hidden="false" customHeight="false" outlineLevel="0" collapsed="false">
      <c r="A362" s="0" t="s">
        <v>417</v>
      </c>
      <c r="B362" s="0" t="s">
        <v>42</v>
      </c>
      <c r="C362" s="0" t="s">
        <v>36</v>
      </c>
      <c r="D362" s="0" t="s">
        <v>37</v>
      </c>
      <c r="E362" s="8" t="s">
        <v>431</v>
      </c>
      <c r="F362" s="8" t="n">
        <v>62.29</v>
      </c>
      <c r="G362" s="8" t="n">
        <v>0.8</v>
      </c>
      <c r="H362" s="8" t="n">
        <v>15.42</v>
      </c>
      <c r="I362" s="8" t="n">
        <v>29.93</v>
      </c>
      <c r="J362" s="0" t="n">
        <v>38</v>
      </c>
      <c r="K362" s="8" t="s">
        <v>431</v>
      </c>
      <c r="L362" s="0" t="n">
        <f aca="false">LN(H362)</f>
        <v>2.73566536813518</v>
      </c>
      <c r="M362" s="0" t="n">
        <f aca="false">LN(G362)</f>
        <v>-0.22314355131421</v>
      </c>
      <c r="N362" s="0" t="n">
        <f aca="false">G362*POWER((13.13/H362),2.75429)</f>
        <v>0.513790925714159</v>
      </c>
    </row>
    <row r="363" customFormat="false" ht="14.4" hidden="false" customHeight="false" outlineLevel="0" collapsed="false">
      <c r="A363" s="0" t="s">
        <v>432</v>
      </c>
      <c r="B363" s="0" t="s">
        <v>42</v>
      </c>
      <c r="C363" s="0" t="s">
        <v>36</v>
      </c>
      <c r="D363" s="0" t="s">
        <v>39</v>
      </c>
      <c r="E363" s="8" t="s">
        <v>433</v>
      </c>
      <c r="F363" s="8" t="n">
        <v>58.23</v>
      </c>
      <c r="G363" s="8" t="n">
        <v>0.23</v>
      </c>
      <c r="H363" s="8" t="n">
        <v>10.26</v>
      </c>
      <c r="I363" s="8" t="n">
        <v>18.63</v>
      </c>
      <c r="J363" s="0" t="n">
        <v>32</v>
      </c>
      <c r="K363" s="8" t="s">
        <v>433</v>
      </c>
      <c r="L363" s="0" t="n">
        <f aca="false">LN(H363)</f>
        <v>2.32825283974262</v>
      </c>
      <c r="M363" s="0" t="n">
        <f aca="false">LN(G363)</f>
        <v>-1.46967597005894</v>
      </c>
      <c r="N363" s="0" t="n">
        <f aca="false">G363*POWER((13.13/H363),2.75429)</f>
        <v>0.453690958215177</v>
      </c>
    </row>
    <row r="364" customFormat="false" ht="14.4" hidden="false" customHeight="false" outlineLevel="0" collapsed="false">
      <c r="A364" s="0" t="s">
        <v>432</v>
      </c>
      <c r="B364" s="0" t="s">
        <v>42</v>
      </c>
      <c r="C364" s="0" t="s">
        <v>36</v>
      </c>
      <c r="D364" s="0" t="s">
        <v>39</v>
      </c>
      <c r="E364" s="8" t="s">
        <v>434</v>
      </c>
      <c r="F364" s="8" t="n">
        <v>67.49</v>
      </c>
      <c r="G364" s="8" t="n">
        <v>0.46</v>
      </c>
      <c r="H364" s="8" t="n">
        <v>13.1</v>
      </c>
      <c r="I364" s="8" t="n">
        <v>25.84</v>
      </c>
      <c r="J364" s="0" t="n">
        <v>37</v>
      </c>
      <c r="K364" s="8" t="s">
        <v>434</v>
      </c>
      <c r="L364" s="0" t="n">
        <f aca="false">LN(H364)</f>
        <v>2.57261223020711</v>
      </c>
      <c r="M364" s="0" t="n">
        <f aca="false">LN(G364)</f>
        <v>-0.776528789498996</v>
      </c>
      <c r="N364" s="0" t="n">
        <f aca="false">G364*POWER((13.13/H364),2.75429)</f>
        <v>0.462907297415451</v>
      </c>
    </row>
    <row r="365" customFormat="false" ht="14.4" hidden="false" customHeight="false" outlineLevel="0" collapsed="false">
      <c r="A365" s="0" t="s">
        <v>432</v>
      </c>
      <c r="B365" s="0" t="s">
        <v>42</v>
      </c>
      <c r="C365" s="0" t="s">
        <v>36</v>
      </c>
      <c r="D365" s="0" t="s">
        <v>39</v>
      </c>
      <c r="E365" s="8" t="s">
        <v>435</v>
      </c>
      <c r="F365" s="8" t="n">
        <v>55.89</v>
      </c>
      <c r="G365" s="8" t="n">
        <v>0.43</v>
      </c>
      <c r="H365" s="8" t="n">
        <v>12.39</v>
      </c>
      <c r="I365" s="8" t="n">
        <v>24.08</v>
      </c>
      <c r="J365" s="0" t="n">
        <v>35</v>
      </c>
      <c r="K365" s="8" t="s">
        <v>435</v>
      </c>
      <c r="L365" s="0" t="n">
        <f aca="false">LN(H365)</f>
        <v>2.51688969564105</v>
      </c>
      <c r="M365" s="0" t="n">
        <f aca="false">LN(G365)</f>
        <v>-0.843970070294529</v>
      </c>
      <c r="N365" s="0" t="n">
        <f aca="false">G365*POWER((13.13/H365),2.75429)</f>
        <v>0.504496827519774</v>
      </c>
    </row>
    <row r="366" customFormat="false" ht="14.4" hidden="false" customHeight="false" outlineLevel="0" collapsed="false">
      <c r="A366" s="0" t="s">
        <v>432</v>
      </c>
      <c r="B366" s="0" t="s">
        <v>42</v>
      </c>
      <c r="C366" s="0" t="s">
        <v>36</v>
      </c>
      <c r="D366" s="0" t="s">
        <v>39</v>
      </c>
      <c r="E366" s="8" t="s">
        <v>436</v>
      </c>
      <c r="F366" s="8" t="n">
        <v>53.99</v>
      </c>
      <c r="G366" s="8" t="n">
        <v>0.79</v>
      </c>
      <c r="H366" s="8" t="n">
        <v>15.2</v>
      </c>
      <c r="I366" s="8" t="n">
        <v>31.47</v>
      </c>
      <c r="J366" s="0" t="n">
        <v>38</v>
      </c>
      <c r="K366" s="8" t="s">
        <v>436</v>
      </c>
      <c r="L366" s="0" t="n">
        <f aca="false">LN(H366)</f>
        <v>2.72129542785223</v>
      </c>
      <c r="M366" s="0" t="n">
        <f aca="false">LN(G366)</f>
        <v>-0.23572233352107</v>
      </c>
      <c r="N366" s="0" t="n">
        <f aca="false">G366*POWER((13.13/H366),2.75429)</f>
        <v>0.527852360325904</v>
      </c>
    </row>
    <row r="367" customFormat="false" ht="14.4" hidden="false" customHeight="false" outlineLevel="0" collapsed="false">
      <c r="A367" s="0" t="s">
        <v>432</v>
      </c>
      <c r="B367" s="0" t="s">
        <v>42</v>
      </c>
      <c r="C367" s="0" t="s">
        <v>36</v>
      </c>
      <c r="D367" s="0" t="s">
        <v>39</v>
      </c>
      <c r="E367" s="8" t="s">
        <v>437</v>
      </c>
      <c r="F367" s="8" t="n">
        <v>69.17</v>
      </c>
      <c r="G367" s="8" t="n">
        <v>0.44</v>
      </c>
      <c r="H367" s="8" t="n">
        <v>12.41</v>
      </c>
      <c r="I367" s="8" t="n">
        <v>24.61</v>
      </c>
      <c r="J367" s="0" t="n">
        <v>36</v>
      </c>
      <c r="K367" s="8" t="s">
        <v>437</v>
      </c>
      <c r="L367" s="0" t="n">
        <f aca="false">LN(H367)</f>
        <v>2.51850259921652</v>
      </c>
      <c r="M367" s="0" t="n">
        <f aca="false">LN(G367)</f>
        <v>-0.82098055206983</v>
      </c>
      <c r="N367" s="0" t="n">
        <f aca="false">G367*POWER((13.13/H367),2.75429)</f>
        <v>0.513941098969642</v>
      </c>
    </row>
    <row r="368" customFormat="false" ht="14.4" hidden="false" customHeight="false" outlineLevel="0" collapsed="false">
      <c r="A368" s="0" t="s">
        <v>432</v>
      </c>
      <c r="B368" s="0" t="s">
        <v>42</v>
      </c>
      <c r="C368" s="0" t="s">
        <v>36</v>
      </c>
      <c r="D368" s="0" t="s">
        <v>39</v>
      </c>
      <c r="E368" s="8" t="s">
        <v>438</v>
      </c>
      <c r="F368" s="8" t="n">
        <v>66.72</v>
      </c>
      <c r="G368" s="8" t="n">
        <v>0.51</v>
      </c>
      <c r="H368" s="8" t="n">
        <v>13.51</v>
      </c>
      <c r="I368" s="8" t="n">
        <v>24.74</v>
      </c>
      <c r="J368" s="0" t="n">
        <v>36</v>
      </c>
      <c r="K368" s="8" t="s">
        <v>438</v>
      </c>
      <c r="L368" s="0" t="n">
        <f aca="false">LN(H368)</f>
        <v>2.60343015197211</v>
      </c>
      <c r="M368" s="0" t="n">
        <f aca="false">LN(G368)</f>
        <v>-0.673344553263766</v>
      </c>
      <c r="N368" s="0" t="n">
        <f aca="false">G368*POWER((13.13/H368),2.75429)</f>
        <v>0.471457780431714</v>
      </c>
    </row>
    <row r="369" customFormat="false" ht="14.4" hidden="false" customHeight="false" outlineLevel="0" collapsed="false">
      <c r="A369" s="0" t="s">
        <v>432</v>
      </c>
      <c r="B369" s="0" t="s">
        <v>42</v>
      </c>
      <c r="C369" s="0" t="s">
        <v>36</v>
      </c>
      <c r="D369" s="0" t="s">
        <v>39</v>
      </c>
      <c r="E369" s="8" t="s">
        <v>439</v>
      </c>
      <c r="F369" s="8" t="n">
        <v>62.84</v>
      </c>
      <c r="G369" s="8" t="n">
        <v>0.49</v>
      </c>
      <c r="H369" s="8" t="n">
        <v>13.31</v>
      </c>
      <c r="I369" s="8" t="n">
        <v>25.23</v>
      </c>
      <c r="J369" s="0" t="n">
        <v>35</v>
      </c>
      <c r="K369" s="8" t="s">
        <v>439</v>
      </c>
      <c r="L369" s="0" t="n">
        <f aca="false">LN(H369)</f>
        <v>2.58851563240702</v>
      </c>
      <c r="M369" s="0" t="n">
        <f aca="false">LN(G369)</f>
        <v>-0.713349887877465</v>
      </c>
      <c r="N369" s="0" t="n">
        <f aca="false">G369*POWER((13.13/H369),2.75429)</f>
        <v>0.471964198678163</v>
      </c>
    </row>
    <row r="370" customFormat="false" ht="14.4" hidden="false" customHeight="false" outlineLevel="0" collapsed="false">
      <c r="A370" s="0" t="s">
        <v>432</v>
      </c>
      <c r="B370" s="0" t="s">
        <v>42</v>
      </c>
      <c r="C370" s="0" t="s">
        <v>36</v>
      </c>
      <c r="D370" s="0" t="s">
        <v>39</v>
      </c>
      <c r="E370" s="8" t="s">
        <v>440</v>
      </c>
      <c r="F370" s="8" t="n">
        <v>55.46</v>
      </c>
      <c r="G370" s="8" t="n">
        <v>0.4</v>
      </c>
      <c r="H370" s="8" t="n">
        <v>12.43</v>
      </c>
      <c r="I370" s="8" t="n">
        <v>24.38</v>
      </c>
      <c r="J370" s="0" t="n">
        <v>33</v>
      </c>
      <c r="K370" s="8" t="s">
        <v>440</v>
      </c>
      <c r="L370" s="0" t="n">
        <f aca="false">LN(H370)</f>
        <v>2.52011290552262</v>
      </c>
      <c r="M370" s="0" t="n">
        <f aca="false">LN(G370)</f>
        <v>-0.916290731874155</v>
      </c>
      <c r="N370" s="0" t="n">
        <f aca="false">G370*POWER((13.13/H370),2.75429)</f>
        <v>0.465151535402134</v>
      </c>
    </row>
    <row r="371" customFormat="false" ht="14.4" hidden="false" customHeight="false" outlineLevel="0" collapsed="false">
      <c r="A371" s="0" t="s">
        <v>432</v>
      </c>
      <c r="B371" s="0" t="s">
        <v>42</v>
      </c>
      <c r="C371" s="0" t="s">
        <v>36</v>
      </c>
      <c r="D371" s="0" t="s">
        <v>39</v>
      </c>
      <c r="E371" s="8" t="s">
        <v>441</v>
      </c>
      <c r="F371" s="8" t="n">
        <v>54.52</v>
      </c>
      <c r="G371" s="8" t="n">
        <v>0.55</v>
      </c>
      <c r="H371" s="8" t="n">
        <v>13.98</v>
      </c>
      <c r="I371" s="8" t="n">
        <v>27.42</v>
      </c>
      <c r="J371" s="0" t="n">
        <v>36</v>
      </c>
      <c r="K371" s="8" t="s">
        <v>441</v>
      </c>
      <c r="L371" s="0" t="n">
        <f aca="false">LN(H371)</f>
        <v>2.63762773680566</v>
      </c>
      <c r="M371" s="0" t="n">
        <f aca="false">LN(G371)</f>
        <v>-0.59783700075562</v>
      </c>
      <c r="N371" s="0" t="n">
        <f aca="false">G371*POWER((13.13/H371),2.75429)</f>
        <v>0.462731532059873</v>
      </c>
    </row>
    <row r="372" customFormat="false" ht="14.4" hidden="false" customHeight="false" outlineLevel="0" collapsed="false">
      <c r="A372" s="0" t="s">
        <v>432</v>
      </c>
      <c r="B372" s="0" t="s">
        <v>42</v>
      </c>
      <c r="C372" s="0" t="s">
        <v>36</v>
      </c>
      <c r="D372" s="0" t="s">
        <v>39</v>
      </c>
      <c r="E372" s="8" t="s">
        <v>442</v>
      </c>
      <c r="F372" s="8" t="n">
        <v>73.45</v>
      </c>
      <c r="G372" s="8" t="n">
        <v>0.47</v>
      </c>
      <c r="H372" s="8" t="n">
        <v>13.75</v>
      </c>
      <c r="I372" s="8" t="n">
        <v>25.54</v>
      </c>
      <c r="J372" s="0" t="n">
        <v>34</v>
      </c>
      <c r="K372" s="8" t="s">
        <v>442</v>
      </c>
      <c r="L372" s="0" t="n">
        <f aca="false">LN(H372)</f>
        <v>2.62103882411258</v>
      </c>
      <c r="M372" s="0" t="n">
        <f aca="false">LN(G372)</f>
        <v>-0.755022584278033</v>
      </c>
      <c r="N372" s="0" t="n">
        <f aca="false">G372*POWER((13.13/H372),2.75429)</f>
        <v>0.413911479929292</v>
      </c>
    </row>
    <row r="373" customFormat="false" ht="14.4" hidden="false" customHeight="false" outlineLevel="0" collapsed="false">
      <c r="A373" s="0" t="s">
        <v>432</v>
      </c>
      <c r="B373" s="0" t="s">
        <v>42</v>
      </c>
      <c r="C373" s="0" t="s">
        <v>36</v>
      </c>
      <c r="D373" s="0" t="s">
        <v>39</v>
      </c>
      <c r="E373" s="8" t="s">
        <v>443</v>
      </c>
      <c r="F373" s="8" t="n">
        <v>66.56</v>
      </c>
      <c r="G373" s="8" t="n">
        <v>0.42</v>
      </c>
      <c r="H373" s="8" t="n">
        <v>12.98</v>
      </c>
      <c r="I373" s="8" t="n">
        <v>25.6</v>
      </c>
      <c r="J373" s="0" t="n">
        <v>36</v>
      </c>
      <c r="K373" s="8" t="s">
        <v>443</v>
      </c>
      <c r="L373" s="0" t="n">
        <f aca="false">LN(H373)</f>
        <v>2.56340971127594</v>
      </c>
      <c r="M373" s="0" t="n">
        <f aca="false">LN(G373)</f>
        <v>-0.867500567704723</v>
      </c>
      <c r="N373" s="0" t="n">
        <f aca="false">G373*POWER((13.13/H373),2.75429)</f>
        <v>0.433504180657271</v>
      </c>
    </row>
    <row r="374" customFormat="false" ht="14.4" hidden="false" customHeight="false" outlineLevel="0" collapsed="false">
      <c r="A374" s="0" t="s">
        <v>432</v>
      </c>
      <c r="B374" s="0" t="s">
        <v>42</v>
      </c>
      <c r="C374" s="0" t="s">
        <v>36</v>
      </c>
      <c r="D374" s="0" t="s">
        <v>39</v>
      </c>
      <c r="E374" s="8" t="s">
        <v>444</v>
      </c>
      <c r="F374" s="8" t="n">
        <v>77.15</v>
      </c>
      <c r="G374" s="8" t="n">
        <v>0.52</v>
      </c>
      <c r="H374" s="8" t="n">
        <v>13.93</v>
      </c>
      <c r="I374" s="8" t="n">
        <v>26.14</v>
      </c>
      <c r="J374" s="0" t="n">
        <v>36</v>
      </c>
      <c r="K374" s="8" t="s">
        <v>444</v>
      </c>
      <c r="L374" s="0" t="n">
        <f aca="false">LN(H374)</f>
        <v>2.63404478779171</v>
      </c>
      <c r="M374" s="0" t="n">
        <f aca="false">LN(G374)</f>
        <v>-0.653926467406664</v>
      </c>
      <c r="N374" s="0" t="n">
        <f aca="false">G374*POWER((13.13/H374),2.75429)</f>
        <v>0.441830381223162</v>
      </c>
    </row>
    <row r="375" customFormat="false" ht="14.4" hidden="false" customHeight="false" outlineLevel="0" collapsed="false">
      <c r="A375" s="0" t="s">
        <v>432</v>
      </c>
      <c r="B375" s="0" t="s">
        <v>42</v>
      </c>
      <c r="C375" s="0" t="s">
        <v>36</v>
      </c>
      <c r="D375" s="0" t="s">
        <v>39</v>
      </c>
      <c r="E375" s="8" t="s">
        <v>445</v>
      </c>
      <c r="F375" s="8" t="n">
        <v>69.31</v>
      </c>
      <c r="G375" s="8" t="n">
        <v>0.49</v>
      </c>
      <c r="H375" s="8" t="n">
        <v>14.24</v>
      </c>
      <c r="I375" s="8" t="n">
        <v>26.34</v>
      </c>
      <c r="J375" s="0" t="n">
        <v>36</v>
      </c>
      <c r="K375" s="8" t="s">
        <v>445</v>
      </c>
      <c r="L375" s="0" t="n">
        <f aca="false">LN(H375)</f>
        <v>2.65605490598383</v>
      </c>
      <c r="M375" s="0" t="n">
        <f aca="false">LN(G375)</f>
        <v>-0.713349887877465</v>
      </c>
      <c r="N375" s="0" t="n">
        <f aca="false">G375*POWER((13.13/H375),2.75429)</f>
        <v>0.391850498877054</v>
      </c>
    </row>
    <row r="376" customFormat="false" ht="14.4" hidden="false" customHeight="false" outlineLevel="0" collapsed="false">
      <c r="A376" s="0" t="s">
        <v>432</v>
      </c>
      <c r="B376" s="0" t="s">
        <v>42</v>
      </c>
      <c r="C376" s="0" t="s">
        <v>36</v>
      </c>
      <c r="D376" s="0" t="s">
        <v>39</v>
      </c>
      <c r="E376" s="8" t="s">
        <v>446</v>
      </c>
      <c r="F376" s="8" t="n">
        <v>75.75</v>
      </c>
      <c r="G376" s="8" t="n">
        <v>0.57</v>
      </c>
      <c r="H376" s="8" t="n">
        <v>14.37</v>
      </c>
      <c r="I376" s="8" t="n">
        <v>28.55</v>
      </c>
      <c r="J376" s="0" t="n">
        <v>37</v>
      </c>
      <c r="K376" s="8" t="s">
        <v>446</v>
      </c>
      <c r="L376" s="0" t="n">
        <f aca="false">LN(H376)</f>
        <v>2.66514270009093</v>
      </c>
      <c r="M376" s="0" t="n">
        <f aca="false">LN(G376)</f>
        <v>-0.562118918153541</v>
      </c>
      <c r="N376" s="0" t="n">
        <f aca="false">G376*POWER((13.13/H376),2.75429)</f>
        <v>0.444558180398208</v>
      </c>
    </row>
    <row r="377" customFormat="false" ht="14.4" hidden="false" customHeight="false" outlineLevel="0" collapsed="false">
      <c r="A377" s="0" t="s">
        <v>447</v>
      </c>
      <c r="B377" s="0" t="s">
        <v>42</v>
      </c>
      <c r="C377" s="0" t="s">
        <v>41</v>
      </c>
      <c r="D377" s="0" t="s">
        <v>37</v>
      </c>
      <c r="E377" s="8" t="s">
        <v>448</v>
      </c>
      <c r="F377" s="8" t="n">
        <v>53.05</v>
      </c>
      <c r="G377" s="8" t="n">
        <v>0.47</v>
      </c>
      <c r="H377" s="8" t="n">
        <v>12.78</v>
      </c>
      <c r="I377" s="8" t="n">
        <v>24.66</v>
      </c>
      <c r="J377" s="0" t="n">
        <v>43</v>
      </c>
      <c r="K377" s="8" t="s">
        <v>448</v>
      </c>
      <c r="L377" s="0" t="n">
        <f aca="false">LN(H377)</f>
        <v>2.54788144894939</v>
      </c>
      <c r="M377" s="0" t="n">
        <f aca="false">LN(G377)</f>
        <v>-0.755022584278033</v>
      </c>
      <c r="N377" s="0" t="n">
        <f aca="false">G377*POWER((13.13/H377),2.75429)</f>
        <v>0.506309813318018</v>
      </c>
    </row>
    <row r="378" customFormat="false" ht="14.4" hidden="false" customHeight="false" outlineLevel="0" collapsed="false">
      <c r="A378" s="0" t="s">
        <v>447</v>
      </c>
      <c r="B378" s="0" t="s">
        <v>42</v>
      </c>
      <c r="C378" s="0" t="s">
        <v>41</v>
      </c>
      <c r="D378" s="0" t="s">
        <v>37</v>
      </c>
      <c r="E378" s="8" t="s">
        <v>449</v>
      </c>
      <c r="F378" s="8" t="n">
        <v>57.47</v>
      </c>
      <c r="G378" s="8" t="n">
        <v>0.42</v>
      </c>
      <c r="H378" s="8" t="n">
        <v>13.12</v>
      </c>
      <c r="I378" s="8" t="n">
        <v>25.42</v>
      </c>
      <c r="J378" s="0" t="n">
        <v>39</v>
      </c>
      <c r="K378" s="8" t="s">
        <v>449</v>
      </c>
      <c r="L378" s="0" t="n">
        <f aca="false">LN(H378)</f>
        <v>2.57413778351594</v>
      </c>
      <c r="M378" s="0" t="n">
        <f aca="false">LN(G378)</f>
        <v>-0.867500567704723</v>
      </c>
      <c r="N378" s="0" t="n">
        <f aca="false">G378*POWER((13.13/H378),2.75429)</f>
        <v>0.420882298273302</v>
      </c>
    </row>
    <row r="379" customFormat="false" ht="14.4" hidden="false" customHeight="false" outlineLevel="0" collapsed="false">
      <c r="A379" s="0" t="s">
        <v>447</v>
      </c>
      <c r="B379" s="0" t="s">
        <v>42</v>
      </c>
      <c r="C379" s="0" t="s">
        <v>41</v>
      </c>
      <c r="D379" s="0" t="s">
        <v>37</v>
      </c>
      <c r="E379" s="8" t="s">
        <v>450</v>
      </c>
      <c r="F379" s="8" t="n">
        <v>45.4</v>
      </c>
      <c r="G379" s="8" t="n">
        <v>0.29</v>
      </c>
      <c r="H379" s="8" t="n">
        <v>10.74</v>
      </c>
      <c r="I379" s="8" t="n">
        <v>21.26</v>
      </c>
      <c r="J379" s="0" t="n">
        <v>35</v>
      </c>
      <c r="K379" s="8" t="s">
        <v>450</v>
      </c>
      <c r="L379" s="0" t="n">
        <f aca="false">LN(H379)</f>
        <v>2.37397508908072</v>
      </c>
      <c r="M379" s="0" t="n">
        <f aca="false">LN(G379)</f>
        <v>-1.23787435600162</v>
      </c>
      <c r="N379" s="0" t="n">
        <f aca="false">G379*POWER((13.13/H379),2.75429)</f>
        <v>0.504357598545847</v>
      </c>
    </row>
    <row r="380" customFormat="false" ht="14.4" hidden="false" customHeight="false" outlineLevel="0" collapsed="false">
      <c r="A380" s="0" t="s">
        <v>447</v>
      </c>
      <c r="B380" s="0" t="s">
        <v>42</v>
      </c>
      <c r="C380" s="0" t="s">
        <v>41</v>
      </c>
      <c r="D380" s="0" t="s">
        <v>37</v>
      </c>
      <c r="E380" s="8" t="s">
        <v>451</v>
      </c>
      <c r="F380" s="8" t="n">
        <v>65.65</v>
      </c>
      <c r="G380" s="8" t="n">
        <v>0.3</v>
      </c>
      <c r="H380" s="8" t="n">
        <v>11.47</v>
      </c>
      <c r="I380" s="8" t="n">
        <v>24.01</v>
      </c>
      <c r="J380" s="0" t="n">
        <v>36</v>
      </c>
      <c r="K380" s="8" t="s">
        <v>451</v>
      </c>
      <c r="L380" s="0" t="n">
        <f aca="false">LN(H380)</f>
        <v>2.43973493114128</v>
      </c>
      <c r="M380" s="0" t="n">
        <f aca="false">LN(G380)</f>
        <v>-1.20397280432594</v>
      </c>
      <c r="N380" s="0" t="n">
        <f aca="false">G380*POWER((13.13/H380),2.75429)</f>
        <v>0.435313044017889</v>
      </c>
    </row>
    <row r="381" customFormat="false" ht="14.4" hidden="false" customHeight="false" outlineLevel="0" collapsed="false">
      <c r="A381" s="0" t="s">
        <v>447</v>
      </c>
      <c r="B381" s="0" t="s">
        <v>42</v>
      </c>
      <c r="C381" s="0" t="s">
        <v>41</v>
      </c>
      <c r="D381" s="0" t="s">
        <v>37</v>
      </c>
      <c r="E381" s="8" t="s">
        <v>452</v>
      </c>
      <c r="F381" s="8" t="n">
        <v>62.2</v>
      </c>
      <c r="G381" s="8" t="n">
        <v>0.54</v>
      </c>
      <c r="H381" s="8" t="n">
        <v>14.38</v>
      </c>
      <c r="I381" s="8" t="n">
        <v>26.57</v>
      </c>
      <c r="J381" s="0" t="n">
        <v>41</v>
      </c>
      <c r="K381" s="8" t="s">
        <v>452</v>
      </c>
      <c r="L381" s="0" t="n">
        <f aca="false">LN(H381)</f>
        <v>2.6658383522929</v>
      </c>
      <c r="M381" s="0" t="n">
        <f aca="false">LN(G381)</f>
        <v>-0.616186139423817</v>
      </c>
      <c r="N381" s="0" t="n">
        <f aca="false">G381*POWER((13.13/H381),2.75429)</f>
        <v>0.420354198967955</v>
      </c>
    </row>
    <row r="382" customFormat="false" ht="14.4" hidden="false" customHeight="false" outlineLevel="0" collapsed="false">
      <c r="A382" s="0" t="s">
        <v>447</v>
      </c>
      <c r="B382" s="0" t="s">
        <v>42</v>
      </c>
      <c r="C382" s="0" t="s">
        <v>41</v>
      </c>
      <c r="D382" s="0" t="s">
        <v>37</v>
      </c>
      <c r="E382" s="8" t="s">
        <v>453</v>
      </c>
      <c r="F382" s="8" t="n">
        <v>53.47</v>
      </c>
      <c r="G382" s="8" t="n">
        <v>0.36</v>
      </c>
      <c r="H382" s="8" t="n">
        <v>12.9</v>
      </c>
      <c r="I382" s="8" t="n">
        <v>24.68</v>
      </c>
      <c r="J382" s="0" t="n">
        <v>38</v>
      </c>
      <c r="K382" s="8" t="s">
        <v>453</v>
      </c>
      <c r="L382" s="0" t="n">
        <f aca="false">LN(H382)</f>
        <v>2.55722731136763</v>
      </c>
      <c r="M382" s="0" t="n">
        <f aca="false">LN(G382)</f>
        <v>-1.02165124753198</v>
      </c>
      <c r="N382" s="0" t="n">
        <f aca="false">G382*POWER((13.13/H382),2.75429)</f>
        <v>0.377956414173404</v>
      </c>
    </row>
    <row r="383" customFormat="false" ht="14.4" hidden="false" customHeight="false" outlineLevel="0" collapsed="false">
      <c r="A383" s="0" t="s">
        <v>447</v>
      </c>
      <c r="B383" s="0" t="s">
        <v>42</v>
      </c>
      <c r="C383" s="0" t="s">
        <v>41</v>
      </c>
      <c r="D383" s="0" t="s">
        <v>37</v>
      </c>
      <c r="E383" s="8" t="s">
        <v>454</v>
      </c>
      <c r="F383" s="8" t="n">
        <v>68.22</v>
      </c>
      <c r="G383" s="8" t="n">
        <v>0.54</v>
      </c>
      <c r="H383" s="8" t="n">
        <v>13.15</v>
      </c>
      <c r="I383" s="8" t="n">
        <v>25.15</v>
      </c>
      <c r="J383" s="0" t="n">
        <v>40</v>
      </c>
      <c r="K383" s="8" t="s">
        <v>454</v>
      </c>
      <c r="L383" s="0" t="n">
        <f aca="false">LN(H383)</f>
        <v>2.57642175862377</v>
      </c>
      <c r="M383" s="0" t="n">
        <f aca="false">LN(G383)</f>
        <v>-0.616186139423817</v>
      </c>
      <c r="N383" s="0" t="n">
        <f aca="false">G383*POWER((13.13/H383),2.75429)</f>
        <v>0.537740938117116</v>
      </c>
    </row>
    <row r="384" customFormat="false" ht="14.4" hidden="false" customHeight="false" outlineLevel="0" collapsed="false">
      <c r="A384" s="0" t="s">
        <v>447</v>
      </c>
      <c r="B384" s="0" t="s">
        <v>42</v>
      </c>
      <c r="C384" s="0" t="s">
        <v>41</v>
      </c>
      <c r="D384" s="0" t="s">
        <v>37</v>
      </c>
      <c r="E384" s="8" t="s">
        <v>455</v>
      </c>
      <c r="F384" s="8" t="n">
        <v>57.88</v>
      </c>
      <c r="G384" s="8" t="n">
        <v>0.25</v>
      </c>
      <c r="H384" s="8" t="n">
        <v>11.06</v>
      </c>
      <c r="I384" s="8" t="n">
        <v>22.84</v>
      </c>
      <c r="J384" s="0" t="n">
        <v>36</v>
      </c>
      <c r="K384" s="8" t="s">
        <v>455</v>
      </c>
      <c r="L384" s="0" t="n">
        <f aca="false">LN(H384)</f>
        <v>2.40333499609419</v>
      </c>
      <c r="M384" s="0" t="n">
        <f aca="false">LN(G384)</f>
        <v>-1.38629436111989</v>
      </c>
      <c r="N384" s="0" t="n">
        <f aca="false">G384*POWER((13.13/H384),2.75429)</f>
        <v>0.401015401379137</v>
      </c>
    </row>
    <row r="385" customFormat="false" ht="14.4" hidden="false" customHeight="false" outlineLevel="0" collapsed="false">
      <c r="A385" s="0" t="s">
        <v>447</v>
      </c>
      <c r="B385" s="0" t="s">
        <v>42</v>
      </c>
      <c r="C385" s="0" t="s">
        <v>41</v>
      </c>
      <c r="D385" s="0" t="s">
        <v>37</v>
      </c>
      <c r="E385" s="8" t="s">
        <v>456</v>
      </c>
      <c r="F385" s="8" t="n">
        <v>87.14</v>
      </c>
      <c r="G385" s="8" t="n">
        <v>0.38</v>
      </c>
      <c r="H385" s="8" t="n">
        <v>13.07</v>
      </c>
      <c r="I385" s="8" t="n">
        <v>24.77</v>
      </c>
      <c r="J385" s="0" t="n">
        <v>40</v>
      </c>
      <c r="K385" s="8" t="s">
        <v>456</v>
      </c>
      <c r="L385" s="0" t="n">
        <f aca="false">LN(H385)</f>
        <v>2.57031952763613</v>
      </c>
      <c r="M385" s="0" t="n">
        <f aca="false">LN(G385)</f>
        <v>-0.967584026261706</v>
      </c>
      <c r="N385" s="0" t="n">
        <f aca="false">G385*POWER((13.13/H385),2.75429)</f>
        <v>0.384824098733087</v>
      </c>
    </row>
    <row r="386" customFormat="false" ht="14.4" hidden="false" customHeight="false" outlineLevel="0" collapsed="false">
      <c r="A386" s="0" t="s">
        <v>447</v>
      </c>
      <c r="B386" s="0" t="s">
        <v>42</v>
      </c>
      <c r="C386" s="0" t="s">
        <v>41</v>
      </c>
      <c r="D386" s="0" t="s">
        <v>37</v>
      </c>
      <c r="E386" s="8" t="s">
        <v>457</v>
      </c>
      <c r="F386" s="8" t="n">
        <v>52.53</v>
      </c>
      <c r="G386" s="8" t="n">
        <v>0.43</v>
      </c>
      <c r="H386" s="8" t="n">
        <v>13.48</v>
      </c>
      <c r="I386" s="8" t="n">
        <v>25.35</v>
      </c>
      <c r="J386" s="0" t="n">
        <v>41</v>
      </c>
      <c r="K386" s="8" t="s">
        <v>457</v>
      </c>
      <c r="L386" s="0" t="n">
        <f aca="false">LN(H386)</f>
        <v>2.60120710548416</v>
      </c>
      <c r="M386" s="0" t="n">
        <f aca="false">LN(G386)</f>
        <v>-0.843970070294529</v>
      </c>
      <c r="N386" s="0" t="n">
        <f aca="false">G386*POWER((13.13/H386),2.75429)</f>
        <v>0.399944966003859</v>
      </c>
    </row>
    <row r="387" customFormat="false" ht="14.4" hidden="false" customHeight="false" outlineLevel="0" collapsed="false">
      <c r="A387" s="0" t="s">
        <v>447</v>
      </c>
      <c r="B387" s="0" t="s">
        <v>42</v>
      </c>
      <c r="C387" s="0" t="s">
        <v>41</v>
      </c>
      <c r="D387" s="0" t="s">
        <v>37</v>
      </c>
      <c r="E387" s="8" t="s">
        <v>458</v>
      </c>
      <c r="F387" s="8" t="n">
        <v>71.09</v>
      </c>
      <c r="G387" s="8" t="n">
        <v>0.42</v>
      </c>
      <c r="H387" s="8" t="n">
        <v>13.44</v>
      </c>
      <c r="I387" s="8" t="n">
        <v>24.71</v>
      </c>
      <c r="J387" s="0" t="n">
        <v>40</v>
      </c>
      <c r="K387" s="8" t="s">
        <v>458</v>
      </c>
      <c r="L387" s="0" t="n">
        <f aca="false">LN(H387)</f>
        <v>2.598235335095</v>
      </c>
      <c r="M387" s="0" t="n">
        <f aca="false">LN(G387)</f>
        <v>-0.867500567704723</v>
      </c>
      <c r="N387" s="0" t="n">
        <f aca="false">G387*POWER((13.13/H387),2.75429)</f>
        <v>0.393854508252502</v>
      </c>
    </row>
    <row r="388" customFormat="false" ht="14.4" hidden="false" customHeight="false" outlineLevel="0" collapsed="false">
      <c r="A388" s="0" t="s">
        <v>447</v>
      </c>
      <c r="B388" s="0" t="s">
        <v>42</v>
      </c>
      <c r="C388" s="0" t="s">
        <v>41</v>
      </c>
      <c r="D388" s="0" t="s">
        <v>37</v>
      </c>
      <c r="E388" s="8" t="s">
        <v>459</v>
      </c>
      <c r="F388" s="8" t="n">
        <v>41.1</v>
      </c>
      <c r="G388" s="8" t="n">
        <v>0.36</v>
      </c>
      <c r="H388" s="8" t="n">
        <v>11.72</v>
      </c>
      <c r="I388" s="8" t="n">
        <v>22.32</v>
      </c>
      <c r="J388" s="0" t="n">
        <v>41</v>
      </c>
      <c r="K388" s="8" t="s">
        <v>459</v>
      </c>
      <c r="L388" s="0" t="n">
        <f aca="false">LN(H388)</f>
        <v>2.46129678414887</v>
      </c>
      <c r="M388" s="0" t="n">
        <f aca="false">LN(G388)</f>
        <v>-1.02165124753198</v>
      </c>
      <c r="N388" s="0" t="n">
        <f aca="false">G388*POWER((13.13/H388),2.75429)</f>
        <v>0.492256230371797</v>
      </c>
    </row>
    <row r="389" customFormat="false" ht="14.4" hidden="false" customHeight="false" outlineLevel="0" collapsed="false">
      <c r="A389" s="0" t="s">
        <v>447</v>
      </c>
      <c r="B389" s="0" t="s">
        <v>42</v>
      </c>
      <c r="C389" s="0" t="s">
        <v>41</v>
      </c>
      <c r="D389" s="0" t="s">
        <v>37</v>
      </c>
      <c r="E389" s="8" t="s">
        <v>460</v>
      </c>
      <c r="F389" s="8" t="n">
        <v>67.73</v>
      </c>
      <c r="G389" s="8" t="n">
        <v>0.36</v>
      </c>
      <c r="H389" s="8" t="n">
        <v>13.06</v>
      </c>
      <c r="I389" s="8" t="n">
        <v>24.73</v>
      </c>
      <c r="J389" s="0" t="n">
        <v>40</v>
      </c>
      <c r="K389" s="8" t="s">
        <v>460</v>
      </c>
      <c r="L389" s="0" t="n">
        <f aca="false">LN(H389)</f>
        <v>2.56955412384829</v>
      </c>
      <c r="M389" s="0" t="n">
        <f aca="false">LN(G389)</f>
        <v>-1.02165124753198</v>
      </c>
      <c r="N389" s="0" t="n">
        <f aca="false">G389*POWER((13.13/H389),2.75429)</f>
        <v>0.365339575970506</v>
      </c>
    </row>
    <row r="390" customFormat="false" ht="14.4" hidden="false" customHeight="false" outlineLevel="0" collapsed="false">
      <c r="A390" s="0" t="s">
        <v>447</v>
      </c>
      <c r="B390" s="0" t="s">
        <v>42</v>
      </c>
      <c r="C390" s="0" t="s">
        <v>41</v>
      </c>
      <c r="D390" s="0" t="s">
        <v>37</v>
      </c>
      <c r="E390" s="8" t="s">
        <v>461</v>
      </c>
      <c r="F390" s="8" t="n">
        <v>55.63</v>
      </c>
      <c r="G390" s="8" t="n">
        <v>0.43</v>
      </c>
      <c r="H390" s="8" t="n">
        <v>12.84</v>
      </c>
      <c r="I390" s="8" t="n">
        <v>20.24</v>
      </c>
      <c r="J390" s="0" t="n">
        <v>40</v>
      </c>
      <c r="K390" s="8" t="s">
        <v>461</v>
      </c>
      <c r="L390" s="0" t="n">
        <f aca="false">LN(H390)</f>
        <v>2.55256529826182</v>
      </c>
      <c r="M390" s="0" t="n">
        <f aca="false">LN(G390)</f>
        <v>-0.843970070294529</v>
      </c>
      <c r="N390" s="0" t="n">
        <f aca="false">G390*POWER((13.13/H390),2.75429)</f>
        <v>0.457282149735438</v>
      </c>
    </row>
    <row r="391" customFormat="false" ht="14.4" hidden="false" customHeight="false" outlineLevel="0" collapsed="false">
      <c r="A391" s="0" t="s">
        <v>447</v>
      </c>
      <c r="B391" s="0" t="s">
        <v>42</v>
      </c>
      <c r="C391" s="0" t="s">
        <v>41</v>
      </c>
      <c r="D391" s="0" t="s">
        <v>37</v>
      </c>
      <c r="E391" s="8" t="s">
        <v>462</v>
      </c>
      <c r="F391" s="8" t="n">
        <v>69.66</v>
      </c>
      <c r="G391" s="8" t="n">
        <v>0.45</v>
      </c>
      <c r="H391" s="8" t="n">
        <v>13.43</v>
      </c>
      <c r="I391" s="8" t="n">
        <v>26.08</v>
      </c>
      <c r="J391" s="0" t="n">
        <v>41</v>
      </c>
      <c r="K391" s="8" t="s">
        <v>462</v>
      </c>
      <c r="L391" s="0" t="n">
        <f aca="false">LN(H391)</f>
        <v>2.59749101053515</v>
      </c>
      <c r="M391" s="0" t="n">
        <f aca="false">LN(G391)</f>
        <v>-0.798507696217772</v>
      </c>
      <c r="N391" s="0" t="n">
        <f aca="false">G391*POWER((13.13/H391),2.75429)</f>
        <v>0.422852969964044</v>
      </c>
    </row>
    <row r="392" customFormat="false" ht="14.4" hidden="false" customHeight="false" outlineLevel="0" collapsed="false">
      <c r="A392" s="0" t="s">
        <v>463</v>
      </c>
      <c r="B392" s="0" t="s">
        <v>42</v>
      </c>
      <c r="C392" s="0" t="s">
        <v>41</v>
      </c>
      <c r="D392" s="0" t="s">
        <v>39</v>
      </c>
      <c r="E392" s="8" t="s">
        <v>464</v>
      </c>
      <c r="F392" s="8" t="n">
        <v>49.91</v>
      </c>
      <c r="G392" s="8" t="n">
        <v>0.53</v>
      </c>
      <c r="H392" s="8" t="n">
        <v>14.08</v>
      </c>
      <c r="I392" s="8" t="n">
        <v>18.63</v>
      </c>
      <c r="J392" s="0" t="n">
        <v>44</v>
      </c>
      <c r="K392" s="8" t="s">
        <v>464</v>
      </c>
      <c r="L392" s="0" t="n">
        <f aca="false">LN(H392)</f>
        <v>2.6447553507299</v>
      </c>
      <c r="M392" s="0" t="n">
        <f aca="false">LN(G392)</f>
        <v>-0.63487827243597</v>
      </c>
      <c r="N392" s="0" t="n">
        <f aca="false">G392*POWER((13.13/H392),2.75429)</f>
        <v>0.437236506766736</v>
      </c>
    </row>
    <row r="393" customFormat="false" ht="14.4" hidden="false" customHeight="false" outlineLevel="0" collapsed="false">
      <c r="A393" s="0" t="s">
        <v>463</v>
      </c>
      <c r="B393" s="0" t="s">
        <v>42</v>
      </c>
      <c r="C393" s="0" t="s">
        <v>41</v>
      </c>
      <c r="D393" s="0" t="s">
        <v>39</v>
      </c>
      <c r="E393" s="8" t="s">
        <v>465</v>
      </c>
      <c r="F393" s="8" t="n">
        <v>69.12</v>
      </c>
      <c r="G393" s="8" t="n">
        <v>0.5</v>
      </c>
      <c r="H393" s="8" t="n">
        <v>13.81</v>
      </c>
      <c r="I393" s="8" t="n">
        <v>24.87</v>
      </c>
      <c r="J393" s="0" t="n">
        <v>41</v>
      </c>
      <c r="K393" s="8" t="s">
        <v>465</v>
      </c>
      <c r="L393" s="0" t="n">
        <f aca="false">LN(H393)</f>
        <v>2.6253929674212</v>
      </c>
      <c r="M393" s="0" t="n">
        <f aca="false">LN(G393)</f>
        <v>-0.693147180559945</v>
      </c>
      <c r="N393" s="0" t="n">
        <f aca="false">G393*POWER((13.13/H393),2.75429)</f>
        <v>0.435082193890476</v>
      </c>
    </row>
    <row r="394" customFormat="false" ht="14.4" hidden="false" customHeight="false" outlineLevel="0" collapsed="false">
      <c r="A394" s="0" t="s">
        <v>463</v>
      </c>
      <c r="B394" s="0" t="s">
        <v>42</v>
      </c>
      <c r="C394" s="0" t="s">
        <v>41</v>
      </c>
      <c r="D394" s="0" t="s">
        <v>39</v>
      </c>
      <c r="E394" s="8" t="s">
        <v>466</v>
      </c>
      <c r="F394" s="8" t="n">
        <v>55.08</v>
      </c>
      <c r="G394" s="8" t="n">
        <v>0.53</v>
      </c>
      <c r="H394" s="8" t="n">
        <v>13.71</v>
      </c>
      <c r="I394" s="8" t="n">
        <v>24.4</v>
      </c>
      <c r="J394" s="0" t="n">
        <v>44</v>
      </c>
      <c r="K394" s="8" t="s">
        <v>466</v>
      </c>
      <c r="L394" s="0" t="n">
        <f aca="false">LN(H394)</f>
        <v>2.61812549357422</v>
      </c>
      <c r="M394" s="0" t="n">
        <f aca="false">LN(G394)</f>
        <v>-0.63487827243597</v>
      </c>
      <c r="N394" s="0" t="n">
        <f aca="false">G394*POWER((13.13/H394),2.75429)</f>
        <v>0.470511595310728</v>
      </c>
    </row>
    <row r="395" customFormat="false" ht="14.4" hidden="false" customHeight="false" outlineLevel="0" collapsed="false">
      <c r="A395" s="0" t="s">
        <v>463</v>
      </c>
      <c r="B395" s="0" t="s">
        <v>42</v>
      </c>
      <c r="C395" s="0" t="s">
        <v>41</v>
      </c>
      <c r="D395" s="0" t="s">
        <v>39</v>
      </c>
      <c r="E395" s="8" t="s">
        <v>467</v>
      </c>
      <c r="F395" s="8" t="n">
        <v>62.13</v>
      </c>
      <c r="G395" s="8" t="n">
        <v>0.56</v>
      </c>
      <c r="H395" s="8" t="n">
        <v>14.55</v>
      </c>
      <c r="I395" s="8" t="n">
        <v>25.47</v>
      </c>
      <c r="J395" s="0" t="n">
        <v>40</v>
      </c>
      <c r="K395" s="8" t="s">
        <v>467</v>
      </c>
      <c r="L395" s="0" t="n">
        <f aca="false">LN(H395)</f>
        <v>2.6775909936175</v>
      </c>
      <c r="M395" s="0" t="n">
        <f aca="false">LN(G395)</f>
        <v>-0.579818495252942</v>
      </c>
      <c r="N395" s="0" t="n">
        <f aca="false">G395*POWER((13.13/H395),2.75429)</f>
        <v>0.422037911824201</v>
      </c>
    </row>
    <row r="396" customFormat="false" ht="14.4" hidden="false" customHeight="false" outlineLevel="0" collapsed="false">
      <c r="A396" s="0" t="s">
        <v>463</v>
      </c>
      <c r="B396" s="0" t="s">
        <v>42</v>
      </c>
      <c r="C396" s="0" t="s">
        <v>41</v>
      </c>
      <c r="D396" s="0" t="s">
        <v>39</v>
      </c>
      <c r="E396" s="8" t="s">
        <v>468</v>
      </c>
      <c r="F396" s="8" t="n">
        <v>39.91</v>
      </c>
      <c r="G396" s="8" t="n">
        <v>0.15</v>
      </c>
      <c r="H396" s="8" t="n">
        <v>9.25</v>
      </c>
      <c r="I396" s="8" t="n">
        <v>17.05</v>
      </c>
      <c r="J396" s="0" t="n">
        <v>31</v>
      </c>
      <c r="K396" s="8" t="s">
        <v>468</v>
      </c>
      <c r="L396" s="0" t="n">
        <f aca="false">LN(H396)</f>
        <v>2.22462355152433</v>
      </c>
      <c r="M396" s="0" t="n">
        <f aca="false">LN(G396)</f>
        <v>-1.89711998488588</v>
      </c>
      <c r="N396" s="0" t="n">
        <f aca="false">G396*POWER((13.13/H396),2.75429)</f>
        <v>0.393624478634357</v>
      </c>
    </row>
    <row r="397" customFormat="false" ht="14.4" hidden="false" customHeight="false" outlineLevel="0" collapsed="false">
      <c r="A397" s="0" t="s">
        <v>463</v>
      </c>
      <c r="B397" s="0" t="s">
        <v>42</v>
      </c>
      <c r="C397" s="0" t="s">
        <v>41</v>
      </c>
      <c r="D397" s="0" t="s">
        <v>39</v>
      </c>
      <c r="E397" s="8" t="s">
        <v>469</v>
      </c>
      <c r="F397" s="8" t="n">
        <v>66.47</v>
      </c>
      <c r="G397" s="8" t="n">
        <v>0.35</v>
      </c>
      <c r="H397" s="8" t="n">
        <v>11.83</v>
      </c>
      <c r="I397" s="8" t="n">
        <v>20.73</v>
      </c>
      <c r="J397" s="0" t="n">
        <v>37</v>
      </c>
      <c r="K397" s="8" t="s">
        <v>469</v>
      </c>
      <c r="L397" s="0" t="n">
        <f aca="false">LN(H397)</f>
        <v>2.4706386779903</v>
      </c>
      <c r="M397" s="0" t="n">
        <f aca="false">LN(G397)</f>
        <v>-1.04982212449868</v>
      </c>
      <c r="N397" s="0" t="n">
        <f aca="false">G397*POWER((13.13/H397),2.75429)</f>
        <v>0.466425455674973</v>
      </c>
    </row>
    <row r="398" customFormat="false" ht="14.4" hidden="false" customHeight="false" outlineLevel="0" collapsed="false">
      <c r="A398" s="0" t="s">
        <v>463</v>
      </c>
      <c r="B398" s="0" t="s">
        <v>42</v>
      </c>
      <c r="C398" s="0" t="s">
        <v>41</v>
      </c>
      <c r="D398" s="0" t="s">
        <v>39</v>
      </c>
      <c r="E398" s="8" t="s">
        <v>470</v>
      </c>
      <c r="F398" s="8" t="n">
        <v>76.42</v>
      </c>
      <c r="G398" s="8" t="n">
        <v>0.45</v>
      </c>
      <c r="H398" s="8" t="n">
        <v>13.2</v>
      </c>
      <c r="I398" s="8" t="n">
        <v>24.94</v>
      </c>
      <c r="J398" s="0" t="n">
        <v>40</v>
      </c>
      <c r="K398" s="8" t="s">
        <v>470</v>
      </c>
      <c r="L398" s="0" t="n">
        <f aca="false">LN(H398)</f>
        <v>2.58021682959233</v>
      </c>
      <c r="M398" s="0" t="n">
        <f aca="false">LN(G398)</f>
        <v>-0.798507696217772</v>
      </c>
      <c r="N398" s="0" t="n">
        <f aca="false">G398*POWER((13.13/H398),2.75429)</f>
        <v>0.44345779498488</v>
      </c>
    </row>
    <row r="399" customFormat="false" ht="14.4" hidden="false" customHeight="false" outlineLevel="0" collapsed="false">
      <c r="A399" s="0" t="s">
        <v>463</v>
      </c>
      <c r="B399" s="0" t="s">
        <v>42</v>
      </c>
      <c r="C399" s="0" t="s">
        <v>41</v>
      </c>
      <c r="D399" s="0" t="s">
        <v>39</v>
      </c>
      <c r="E399" s="8" t="s">
        <v>471</v>
      </c>
      <c r="F399" s="8" t="n">
        <v>50.58</v>
      </c>
      <c r="G399" s="8" t="n">
        <v>0.64</v>
      </c>
      <c r="H399" s="8" t="n">
        <v>15.12</v>
      </c>
      <c r="I399" s="8" t="n">
        <v>24.56</v>
      </c>
      <c r="J399" s="0" t="n">
        <v>40</v>
      </c>
      <c r="K399" s="8" t="s">
        <v>471</v>
      </c>
      <c r="L399" s="0" t="n">
        <f aca="false">LN(H399)</f>
        <v>2.71601837075139</v>
      </c>
      <c r="M399" s="0" t="n">
        <f aca="false">LN(G399)</f>
        <v>-0.44628710262842</v>
      </c>
      <c r="N399" s="0" t="n">
        <f aca="false">G399*POWER((13.13/H399),2.75429)</f>
        <v>0.433887984477783</v>
      </c>
    </row>
    <row r="400" customFormat="false" ht="14.4" hidden="false" customHeight="false" outlineLevel="0" collapsed="false">
      <c r="A400" s="0" t="s">
        <v>463</v>
      </c>
      <c r="B400" s="0" t="s">
        <v>42</v>
      </c>
      <c r="C400" s="0" t="s">
        <v>41</v>
      </c>
      <c r="D400" s="0" t="s">
        <v>39</v>
      </c>
      <c r="E400" s="8" t="s">
        <v>472</v>
      </c>
      <c r="F400" s="8" t="n">
        <v>69.98</v>
      </c>
      <c r="G400" s="8" t="n">
        <v>0.44</v>
      </c>
      <c r="H400" s="8" t="n">
        <v>12.62</v>
      </c>
      <c r="I400" s="8" t="n">
        <v>24.13</v>
      </c>
      <c r="J400" s="0" t="n">
        <v>36</v>
      </c>
      <c r="K400" s="8" t="s">
        <v>472</v>
      </c>
      <c r="L400" s="0" t="n">
        <f aca="false">LN(H400)</f>
        <v>2.53528285711307</v>
      </c>
      <c r="M400" s="0" t="n">
        <f aca="false">LN(G400)</f>
        <v>-0.82098055206983</v>
      </c>
      <c r="N400" s="0" t="n">
        <f aca="false">G400*POWER((13.13/H400),2.75429)</f>
        <v>0.490728474099323</v>
      </c>
    </row>
    <row r="401" customFormat="false" ht="14.4" hidden="false" customHeight="false" outlineLevel="0" collapsed="false">
      <c r="A401" s="0" t="s">
        <v>463</v>
      </c>
      <c r="B401" s="0" t="s">
        <v>42</v>
      </c>
      <c r="C401" s="0" t="s">
        <v>41</v>
      </c>
      <c r="D401" s="0" t="s">
        <v>39</v>
      </c>
      <c r="E401" s="8" t="s">
        <v>473</v>
      </c>
      <c r="F401" s="8" t="n">
        <v>35.04</v>
      </c>
      <c r="G401" s="8" t="n">
        <v>0.46</v>
      </c>
      <c r="H401" s="8" t="n">
        <v>13.56</v>
      </c>
      <c r="I401" s="8" t="n">
        <v>22.2</v>
      </c>
      <c r="J401" s="0" t="n">
        <v>37</v>
      </c>
      <c r="K401" s="8" t="s">
        <v>473</v>
      </c>
      <c r="L401" s="0" t="n">
        <f aca="false">LN(H401)</f>
        <v>2.60712428251225</v>
      </c>
      <c r="M401" s="0" t="n">
        <f aca="false">LN(G401)</f>
        <v>-0.776528789498996</v>
      </c>
      <c r="N401" s="0" t="n">
        <f aca="false">G401*POWER((13.13/H401),2.75429)</f>
        <v>0.420931710181775</v>
      </c>
    </row>
    <row r="402" customFormat="false" ht="14.4" hidden="false" customHeight="false" outlineLevel="0" collapsed="false">
      <c r="A402" s="0" t="s">
        <v>463</v>
      </c>
      <c r="B402" s="0" t="s">
        <v>42</v>
      </c>
      <c r="C402" s="0" t="s">
        <v>41</v>
      </c>
      <c r="D402" s="0" t="s">
        <v>39</v>
      </c>
      <c r="E402" s="8" t="s">
        <v>474</v>
      </c>
      <c r="F402" s="8" t="n">
        <v>73.2</v>
      </c>
      <c r="G402" s="8" t="n">
        <v>0.48</v>
      </c>
      <c r="H402" s="8" t="n">
        <v>13.32</v>
      </c>
      <c r="I402" s="8" t="n">
        <v>22.35</v>
      </c>
      <c r="J402" s="0" t="n">
        <v>38</v>
      </c>
      <c r="K402" s="8" t="s">
        <v>474</v>
      </c>
      <c r="L402" s="0" t="n">
        <f aca="false">LN(H402)</f>
        <v>2.58926666511224</v>
      </c>
      <c r="M402" s="0" t="n">
        <f aca="false">LN(G402)</f>
        <v>-0.7339691750802</v>
      </c>
      <c r="N402" s="0" t="n">
        <f aca="false">G402*POWER((13.13/H402),2.75429)</f>
        <v>0.461376901804626</v>
      </c>
    </row>
    <row r="403" customFormat="false" ht="14.4" hidden="false" customHeight="false" outlineLevel="0" collapsed="false">
      <c r="A403" s="0" t="s">
        <v>463</v>
      </c>
      <c r="B403" s="0" t="s">
        <v>42</v>
      </c>
      <c r="C403" s="0" t="s">
        <v>41</v>
      </c>
      <c r="D403" s="0" t="s">
        <v>39</v>
      </c>
      <c r="E403" s="8" t="s">
        <v>475</v>
      </c>
      <c r="F403" s="8" t="n">
        <v>76.09</v>
      </c>
      <c r="G403" s="8" t="n">
        <v>0.6</v>
      </c>
      <c r="H403" s="8" t="n">
        <v>14.06</v>
      </c>
      <c r="I403" s="8" t="n">
        <v>26.14</v>
      </c>
      <c r="J403" s="0" t="n">
        <v>40</v>
      </c>
      <c r="K403" s="8" t="s">
        <v>475</v>
      </c>
      <c r="L403" s="0" t="n">
        <f aca="false">LN(H403)</f>
        <v>2.64333388638252</v>
      </c>
      <c r="M403" s="0" t="n">
        <f aca="false">LN(G403)</f>
        <v>-0.510825623765991</v>
      </c>
      <c r="N403" s="0" t="n">
        <f aca="false">G403*POWER((13.13/H403),2.75429)</f>
        <v>0.496926450299238</v>
      </c>
    </row>
    <row r="404" customFormat="false" ht="14.4" hidden="false" customHeight="false" outlineLevel="0" collapsed="false">
      <c r="A404" s="0" t="s">
        <v>463</v>
      </c>
      <c r="B404" s="0" t="s">
        <v>42</v>
      </c>
      <c r="C404" s="0" t="s">
        <v>41</v>
      </c>
      <c r="D404" s="0" t="s">
        <v>39</v>
      </c>
      <c r="E404" s="8" t="s">
        <v>476</v>
      </c>
      <c r="F404" s="8" t="n">
        <v>62.67</v>
      </c>
      <c r="G404" s="8" t="n">
        <v>0.48</v>
      </c>
      <c r="H404" s="8" t="n">
        <v>13.77</v>
      </c>
      <c r="I404" s="8" t="n">
        <v>22.95</v>
      </c>
      <c r="J404" s="0" t="n">
        <v>39</v>
      </c>
      <c r="K404" s="8" t="s">
        <v>476</v>
      </c>
      <c r="L404" s="0" t="n">
        <f aca="false">LN(H404)</f>
        <v>2.62249231274056</v>
      </c>
      <c r="M404" s="0" t="n">
        <f aca="false">LN(G404)</f>
        <v>-0.7339691750802</v>
      </c>
      <c r="N404" s="0" t="n">
        <f aca="false">G404*POWER((13.13/H404),2.75429)</f>
        <v>0.421029210283649</v>
      </c>
    </row>
    <row r="405" customFormat="false" ht="14.4" hidden="false" customHeight="false" outlineLevel="0" collapsed="false">
      <c r="A405" s="0" t="s">
        <v>463</v>
      </c>
      <c r="B405" s="0" t="s">
        <v>42</v>
      </c>
      <c r="C405" s="0" t="s">
        <v>41</v>
      </c>
      <c r="D405" s="0" t="s">
        <v>39</v>
      </c>
      <c r="E405" s="8" t="s">
        <v>477</v>
      </c>
      <c r="F405" s="8" t="n">
        <v>83.69</v>
      </c>
      <c r="G405" s="8" t="n">
        <v>0.54</v>
      </c>
      <c r="H405" s="8" t="n">
        <v>14.4</v>
      </c>
      <c r="I405" s="8" t="n">
        <v>24.65</v>
      </c>
      <c r="J405" s="0" t="n">
        <v>41</v>
      </c>
      <c r="K405" s="8" t="s">
        <v>477</v>
      </c>
      <c r="L405" s="0" t="n">
        <f aca="false">LN(H405)</f>
        <v>2.66722820658196</v>
      </c>
      <c r="M405" s="0" t="n">
        <f aca="false">LN(G405)</f>
        <v>-0.616186139423817</v>
      </c>
      <c r="N405" s="0" t="n">
        <f aca="false">G405*POWER((13.13/H405),2.75429)</f>
        <v>0.418748133149971</v>
      </c>
    </row>
    <row r="406" customFormat="false" ht="14.4" hidden="false" customHeight="false" outlineLevel="0" collapsed="false">
      <c r="A406" s="0" t="s">
        <v>463</v>
      </c>
      <c r="B406" s="0" t="s">
        <v>42</v>
      </c>
      <c r="C406" s="0" t="s">
        <v>41</v>
      </c>
      <c r="D406" s="0" t="s">
        <v>39</v>
      </c>
      <c r="E406" s="8" t="s">
        <v>478</v>
      </c>
      <c r="F406" s="8" t="n">
        <v>62.83</v>
      </c>
      <c r="G406" s="8" t="n">
        <v>0.53</v>
      </c>
      <c r="H406" s="8" t="n">
        <v>14.24</v>
      </c>
      <c r="I406" s="8" t="n">
        <v>25.07</v>
      </c>
      <c r="J406" s="0" t="n">
        <v>41</v>
      </c>
      <c r="K406" s="8" t="s">
        <v>478</v>
      </c>
      <c r="L406" s="0" t="n">
        <f aca="false">LN(H406)</f>
        <v>2.65605490598383</v>
      </c>
      <c r="M406" s="0" t="n">
        <f aca="false">LN(G406)</f>
        <v>-0.63487827243597</v>
      </c>
      <c r="N406" s="0" t="n">
        <f aca="false">G406*POWER((13.13/H406),2.75429)</f>
        <v>0.4238382947037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45"/>
  <sheetViews>
    <sheetView showFormulas="false" showGridLines="true" showRowColHeaders="true" showZeros="true" rightToLeft="false" tabSelected="false" showOutlineSymbols="true" defaultGridColor="true" view="normal" topLeftCell="A1" colorId="64" zoomScale="101" zoomScaleNormal="101" zoomScalePageLayoutView="100" workbookViewId="0">
      <pane xSplit="1" ySplit="1" topLeftCell="H339" activePane="bottomRight" state="frozen"/>
      <selection pane="topLeft" activeCell="A1" activeCellId="0" sqref="A1"/>
      <selection pane="topRight" activeCell="H1" activeCellId="0" sqref="H1"/>
      <selection pane="bottomLeft" activeCell="A339" activeCellId="0" sqref="A339"/>
      <selection pane="bottomRight" activeCell="A346" activeCellId="0" sqref="A346"/>
    </sheetView>
  </sheetViews>
  <sheetFormatPr defaultColWidth="10.96484375" defaultRowHeight="14.4" zeroHeight="false" outlineLevelRow="0" outlineLevelCol="0"/>
  <cols>
    <col collapsed="false" customWidth="true" hidden="false" outlineLevel="0" max="8" min="8" style="2" width="11.55"/>
    <col collapsed="false" customWidth="true" hidden="false" outlineLevel="0" max="9" min="9" style="8" width="11.55"/>
    <col collapsed="false" customWidth="true" hidden="false" outlineLevel="0" max="15" min="15" style="1" width="11.55"/>
    <col collapsed="false" customWidth="true" hidden="false" outlineLevel="0" max="18" min="16" style="8" width="11.55"/>
  </cols>
  <sheetData>
    <row r="1" s="3" customFormat="true" ht="14.4" hidden="false" customHeight="false" outlineLevel="0" collapsed="false">
      <c r="A1" s="3" t="s">
        <v>0</v>
      </c>
      <c r="B1" s="3" t="s">
        <v>43</v>
      </c>
      <c r="C1" s="3" t="s">
        <v>4</v>
      </c>
      <c r="D1" s="3" t="s">
        <v>5</v>
      </c>
      <c r="E1" s="3" t="s">
        <v>6</v>
      </c>
      <c r="F1" s="3" t="s">
        <v>479</v>
      </c>
      <c r="G1" s="3" t="s">
        <v>480</v>
      </c>
      <c r="H1" s="5" t="s">
        <v>481</v>
      </c>
      <c r="I1" s="10" t="s">
        <v>45</v>
      </c>
      <c r="J1" s="3" t="s">
        <v>482</v>
      </c>
      <c r="K1" s="3" t="s">
        <v>483</v>
      </c>
      <c r="L1" s="3" t="s">
        <v>484</v>
      </c>
      <c r="M1" s="3" t="s">
        <v>485</v>
      </c>
      <c r="N1" s="3" t="s">
        <v>486</v>
      </c>
      <c r="O1" s="4" t="s">
        <v>487</v>
      </c>
      <c r="P1" s="10" t="s">
        <v>46</v>
      </c>
      <c r="Q1" s="10" t="s">
        <v>488</v>
      </c>
      <c r="R1" s="10" t="s">
        <v>45</v>
      </c>
      <c r="S1" s="3" t="s">
        <v>50</v>
      </c>
      <c r="T1" s="3" t="s">
        <v>49</v>
      </c>
      <c r="U1" s="3" t="s">
        <v>51</v>
      </c>
    </row>
    <row r="2" customFormat="false" ht="14.4" hidden="false" customHeight="false" outlineLevel="0" collapsed="false">
      <c r="A2" s="0" t="s">
        <v>52</v>
      </c>
      <c r="B2" s="0" t="n">
        <v>1</v>
      </c>
      <c r="C2" s="0" t="s">
        <v>36</v>
      </c>
      <c r="D2" s="0" t="s">
        <v>37</v>
      </c>
      <c r="E2" s="0" t="s">
        <v>38</v>
      </c>
      <c r="F2" s="6" t="n">
        <v>45071</v>
      </c>
      <c r="G2" s="6" t="n">
        <v>45117</v>
      </c>
      <c r="H2" s="2" t="n">
        <f aca="false">G2-F2</f>
        <v>46</v>
      </c>
      <c r="I2" s="8" t="n">
        <v>0.46</v>
      </c>
      <c r="J2" s="0" t="n">
        <v>20.5</v>
      </c>
      <c r="K2" s="0" t="n">
        <v>21.5</v>
      </c>
      <c r="L2" s="0" t="n">
        <v>19.5</v>
      </c>
      <c r="M2" s="0" t="n">
        <v>21.5</v>
      </c>
      <c r="N2" s="0" t="n">
        <v>21</v>
      </c>
      <c r="O2" s="1" t="n">
        <f aca="false">MAX(J2:N2)</f>
        <v>21.5</v>
      </c>
      <c r="P2" s="8" t="n">
        <v>16.18</v>
      </c>
      <c r="Q2" s="8" t="n">
        <v>24.18</v>
      </c>
      <c r="R2" s="8" t="n">
        <v>0.46</v>
      </c>
      <c r="S2" s="0" t="n">
        <f aca="false">LN(R2)</f>
        <v>-0.776528789498996</v>
      </c>
      <c r="T2" s="0" t="n">
        <f aca="false">LN(P2)</f>
        <v>2.78377591163035</v>
      </c>
      <c r="U2" s="0" t="n">
        <f aca="false">R2*POWER((15.8/P2),3.06937)</f>
        <v>0.427639234138437</v>
      </c>
      <c r="W2" s="8"/>
    </row>
    <row r="3" customFormat="false" ht="14.4" hidden="false" customHeight="false" outlineLevel="0" collapsed="false">
      <c r="A3" s="0" t="s">
        <v>61</v>
      </c>
      <c r="B3" s="0" t="n">
        <v>1</v>
      </c>
      <c r="C3" s="0" t="s">
        <v>36</v>
      </c>
      <c r="D3" s="0" t="s">
        <v>37</v>
      </c>
      <c r="E3" s="0" t="s">
        <v>38</v>
      </c>
      <c r="F3" s="6" t="n">
        <v>45071</v>
      </c>
      <c r="G3" s="6" t="n">
        <v>45140</v>
      </c>
      <c r="H3" s="2" t="n">
        <f aca="false">G3-F3</f>
        <v>69</v>
      </c>
      <c r="I3" s="8" t="n">
        <v>0.91</v>
      </c>
      <c r="J3" s="0" t="n">
        <v>36</v>
      </c>
      <c r="K3" s="0" t="n">
        <v>31</v>
      </c>
      <c r="L3" s="0" t="n">
        <v>30.5</v>
      </c>
      <c r="M3" s="0" t="n">
        <v>27.5</v>
      </c>
      <c r="N3" s="0" t="n">
        <v>25</v>
      </c>
      <c r="O3" s="1" t="n">
        <f aca="false">MAX(J3:N3)</f>
        <v>36</v>
      </c>
      <c r="P3" s="8" t="n">
        <v>19.32</v>
      </c>
      <c r="Q3" s="8" t="n">
        <v>33.12</v>
      </c>
      <c r="R3" s="8" t="n">
        <v>0.91</v>
      </c>
      <c r="S3" s="0" t="n">
        <f aca="false">LN(R3)</f>
        <v>-0.0943106794712413</v>
      </c>
      <c r="T3" s="0" t="n">
        <f aca="false">LN(P3)</f>
        <v>2.96114082878437</v>
      </c>
      <c r="U3" s="0" t="n">
        <f aca="false">R3*POWER((15.8/P3),3.06937)</f>
        <v>0.490830808810347</v>
      </c>
    </row>
    <row r="4" customFormat="false" ht="14.4" hidden="false" customHeight="false" outlineLevel="0" collapsed="false">
      <c r="A4" s="0" t="s">
        <v>62</v>
      </c>
      <c r="B4" s="0" t="n">
        <v>1</v>
      </c>
      <c r="C4" s="0" t="s">
        <v>36</v>
      </c>
      <c r="D4" s="0" t="s">
        <v>37</v>
      </c>
      <c r="E4" s="0" t="s">
        <v>38</v>
      </c>
      <c r="F4" s="6" t="n">
        <v>45071</v>
      </c>
      <c r="G4" s="6" t="n">
        <v>45147</v>
      </c>
      <c r="H4" s="2" t="n">
        <f aca="false">G4-F4</f>
        <v>76</v>
      </c>
      <c r="I4" s="8" t="n">
        <v>0.85</v>
      </c>
      <c r="J4" s="0" t="n">
        <v>34</v>
      </c>
      <c r="K4" s="0" t="n">
        <v>32.5</v>
      </c>
      <c r="L4" s="0" t="n">
        <v>28.5</v>
      </c>
      <c r="M4" s="0" t="n">
        <v>29</v>
      </c>
      <c r="N4" s="0" t="n">
        <v>25</v>
      </c>
      <c r="O4" s="1" t="n">
        <f aca="false">MAX(J4:N4)</f>
        <v>34</v>
      </c>
      <c r="P4" s="8" t="n">
        <v>19.34</v>
      </c>
      <c r="Q4" s="8" t="n">
        <v>32.43</v>
      </c>
      <c r="R4" s="8" t="n">
        <v>0.85</v>
      </c>
      <c r="S4" s="0" t="n">
        <f aca="false">LN(R4)</f>
        <v>-0.162518929497775</v>
      </c>
      <c r="T4" s="0" t="n">
        <f aca="false">LN(P4)</f>
        <v>2.96217549002515</v>
      </c>
      <c r="U4" s="0" t="n">
        <f aca="false">R4*POWER((15.8/P4),3.06937)</f>
        <v>0.457014662810828</v>
      </c>
    </row>
    <row r="5" customFormat="false" ht="14.4" hidden="false" customHeight="false" outlineLevel="0" collapsed="false">
      <c r="A5" s="0" t="s">
        <v>53</v>
      </c>
      <c r="B5" s="0" t="n">
        <v>1</v>
      </c>
      <c r="C5" s="0" t="s">
        <v>36</v>
      </c>
      <c r="D5" s="0" t="s">
        <v>37</v>
      </c>
      <c r="E5" s="0" t="s">
        <v>38</v>
      </c>
      <c r="F5" s="6" t="n">
        <v>45071</v>
      </c>
      <c r="G5" s="6" t="n">
        <v>45117</v>
      </c>
      <c r="H5" s="2" t="n">
        <f aca="false">G5-F5</f>
        <v>46</v>
      </c>
      <c r="I5" s="8" t="n">
        <v>0.36</v>
      </c>
      <c r="J5" s="0" t="n">
        <v>18</v>
      </c>
      <c r="K5" s="0" t="n">
        <v>18</v>
      </c>
      <c r="L5" s="0" t="n">
        <v>12</v>
      </c>
      <c r="M5" s="0" t="n">
        <v>25</v>
      </c>
      <c r="N5" s="0" t="n">
        <v>14</v>
      </c>
      <c r="O5" s="1" t="n">
        <f aca="false">MAX(J5:N5)</f>
        <v>25</v>
      </c>
      <c r="P5" s="8" t="n">
        <v>14.71</v>
      </c>
      <c r="Q5" s="8" t="n">
        <v>21.48</v>
      </c>
      <c r="R5" s="8" t="n">
        <v>0.36</v>
      </c>
      <c r="S5" s="0" t="n">
        <f aca="false">LN(R5)</f>
        <v>-1.02165124753198</v>
      </c>
      <c r="T5" s="0" t="n">
        <f aca="false">LN(P5)</f>
        <v>2.68852753461335</v>
      </c>
      <c r="U5" s="0" t="n">
        <f aca="false">R5*POWER((15.8/P5),3.06937)</f>
        <v>0.448321218994584</v>
      </c>
    </row>
    <row r="6" customFormat="false" ht="14.4" hidden="false" customHeight="false" outlineLevel="0" collapsed="false">
      <c r="A6" s="0" t="s">
        <v>54</v>
      </c>
      <c r="B6" s="0" t="n">
        <v>1</v>
      </c>
      <c r="C6" s="0" t="s">
        <v>36</v>
      </c>
      <c r="D6" s="0" t="s">
        <v>37</v>
      </c>
      <c r="E6" s="0" t="s">
        <v>38</v>
      </c>
      <c r="F6" s="6" t="n">
        <v>45071</v>
      </c>
      <c r="G6" s="6" t="n">
        <v>45117</v>
      </c>
      <c r="H6" s="2" t="n">
        <f aca="false">G6-F6</f>
        <v>46</v>
      </c>
      <c r="I6" s="8" t="n">
        <v>0.47</v>
      </c>
      <c r="J6" s="0" t="n">
        <v>16</v>
      </c>
      <c r="K6" s="0" t="n">
        <v>17.5</v>
      </c>
      <c r="L6" s="0" t="n">
        <v>13</v>
      </c>
      <c r="M6" s="0" t="n">
        <v>16</v>
      </c>
      <c r="N6" s="0" t="n">
        <v>16.5</v>
      </c>
      <c r="O6" s="1" t="n">
        <f aca="false">MAX(J6:N6)</f>
        <v>17.5</v>
      </c>
      <c r="P6" s="8" t="n">
        <v>16.08</v>
      </c>
      <c r="Q6" s="8" t="n">
        <v>24.89</v>
      </c>
      <c r="R6" s="8" t="n">
        <v>0.47</v>
      </c>
      <c r="S6" s="0" t="n">
        <f aca="false">LN(R6)</f>
        <v>-0.755022584278033</v>
      </c>
      <c r="T6" s="0" t="n">
        <f aca="false">LN(P6)</f>
        <v>2.77757626375082</v>
      </c>
      <c r="U6" s="0" t="n">
        <f aca="false">R6*POWER((15.8/P6),3.06937)</f>
        <v>0.44532980730734</v>
      </c>
    </row>
    <row r="7" customFormat="false" ht="14.4" hidden="false" customHeight="false" outlineLevel="0" collapsed="false">
      <c r="A7" s="0" t="s">
        <v>55</v>
      </c>
      <c r="B7" s="0" t="n">
        <v>1</v>
      </c>
      <c r="C7" s="0" t="s">
        <v>36</v>
      </c>
      <c r="D7" s="0" t="s">
        <v>37</v>
      </c>
      <c r="E7" s="0" t="s">
        <v>38</v>
      </c>
      <c r="F7" s="6" t="n">
        <v>45071</v>
      </c>
      <c r="G7" s="6" t="n">
        <v>45125</v>
      </c>
      <c r="H7" s="2" t="n">
        <f aca="false">G7-F7</f>
        <v>54</v>
      </c>
      <c r="I7" s="8" t="n">
        <v>0.41</v>
      </c>
      <c r="J7" s="0" t="n">
        <v>23.5</v>
      </c>
      <c r="K7" s="0" t="n">
        <v>26.5</v>
      </c>
      <c r="L7" s="0" t="n">
        <v>21</v>
      </c>
      <c r="M7" s="0" t="n">
        <v>17.5</v>
      </c>
      <c r="N7" s="0" t="n">
        <v>23</v>
      </c>
      <c r="O7" s="1" t="n">
        <f aca="false">MAX(J7:N7)</f>
        <v>26.5</v>
      </c>
      <c r="P7" s="8" t="n">
        <v>15.94</v>
      </c>
      <c r="Q7" s="8" t="n">
        <v>24.66</v>
      </c>
      <c r="R7" s="8" t="n">
        <v>0.41</v>
      </c>
      <c r="S7" s="0" t="n">
        <f aca="false">LN(R7)</f>
        <v>-0.891598119283784</v>
      </c>
      <c r="T7" s="0" t="n">
        <f aca="false">LN(P7)</f>
        <v>2.76883167336207</v>
      </c>
      <c r="U7" s="0" t="n">
        <f aca="false">R7*POWER((15.8/P7),3.06937)</f>
        <v>0.399047315898106</v>
      </c>
    </row>
    <row r="8" customFormat="false" ht="14.4" hidden="false" customHeight="false" outlineLevel="0" collapsed="false">
      <c r="A8" s="0" t="s">
        <v>56</v>
      </c>
      <c r="B8" s="0" t="n">
        <v>1</v>
      </c>
      <c r="C8" s="0" t="s">
        <v>36</v>
      </c>
      <c r="D8" s="0" t="s">
        <v>37</v>
      </c>
      <c r="E8" s="0" t="s">
        <v>38</v>
      </c>
      <c r="F8" s="6" t="n">
        <v>45071</v>
      </c>
      <c r="G8" s="6" t="n">
        <v>45126</v>
      </c>
      <c r="H8" s="2" t="n">
        <f aca="false">G8-F8</f>
        <v>55</v>
      </c>
      <c r="I8" s="8" t="n">
        <v>0.53</v>
      </c>
      <c r="J8" s="0" t="n">
        <v>30.5</v>
      </c>
      <c r="K8" s="0" t="n">
        <v>17.5</v>
      </c>
      <c r="L8" s="0" t="n">
        <v>26</v>
      </c>
      <c r="M8" s="0" t="n">
        <v>22</v>
      </c>
      <c r="N8" s="0" t="n">
        <v>15.5</v>
      </c>
      <c r="O8" s="1" t="n">
        <f aca="false">MAX(J8:N8)</f>
        <v>30.5</v>
      </c>
      <c r="P8" s="8" t="n">
        <v>16.67</v>
      </c>
      <c r="Q8" s="8" t="n">
        <v>25.87</v>
      </c>
      <c r="R8" s="8" t="n">
        <v>0.53</v>
      </c>
      <c r="S8" s="0" t="n">
        <f aca="false">LN(R8)</f>
        <v>-0.63487827243597</v>
      </c>
      <c r="T8" s="0" t="n">
        <f aca="false">LN(P8)</f>
        <v>2.8136106967627</v>
      </c>
      <c r="U8" s="0" t="n">
        <f aca="false">R8*POWER((15.8/P8),3.06937)</f>
        <v>0.449599169716802</v>
      </c>
    </row>
    <row r="9" customFormat="false" ht="14.4" hidden="false" customHeight="false" outlineLevel="0" collapsed="false">
      <c r="A9" s="0" t="s">
        <v>57</v>
      </c>
      <c r="B9" s="0" t="n">
        <v>1</v>
      </c>
      <c r="C9" s="0" t="s">
        <v>36</v>
      </c>
      <c r="D9" s="0" t="s">
        <v>37</v>
      </c>
      <c r="E9" s="0" t="s">
        <v>38</v>
      </c>
      <c r="F9" s="6" t="n">
        <v>45071</v>
      </c>
      <c r="G9" s="6" t="n">
        <v>45126</v>
      </c>
      <c r="H9" s="2" t="n">
        <f aca="false">G9-F9</f>
        <v>55</v>
      </c>
      <c r="I9" s="8" t="n">
        <v>0.35</v>
      </c>
      <c r="J9" s="0" t="n">
        <v>23.5</v>
      </c>
      <c r="K9" s="0" t="n">
        <v>18</v>
      </c>
      <c r="L9" s="0" t="n">
        <v>20.5</v>
      </c>
      <c r="M9" s="0" t="n">
        <v>19.5</v>
      </c>
      <c r="N9" s="0" t="n">
        <v>16</v>
      </c>
      <c r="O9" s="1" t="n">
        <f aca="false">MAX(J9:N9)</f>
        <v>23.5</v>
      </c>
      <c r="P9" s="8" t="n">
        <v>15.46</v>
      </c>
      <c r="Q9" s="8" t="n">
        <v>21.84</v>
      </c>
      <c r="R9" s="8" t="n">
        <v>0.35</v>
      </c>
      <c r="S9" s="0" t="n">
        <f aca="false">LN(R9)</f>
        <v>-1.04982212449868</v>
      </c>
      <c r="T9" s="0" t="n">
        <f aca="false">LN(P9)</f>
        <v>2.73825604315928</v>
      </c>
      <c r="U9" s="0" t="n">
        <f aca="false">R9*POWER((15.8/P9),3.06937)</f>
        <v>0.374167632759595</v>
      </c>
    </row>
    <row r="10" customFormat="false" ht="14.4" hidden="false" customHeight="false" outlineLevel="0" collapsed="false">
      <c r="A10" s="0" t="s">
        <v>58</v>
      </c>
      <c r="B10" s="0" t="n">
        <v>1</v>
      </c>
      <c r="C10" s="0" t="s">
        <v>36</v>
      </c>
      <c r="D10" s="0" t="s">
        <v>37</v>
      </c>
      <c r="E10" s="0" t="s">
        <v>38</v>
      </c>
      <c r="F10" s="6" t="n">
        <v>45071</v>
      </c>
      <c r="G10" s="6" t="n">
        <v>45127</v>
      </c>
      <c r="H10" s="2" t="n">
        <f aca="false">G10-F10</f>
        <v>56</v>
      </c>
      <c r="I10" s="8" t="n">
        <v>0.42</v>
      </c>
      <c r="J10" s="0" t="n">
        <v>19</v>
      </c>
      <c r="K10" s="0" t="n">
        <v>14</v>
      </c>
      <c r="L10" s="0" t="n">
        <v>15.5</v>
      </c>
      <c r="M10" s="0" t="n">
        <v>12.5</v>
      </c>
      <c r="N10" s="0" t="n">
        <v>11.5</v>
      </c>
      <c r="O10" s="1" t="n">
        <f aca="false">MAX(J10:N10)</f>
        <v>19</v>
      </c>
      <c r="P10" s="8" t="n">
        <v>15.59</v>
      </c>
      <c r="Q10" s="8" t="n">
        <v>23.14</v>
      </c>
      <c r="R10" s="8" t="n">
        <v>0.42</v>
      </c>
      <c r="S10" s="0" t="n">
        <f aca="false">LN(R10)</f>
        <v>-0.867500567704723</v>
      </c>
      <c r="T10" s="0" t="n">
        <f aca="false">LN(P10)</f>
        <v>2.74662968306969</v>
      </c>
      <c r="U10" s="0" t="n">
        <f aca="false">R10*POWER((15.8/P10),3.06937)</f>
        <v>0.437608060440822</v>
      </c>
    </row>
    <row r="11" customFormat="false" ht="14.4" hidden="false" customHeight="false" outlineLevel="0" collapsed="false">
      <c r="A11" s="0" t="s">
        <v>59</v>
      </c>
      <c r="B11" s="0" t="n">
        <v>1</v>
      </c>
      <c r="C11" s="0" t="s">
        <v>36</v>
      </c>
      <c r="D11" s="0" t="s">
        <v>37</v>
      </c>
      <c r="E11" s="0" t="s">
        <v>38</v>
      </c>
      <c r="F11" s="6" t="n">
        <v>45071</v>
      </c>
      <c r="G11" s="6" t="n">
        <v>45127</v>
      </c>
      <c r="H11" s="2" t="n">
        <f aca="false">G11-F11</f>
        <v>56</v>
      </c>
      <c r="I11" s="8" t="n">
        <v>0.53</v>
      </c>
      <c r="J11" s="0" t="n">
        <v>24.5</v>
      </c>
      <c r="K11" s="0" t="n">
        <v>22.5</v>
      </c>
      <c r="L11" s="0" t="n">
        <v>19.5</v>
      </c>
      <c r="M11" s="0" t="n">
        <v>13</v>
      </c>
      <c r="N11" s="0" t="n">
        <v>15</v>
      </c>
      <c r="O11" s="1" t="n">
        <f aca="false">MAX(J11:N11)</f>
        <v>24.5</v>
      </c>
      <c r="P11" s="8" t="n">
        <v>16.6</v>
      </c>
      <c r="Q11" s="8" t="n">
        <v>26.72</v>
      </c>
      <c r="R11" s="8" t="n">
        <v>0.53</v>
      </c>
      <c r="S11" s="0" t="n">
        <f aca="false">LN(R11)</f>
        <v>-0.63487827243597</v>
      </c>
      <c r="T11" s="0" t="n">
        <f aca="false">LN(P11)</f>
        <v>2.8094026953625</v>
      </c>
      <c r="U11" s="0" t="n">
        <f aca="false">R11*POWER((15.8/P11),3.06937)</f>
        <v>0.45544381682062</v>
      </c>
    </row>
    <row r="12" customFormat="false" ht="14.4" hidden="false" customHeight="false" outlineLevel="0" collapsed="false">
      <c r="A12" s="0" t="s">
        <v>60</v>
      </c>
      <c r="B12" s="0" t="n">
        <v>1</v>
      </c>
      <c r="C12" s="0" t="s">
        <v>36</v>
      </c>
      <c r="D12" s="0" t="s">
        <v>37</v>
      </c>
      <c r="E12" s="0" t="s">
        <v>38</v>
      </c>
      <c r="F12" s="6" t="n">
        <v>45071</v>
      </c>
      <c r="G12" s="6" t="n">
        <v>45129</v>
      </c>
      <c r="H12" s="2" t="n">
        <f aca="false">G12-F12</f>
        <v>58</v>
      </c>
      <c r="I12" s="8" t="n">
        <v>0.47</v>
      </c>
      <c r="J12" s="0" t="n">
        <v>19.5</v>
      </c>
      <c r="K12" s="0" t="n">
        <v>19.5</v>
      </c>
      <c r="L12" s="0" t="n">
        <v>13.5</v>
      </c>
      <c r="M12" s="0" t="n">
        <v>11.5</v>
      </c>
      <c r="N12" s="0" t="n">
        <v>12.5</v>
      </c>
      <c r="O12" s="1" t="n">
        <f aca="false">MAX(J12:N12)</f>
        <v>19.5</v>
      </c>
      <c r="P12" s="8" t="n">
        <v>16.8</v>
      </c>
      <c r="Q12" s="8" t="n">
        <v>23.67</v>
      </c>
      <c r="R12" s="8" t="n">
        <v>0.47</v>
      </c>
      <c r="S12" s="0" t="n">
        <f aca="false">LN(R12)</f>
        <v>-0.755022584278033</v>
      </c>
      <c r="T12" s="0" t="n">
        <f aca="false">LN(P12)</f>
        <v>2.82137888640921</v>
      </c>
      <c r="U12" s="0" t="n">
        <f aca="false">R12*POWER((15.8/P12),3.06937)</f>
        <v>0.389307177648154</v>
      </c>
    </row>
    <row r="13" customFormat="false" ht="14.4" hidden="false" customHeight="false" outlineLevel="0" collapsed="false">
      <c r="A13" s="0" t="s">
        <v>66</v>
      </c>
      <c r="B13" s="0" t="n">
        <v>2</v>
      </c>
      <c r="C13" s="0" t="s">
        <v>36</v>
      </c>
      <c r="D13" s="0" t="s">
        <v>39</v>
      </c>
      <c r="E13" s="0" t="s">
        <v>38</v>
      </c>
      <c r="F13" s="6" t="n">
        <v>45071</v>
      </c>
      <c r="G13" s="6" t="n">
        <v>45127</v>
      </c>
      <c r="H13" s="2" t="n">
        <f aca="false">G13-F13</f>
        <v>56</v>
      </c>
      <c r="I13" s="8" t="n">
        <v>0.86</v>
      </c>
      <c r="J13" s="0" t="n">
        <v>27.5</v>
      </c>
      <c r="K13" s="0" t="n">
        <v>26.5</v>
      </c>
      <c r="L13" s="0" t="n">
        <v>26</v>
      </c>
      <c r="M13" s="0" t="n">
        <v>25.5</v>
      </c>
      <c r="N13" s="0" t="n">
        <v>25</v>
      </c>
      <c r="O13" s="1" t="n">
        <f aca="false">MAX(J13:N13)</f>
        <v>27.5</v>
      </c>
      <c r="P13" s="8" t="n">
        <v>19.55</v>
      </c>
      <c r="Q13" s="8" t="n">
        <v>30.18</v>
      </c>
      <c r="R13" s="8" t="n">
        <v>0.86</v>
      </c>
      <c r="S13" s="0" t="n">
        <f aca="false">LN(R13)</f>
        <v>-0.150822889734584</v>
      </c>
      <c r="T13" s="0" t="n">
        <f aca="false">LN(P13)</f>
        <v>2.97297528643138</v>
      </c>
      <c r="U13" s="0" t="n">
        <f aca="false">R13*POWER((15.8/P13),3.06937)</f>
        <v>0.447314955069636</v>
      </c>
    </row>
    <row r="14" customFormat="false" ht="14.4" hidden="false" customHeight="false" outlineLevel="0" collapsed="false">
      <c r="A14" s="0" t="s">
        <v>67</v>
      </c>
      <c r="B14" s="0" t="n">
        <v>2</v>
      </c>
      <c r="C14" s="0" t="s">
        <v>36</v>
      </c>
      <c r="D14" s="0" t="s">
        <v>39</v>
      </c>
      <c r="E14" s="0" t="s">
        <v>38</v>
      </c>
      <c r="F14" s="6" t="n">
        <v>45071</v>
      </c>
      <c r="G14" s="6" t="n">
        <v>45128</v>
      </c>
      <c r="H14" s="2" t="n">
        <f aca="false">G14-F14</f>
        <v>57</v>
      </c>
      <c r="I14" s="8" t="n">
        <v>1.01</v>
      </c>
      <c r="J14" s="0" t="n">
        <v>36</v>
      </c>
      <c r="K14" s="0" t="n">
        <v>32.5</v>
      </c>
      <c r="L14" s="0" t="n">
        <v>20.5</v>
      </c>
      <c r="M14" s="0" t="n">
        <v>28</v>
      </c>
      <c r="N14" s="0" t="n">
        <v>27.5</v>
      </c>
      <c r="O14" s="1" t="n">
        <f aca="false">MAX(J14:N14)</f>
        <v>36</v>
      </c>
      <c r="P14" s="8" t="n">
        <v>19.96</v>
      </c>
      <c r="Q14" s="8" t="n">
        <v>30.01</v>
      </c>
      <c r="R14" s="8" t="n">
        <v>1.01</v>
      </c>
      <c r="S14" s="0" t="n">
        <f aca="false">LN(R14)</f>
        <v>0.00995033085316809</v>
      </c>
      <c r="T14" s="0" t="n">
        <f aca="false">LN(P14)</f>
        <v>2.99373027088332</v>
      </c>
      <c r="U14" s="0" t="n">
        <f aca="false">R14*POWER((15.8/P14),3.06937)</f>
        <v>0.492912383884438</v>
      </c>
    </row>
    <row r="15" customFormat="false" ht="14.4" hidden="false" customHeight="false" outlineLevel="0" collapsed="false">
      <c r="A15" s="0" t="s">
        <v>68</v>
      </c>
      <c r="B15" s="0" t="n">
        <v>2</v>
      </c>
      <c r="C15" s="0" t="s">
        <v>36</v>
      </c>
      <c r="D15" s="0" t="s">
        <v>39</v>
      </c>
      <c r="E15" s="0" t="s">
        <v>38</v>
      </c>
      <c r="F15" s="6" t="n">
        <v>45071</v>
      </c>
      <c r="G15" s="6" t="n">
        <v>45144</v>
      </c>
      <c r="H15" s="2" t="n">
        <f aca="false">G15-F15</f>
        <v>73</v>
      </c>
      <c r="I15" s="8" t="n">
        <v>0.82</v>
      </c>
      <c r="J15" s="0" t="n">
        <v>33.5</v>
      </c>
      <c r="K15" s="0" t="n">
        <v>34.5</v>
      </c>
      <c r="L15" s="0" t="n">
        <v>36</v>
      </c>
      <c r="M15" s="0" t="n">
        <v>34</v>
      </c>
      <c r="N15" s="0" t="n">
        <v>24.5</v>
      </c>
      <c r="O15" s="1" t="n">
        <f aca="false">MAX(J15:N15)</f>
        <v>36</v>
      </c>
      <c r="P15" s="8" t="n">
        <v>19.45</v>
      </c>
      <c r="Q15" s="8" t="n">
        <v>30.3</v>
      </c>
      <c r="R15" s="8" t="n">
        <v>0.82</v>
      </c>
      <c r="S15" s="0" t="n">
        <f aca="false">LN(R15)</f>
        <v>-0.198450938723838</v>
      </c>
      <c r="T15" s="0" t="n">
        <f aca="false">LN(P15)</f>
        <v>2.96784707006446</v>
      </c>
      <c r="U15" s="0" t="n">
        <f aca="false">R15*POWER((15.8/P15),3.06937)</f>
        <v>0.433276151697594</v>
      </c>
    </row>
    <row r="16" customFormat="false" ht="14.4" hidden="false" customHeight="false" outlineLevel="0" collapsed="false">
      <c r="A16" s="0" t="s">
        <v>69</v>
      </c>
      <c r="B16" s="0" t="n">
        <v>3</v>
      </c>
      <c r="C16" s="0" t="s">
        <v>40</v>
      </c>
      <c r="D16" s="0" t="s">
        <v>37</v>
      </c>
      <c r="E16" s="0" t="s">
        <v>38</v>
      </c>
      <c r="F16" s="6" t="n">
        <v>45070</v>
      </c>
      <c r="G16" s="6" t="n">
        <v>45108</v>
      </c>
      <c r="H16" s="2" t="n">
        <f aca="false">G16-F16</f>
        <v>38</v>
      </c>
      <c r="I16" s="8" t="n">
        <v>0.27</v>
      </c>
      <c r="J16" s="0" t="n">
        <v>9.5</v>
      </c>
      <c r="K16" s="0" t="n">
        <v>12.5</v>
      </c>
      <c r="L16" s="0" t="n">
        <v>9</v>
      </c>
      <c r="M16" s="0" t="n">
        <v>8.5</v>
      </c>
      <c r="N16" s="0" t="n">
        <v>13</v>
      </c>
      <c r="O16" s="1" t="n">
        <f aca="false">MAX(J16:N16)</f>
        <v>13</v>
      </c>
      <c r="P16" s="8" t="n">
        <v>14</v>
      </c>
      <c r="Q16" s="8" t="n">
        <v>19.25</v>
      </c>
      <c r="R16" s="8" t="n">
        <v>0.27</v>
      </c>
      <c r="S16" s="0" t="n">
        <f aca="false">LN(R16)</f>
        <v>-1.30933331998376</v>
      </c>
      <c r="T16" s="0" t="n">
        <f aca="false">LN(P16)</f>
        <v>2.63905732961526</v>
      </c>
      <c r="U16" s="0" t="n">
        <f aca="false">R16*POWER((15.8/P16),3.06937)</f>
        <v>0.391376601975306</v>
      </c>
    </row>
    <row r="17" customFormat="false" ht="14.4" hidden="false" customHeight="false" outlineLevel="0" collapsed="false">
      <c r="A17" s="0" t="s">
        <v>78</v>
      </c>
      <c r="B17" s="0" t="n">
        <v>3</v>
      </c>
      <c r="C17" s="0" t="s">
        <v>40</v>
      </c>
      <c r="D17" s="0" t="s">
        <v>37</v>
      </c>
      <c r="E17" s="0" t="s">
        <v>38</v>
      </c>
      <c r="F17" s="6" t="n">
        <v>45070</v>
      </c>
      <c r="G17" s="6" t="n">
        <v>45127</v>
      </c>
      <c r="H17" s="2" t="n">
        <f aca="false">G17-F17</f>
        <v>57</v>
      </c>
      <c r="I17" s="8" t="n">
        <v>0.6</v>
      </c>
      <c r="J17" s="0" t="n">
        <v>19</v>
      </c>
      <c r="K17" s="0" t="n">
        <v>19</v>
      </c>
      <c r="L17" s="0" t="n">
        <v>15.5</v>
      </c>
      <c r="M17" s="0" t="n">
        <v>18.5</v>
      </c>
      <c r="N17" s="0" t="n">
        <v>18.5</v>
      </c>
      <c r="O17" s="1" t="n">
        <f aca="false">MAX(J17:N17)</f>
        <v>19</v>
      </c>
      <c r="P17" s="8" t="n">
        <v>17.49</v>
      </c>
      <c r="Q17" s="8" t="n">
        <v>26.78</v>
      </c>
      <c r="R17" s="8" t="n">
        <v>0.6</v>
      </c>
      <c r="S17" s="0" t="n">
        <f aca="false">LN(R17)</f>
        <v>-0.510825623765991</v>
      </c>
      <c r="T17" s="0" t="n">
        <f aca="false">LN(P17)</f>
        <v>2.86162928903051</v>
      </c>
      <c r="U17" s="0" t="n">
        <f aca="false">R17*POWER((15.8/P17),3.06937)</f>
        <v>0.439229595956864</v>
      </c>
    </row>
    <row r="18" customFormat="false" ht="14.4" hidden="false" customHeight="false" outlineLevel="0" collapsed="false">
      <c r="A18" s="0" t="s">
        <v>70</v>
      </c>
      <c r="B18" s="0" t="n">
        <v>3</v>
      </c>
      <c r="C18" s="0" t="s">
        <v>40</v>
      </c>
      <c r="D18" s="0" t="s">
        <v>37</v>
      </c>
      <c r="E18" s="0" t="s">
        <v>38</v>
      </c>
      <c r="F18" s="6" t="n">
        <v>45070</v>
      </c>
      <c r="G18" s="6" t="n">
        <v>45110</v>
      </c>
      <c r="H18" s="2" t="n">
        <f aca="false">G18-F18</f>
        <v>40</v>
      </c>
      <c r="I18" s="8" t="n">
        <v>0.25</v>
      </c>
      <c r="J18" s="0" t="n">
        <v>13</v>
      </c>
      <c r="K18" s="0" t="n">
        <v>19.5</v>
      </c>
      <c r="L18" s="0" t="n">
        <v>16</v>
      </c>
      <c r="M18" s="0" t="n">
        <v>11</v>
      </c>
      <c r="N18" s="0" t="n">
        <v>14</v>
      </c>
      <c r="O18" s="1" t="n">
        <f aca="false">MAX(J18:N18)</f>
        <v>19.5</v>
      </c>
      <c r="P18" s="8" t="n">
        <v>13.83</v>
      </c>
      <c r="Q18" s="8" t="n">
        <v>19.66</v>
      </c>
      <c r="R18" s="8" t="n">
        <v>0.25</v>
      </c>
      <c r="S18" s="0" t="n">
        <f aca="false">LN(R18)</f>
        <v>-1.38629436111989</v>
      </c>
      <c r="T18" s="0" t="n">
        <f aca="false">LN(P18)</f>
        <v>2.62684014567667</v>
      </c>
      <c r="U18" s="0" t="n">
        <f aca="false">R18*POWER((15.8/P18),3.06937)</f>
        <v>0.376232871045198</v>
      </c>
    </row>
    <row r="19" customFormat="false" ht="14.4" hidden="false" customHeight="false" outlineLevel="0" collapsed="false">
      <c r="A19" s="0" t="s">
        <v>71</v>
      </c>
      <c r="B19" s="0" t="n">
        <v>3</v>
      </c>
      <c r="C19" s="0" t="s">
        <v>40</v>
      </c>
      <c r="D19" s="0" t="s">
        <v>37</v>
      </c>
      <c r="E19" s="0" t="s">
        <v>38</v>
      </c>
      <c r="F19" s="6" t="n">
        <v>45070</v>
      </c>
      <c r="G19" s="6" t="n">
        <v>45111</v>
      </c>
      <c r="H19" s="2" t="n">
        <f aca="false">G19-F19</f>
        <v>41</v>
      </c>
      <c r="I19" s="8" t="n">
        <v>0.38</v>
      </c>
      <c r="J19" s="0" t="n">
        <v>20.5</v>
      </c>
      <c r="K19" s="0" t="n">
        <v>19</v>
      </c>
      <c r="L19" s="0" t="n">
        <v>17</v>
      </c>
      <c r="M19" s="0" t="n">
        <v>17.5</v>
      </c>
      <c r="N19" s="0" t="n">
        <v>15</v>
      </c>
      <c r="O19" s="1" t="n">
        <f aca="false">MAX(J19:N19)</f>
        <v>20.5</v>
      </c>
      <c r="P19" s="8" t="n">
        <v>14.85</v>
      </c>
      <c r="Q19" s="8" t="n">
        <v>22.78</v>
      </c>
      <c r="R19" s="8" t="n">
        <v>0.38</v>
      </c>
      <c r="S19" s="0" t="n">
        <f aca="false">LN(R19)</f>
        <v>-0.967584026261706</v>
      </c>
      <c r="T19" s="0" t="n">
        <f aca="false">LN(P19)</f>
        <v>2.69799986524871</v>
      </c>
      <c r="U19" s="0" t="n">
        <f aca="false">R19*POWER((15.8/P19),3.06937)</f>
        <v>0.45966736850266</v>
      </c>
    </row>
    <row r="20" customFormat="false" ht="14.4" hidden="false" customHeight="false" outlineLevel="0" collapsed="false">
      <c r="A20" s="0" t="s">
        <v>72</v>
      </c>
      <c r="B20" s="0" t="n">
        <v>3</v>
      </c>
      <c r="C20" s="0" t="s">
        <v>40</v>
      </c>
      <c r="D20" s="0" t="s">
        <v>37</v>
      </c>
      <c r="E20" s="0" t="s">
        <v>38</v>
      </c>
      <c r="F20" s="6" t="n">
        <v>45070</v>
      </c>
      <c r="G20" s="6" t="n">
        <v>45111</v>
      </c>
      <c r="H20" s="2" t="n">
        <f aca="false">G20-F20</f>
        <v>41</v>
      </c>
      <c r="I20" s="8" t="n">
        <v>0.43</v>
      </c>
      <c r="J20" s="0" t="n">
        <v>24.5</v>
      </c>
      <c r="K20" s="0" t="n">
        <v>11.5</v>
      </c>
      <c r="L20" s="0" t="n">
        <v>20</v>
      </c>
      <c r="M20" s="0" t="n">
        <v>14.5</v>
      </c>
      <c r="N20" s="0" t="n">
        <v>15.5</v>
      </c>
      <c r="O20" s="1" t="n">
        <f aca="false">MAX(J20:N20)</f>
        <v>24.5</v>
      </c>
      <c r="P20" s="8" t="n">
        <v>15.28</v>
      </c>
      <c r="Q20" s="8" t="n">
        <v>22.84</v>
      </c>
      <c r="R20" s="8" t="n">
        <v>0.43</v>
      </c>
      <c r="S20" s="0" t="n">
        <f aca="false">LN(R20)</f>
        <v>-0.843970070294529</v>
      </c>
      <c r="T20" s="0" t="n">
        <f aca="false">LN(P20)</f>
        <v>2.72654478373837</v>
      </c>
      <c r="U20" s="0" t="n">
        <f aca="false">R20*POWER((15.8/P20),3.06937)</f>
        <v>0.476516407306367</v>
      </c>
    </row>
    <row r="21" customFormat="false" ht="14.4" hidden="false" customHeight="false" outlineLevel="0" collapsed="false">
      <c r="A21" s="0" t="s">
        <v>73</v>
      </c>
      <c r="B21" s="0" t="n">
        <v>3</v>
      </c>
      <c r="C21" s="0" t="s">
        <v>40</v>
      </c>
      <c r="D21" s="0" t="s">
        <v>37</v>
      </c>
      <c r="E21" s="0" t="s">
        <v>38</v>
      </c>
      <c r="F21" s="6" t="n">
        <v>45070</v>
      </c>
      <c r="G21" s="6" t="n">
        <v>45112</v>
      </c>
      <c r="H21" s="2" t="n">
        <f aca="false">G21-F21</f>
        <v>42</v>
      </c>
      <c r="I21" s="8" t="n">
        <v>0.35</v>
      </c>
      <c r="J21" s="0" t="n">
        <v>17</v>
      </c>
      <c r="K21" s="0" t="n">
        <v>10.5</v>
      </c>
      <c r="L21" s="0" t="n">
        <v>10</v>
      </c>
      <c r="M21" s="0" t="n">
        <v>14.5</v>
      </c>
      <c r="N21" s="0" t="n">
        <v>12</v>
      </c>
      <c r="O21" s="1" t="n">
        <f aca="false">MAX(J21:N21)</f>
        <v>17</v>
      </c>
      <c r="P21" s="8" t="n">
        <v>14.53</v>
      </c>
      <c r="Q21" s="8" t="n">
        <v>21.42</v>
      </c>
      <c r="R21" s="8" t="n">
        <v>0.35</v>
      </c>
      <c r="S21" s="0" t="n">
        <f aca="false">LN(R21)</f>
        <v>-1.04982212449868</v>
      </c>
      <c r="T21" s="0" t="n">
        <f aca="false">LN(P21)</f>
        <v>2.67621547758219</v>
      </c>
      <c r="U21" s="0" t="n">
        <f aca="false">R21*POWER((15.8/P21),3.06937)</f>
        <v>0.452654600655865</v>
      </c>
    </row>
    <row r="22" customFormat="false" ht="14.4" hidden="false" customHeight="false" outlineLevel="0" collapsed="false">
      <c r="A22" s="0" t="s">
        <v>74</v>
      </c>
      <c r="B22" s="0" t="n">
        <v>3</v>
      </c>
      <c r="C22" s="0" t="s">
        <v>40</v>
      </c>
      <c r="D22" s="0" t="s">
        <v>37</v>
      </c>
      <c r="E22" s="0" t="s">
        <v>38</v>
      </c>
      <c r="F22" s="6" t="n">
        <v>45070</v>
      </c>
      <c r="G22" s="6" t="n">
        <v>45113</v>
      </c>
      <c r="H22" s="2" t="n">
        <f aca="false">G22-F22</f>
        <v>43</v>
      </c>
      <c r="I22" s="8" t="n">
        <v>0.44</v>
      </c>
      <c r="J22" s="0" t="n">
        <v>24</v>
      </c>
      <c r="K22" s="0" t="n">
        <v>24.5</v>
      </c>
      <c r="L22" s="0" t="n">
        <v>20</v>
      </c>
      <c r="M22" s="0" t="n">
        <v>18</v>
      </c>
      <c r="N22" s="0" t="n">
        <v>19.5</v>
      </c>
      <c r="O22" s="1" t="n">
        <f aca="false">MAX(J22:N22)</f>
        <v>24.5</v>
      </c>
      <c r="P22" s="8" t="n">
        <v>15.3</v>
      </c>
      <c r="Q22" s="8" t="n">
        <v>22.51</v>
      </c>
      <c r="R22" s="8" t="n">
        <v>0.44</v>
      </c>
      <c r="S22" s="0" t="n">
        <f aca="false">LN(R22)</f>
        <v>-0.82098055206983</v>
      </c>
      <c r="T22" s="0" t="n">
        <f aca="false">LN(P22)</f>
        <v>2.72785282839839</v>
      </c>
      <c r="U22" s="0" t="n">
        <f aca="false">R22*POWER((15.8/P22),3.06937)</f>
        <v>0.485644464010874</v>
      </c>
    </row>
    <row r="23" customFormat="false" ht="14.4" hidden="false" customHeight="false" outlineLevel="0" collapsed="false">
      <c r="A23" s="0" t="s">
        <v>75</v>
      </c>
      <c r="B23" s="0" t="n">
        <v>3</v>
      </c>
      <c r="C23" s="0" t="s">
        <v>40</v>
      </c>
      <c r="D23" s="0" t="s">
        <v>37</v>
      </c>
      <c r="E23" s="0" t="s">
        <v>38</v>
      </c>
      <c r="F23" s="6" t="n">
        <v>45070</v>
      </c>
      <c r="G23" s="6" t="n">
        <v>45124</v>
      </c>
      <c r="H23" s="2" t="n">
        <f aca="false">G23-F23</f>
        <v>54</v>
      </c>
      <c r="I23" s="8" t="n">
        <v>0.71</v>
      </c>
      <c r="J23" s="0" t="n">
        <v>22.5</v>
      </c>
      <c r="K23" s="0" t="n">
        <v>23.5</v>
      </c>
      <c r="L23" s="0" t="n">
        <v>24</v>
      </c>
      <c r="M23" s="0" t="n">
        <v>16.5</v>
      </c>
      <c r="N23" s="0" t="n">
        <v>14</v>
      </c>
      <c r="O23" s="1" t="n">
        <f aca="false">MAX(J23:N23)</f>
        <v>24</v>
      </c>
      <c r="P23" s="8" t="n">
        <v>18.05</v>
      </c>
      <c r="Q23" s="8" t="n">
        <v>28.19</v>
      </c>
      <c r="R23" s="8" t="n">
        <v>0.71</v>
      </c>
      <c r="S23" s="0" t="n">
        <f aca="false">LN(R23)</f>
        <v>-0.342490308946776</v>
      </c>
      <c r="T23" s="0" t="n">
        <f aca="false">LN(P23)</f>
        <v>2.89314568477889</v>
      </c>
      <c r="U23" s="0" t="n">
        <f aca="false">R23*POWER((15.8/P23),3.06937)</f>
        <v>0.471831584392233</v>
      </c>
    </row>
    <row r="24" customFormat="false" ht="14.4" hidden="false" customHeight="false" outlineLevel="0" collapsed="false">
      <c r="A24" s="0" t="s">
        <v>76</v>
      </c>
      <c r="B24" s="0" t="n">
        <v>3</v>
      </c>
      <c r="C24" s="0" t="s">
        <v>40</v>
      </c>
      <c r="D24" s="0" t="s">
        <v>37</v>
      </c>
      <c r="E24" s="0" t="s">
        <v>38</v>
      </c>
      <c r="F24" s="6" t="n">
        <v>45070</v>
      </c>
      <c r="G24" s="6" t="n">
        <v>45124</v>
      </c>
      <c r="H24" s="2" t="n">
        <f aca="false">G24-F24</f>
        <v>54</v>
      </c>
      <c r="I24" s="8" t="n">
        <v>0.61</v>
      </c>
      <c r="J24" s="0" t="n">
        <v>27</v>
      </c>
      <c r="K24" s="0" t="n">
        <v>19</v>
      </c>
      <c r="L24" s="0" t="n">
        <v>21.5</v>
      </c>
      <c r="M24" s="0" t="n">
        <v>17</v>
      </c>
      <c r="N24" s="0" t="n">
        <v>17.5</v>
      </c>
      <c r="O24" s="1" t="n">
        <f aca="false">MAX(J24:N24)</f>
        <v>27</v>
      </c>
      <c r="P24" s="8" t="n">
        <v>17.25</v>
      </c>
      <c r="Q24" s="8" t="n">
        <v>26.9</v>
      </c>
      <c r="R24" s="8" t="n">
        <v>0.61</v>
      </c>
      <c r="S24" s="0" t="n">
        <f aca="false">LN(R24)</f>
        <v>-0.49429632181478</v>
      </c>
      <c r="T24" s="0" t="n">
        <f aca="false">LN(P24)</f>
        <v>2.84781214347737</v>
      </c>
      <c r="U24" s="0" t="n">
        <f aca="false">R24*POWER((15.8/P24),3.06937)</f>
        <v>0.465895568919934</v>
      </c>
    </row>
    <row r="25" customFormat="false" ht="14.4" hidden="false" customHeight="false" outlineLevel="0" collapsed="false">
      <c r="A25" s="0" t="s">
        <v>77</v>
      </c>
      <c r="B25" s="0" t="n">
        <v>3</v>
      </c>
      <c r="C25" s="0" t="s">
        <v>40</v>
      </c>
      <c r="D25" s="0" t="s">
        <v>37</v>
      </c>
      <c r="E25" s="0" t="s">
        <v>38</v>
      </c>
      <c r="F25" s="6" t="n">
        <v>45070</v>
      </c>
      <c r="G25" s="6" t="n">
        <v>45124</v>
      </c>
      <c r="H25" s="2" t="n">
        <f aca="false">G25-F25</f>
        <v>54</v>
      </c>
      <c r="I25" s="8" t="n">
        <v>0.5</v>
      </c>
      <c r="J25" s="0" t="n">
        <v>16</v>
      </c>
      <c r="K25" s="0" t="n">
        <v>23.5</v>
      </c>
      <c r="L25" s="0" t="n">
        <v>22.5</v>
      </c>
      <c r="M25" s="0" t="n">
        <v>19</v>
      </c>
      <c r="N25" s="0" t="n">
        <v>16.5</v>
      </c>
      <c r="O25" s="1" t="n">
        <f aca="false">MAX(J25:N25)</f>
        <v>23.5</v>
      </c>
      <c r="P25" s="8" t="n">
        <v>16.31</v>
      </c>
      <c r="Q25" s="8" t="n">
        <v>25.57</v>
      </c>
      <c r="R25" s="8" t="n">
        <v>0.5</v>
      </c>
      <c r="S25" s="0" t="n">
        <f aca="false">LN(R25)</f>
        <v>-0.693147180559945</v>
      </c>
      <c r="T25" s="0" t="n">
        <f aca="false">LN(P25)</f>
        <v>2.79177841663292</v>
      </c>
      <c r="U25" s="0" t="n">
        <f aca="false">R25*POWER((15.8/P25),3.06937)</f>
        <v>0.453546994034538</v>
      </c>
    </row>
    <row r="26" customFormat="false" ht="14.4" hidden="false" customHeight="false" outlineLevel="0" collapsed="false">
      <c r="A26" s="0" t="s">
        <v>82</v>
      </c>
      <c r="B26" s="0" t="n">
        <v>4</v>
      </c>
      <c r="C26" s="0" t="s">
        <v>40</v>
      </c>
      <c r="D26" s="0" t="s">
        <v>489</v>
      </c>
      <c r="E26" s="0" t="s">
        <v>38</v>
      </c>
      <c r="F26" s="6" t="n">
        <v>45070</v>
      </c>
      <c r="G26" s="6" t="n">
        <v>45111</v>
      </c>
      <c r="H26" s="2" t="n">
        <f aca="false">G26-F26</f>
        <v>41</v>
      </c>
      <c r="I26" s="8" t="n">
        <v>0.35</v>
      </c>
      <c r="J26" s="0" t="n">
        <v>14</v>
      </c>
      <c r="K26" s="0" t="n">
        <v>25.5</v>
      </c>
      <c r="L26" s="0" t="n">
        <v>17.5</v>
      </c>
      <c r="M26" s="0" t="n">
        <v>14.5</v>
      </c>
      <c r="N26" s="0" t="n">
        <v>6</v>
      </c>
      <c r="O26" s="1" t="n">
        <f aca="false">MAX(J26:N26)</f>
        <v>25.5</v>
      </c>
      <c r="P26" s="8" t="n">
        <v>14.91</v>
      </c>
      <c r="Q26" s="8" t="n">
        <v>20.46</v>
      </c>
      <c r="R26" s="8" t="n">
        <v>0.35</v>
      </c>
      <c r="S26" s="0" t="n">
        <f aca="false">LN(R26)</f>
        <v>-1.04982212449868</v>
      </c>
      <c r="T26" s="0" t="n">
        <f aca="false">LN(P26)</f>
        <v>2.70203212877665</v>
      </c>
      <c r="U26" s="0" t="n">
        <f aca="false">R26*POWER((15.8/P26),3.06937)</f>
        <v>0.418170192613004</v>
      </c>
    </row>
    <row r="27" customFormat="false" ht="14.4" hidden="false" customHeight="false" outlineLevel="0" collapsed="false">
      <c r="A27" s="0" t="s">
        <v>91</v>
      </c>
      <c r="B27" s="0" t="n">
        <v>4</v>
      </c>
      <c r="C27" s="0" t="s">
        <v>40</v>
      </c>
      <c r="D27" s="0" t="s">
        <v>489</v>
      </c>
      <c r="E27" s="0" t="s">
        <v>38</v>
      </c>
      <c r="F27" s="6" t="n">
        <v>45070</v>
      </c>
      <c r="G27" s="6" t="n">
        <v>45124</v>
      </c>
      <c r="H27" s="2" t="n">
        <f aca="false">G27-F27</f>
        <v>54</v>
      </c>
      <c r="I27" s="8" t="n">
        <v>0.56</v>
      </c>
      <c r="J27" s="0" t="n">
        <v>24.5</v>
      </c>
      <c r="K27" s="0" t="n">
        <v>21.5</v>
      </c>
      <c r="L27" s="0" t="n">
        <v>23</v>
      </c>
      <c r="M27" s="0" t="n">
        <v>29.5</v>
      </c>
      <c r="N27" s="0" t="n">
        <v>24.5</v>
      </c>
      <c r="O27" s="1" t="n">
        <f aca="false">MAX(J27:N27)</f>
        <v>29.5</v>
      </c>
      <c r="P27" s="8" t="n">
        <v>16.66</v>
      </c>
      <c r="Q27" s="8" t="n">
        <v>27.08</v>
      </c>
      <c r="R27" s="8" t="n">
        <v>0.56</v>
      </c>
      <c r="S27" s="0" t="n">
        <f aca="false">LN(R27)</f>
        <v>-0.579818495252942</v>
      </c>
      <c r="T27" s="0" t="n">
        <f aca="false">LN(P27)</f>
        <v>2.8130106367387</v>
      </c>
      <c r="U27" s="0" t="n">
        <f aca="false">R27*POWER((15.8/P27),3.06937)</f>
        <v>0.47592393225848</v>
      </c>
    </row>
    <row r="28" customFormat="false" ht="14.4" hidden="false" customHeight="false" outlineLevel="0" collapsed="false">
      <c r="A28" s="0" t="s">
        <v>92</v>
      </c>
      <c r="B28" s="0" t="n">
        <v>4</v>
      </c>
      <c r="C28" s="0" t="s">
        <v>40</v>
      </c>
      <c r="D28" s="0" t="s">
        <v>489</v>
      </c>
      <c r="E28" s="0" t="s">
        <v>38</v>
      </c>
      <c r="F28" s="6" t="n">
        <v>45070</v>
      </c>
      <c r="G28" s="6" t="n">
        <v>45124</v>
      </c>
      <c r="H28" s="2" t="n">
        <f aca="false">G28-F28</f>
        <v>54</v>
      </c>
      <c r="I28" s="8" t="n">
        <v>0.42</v>
      </c>
      <c r="J28" s="0" t="n">
        <v>18.5</v>
      </c>
      <c r="K28" s="0" t="n">
        <v>20</v>
      </c>
      <c r="L28" s="0" t="n">
        <v>15</v>
      </c>
      <c r="M28" s="0" t="n">
        <v>14.5</v>
      </c>
      <c r="N28" s="0" t="n">
        <v>13.5</v>
      </c>
      <c r="O28" s="1" t="n">
        <f aca="false">MAX(J28:N28)</f>
        <v>20</v>
      </c>
      <c r="P28" s="8" t="n">
        <v>14.88</v>
      </c>
      <c r="Q28" s="8" t="n">
        <v>22.76</v>
      </c>
      <c r="R28" s="8" t="n">
        <v>0.42</v>
      </c>
      <c r="S28" s="0" t="n">
        <f aca="false">LN(R28)</f>
        <v>-0.867500567704723</v>
      </c>
      <c r="T28" s="0" t="n">
        <f aca="false">LN(P28)</f>
        <v>2.70001802940495</v>
      </c>
      <c r="U28" s="0" t="n">
        <f aca="false">R28*POWER((15.8/P28),3.06937)</f>
        <v>0.504916001613398</v>
      </c>
    </row>
    <row r="29" customFormat="false" ht="14.4" hidden="false" customHeight="false" outlineLevel="0" collapsed="false">
      <c r="A29" s="0" t="s">
        <v>93</v>
      </c>
      <c r="B29" s="0" t="n">
        <v>4</v>
      </c>
      <c r="C29" s="0" t="s">
        <v>40</v>
      </c>
      <c r="D29" s="0" t="s">
        <v>489</v>
      </c>
      <c r="E29" s="0" t="s">
        <v>38</v>
      </c>
      <c r="F29" s="6" t="n">
        <v>45070</v>
      </c>
      <c r="G29" s="6" t="n">
        <v>45124</v>
      </c>
      <c r="H29" s="2" t="n">
        <f aca="false">G29-F29</f>
        <v>54</v>
      </c>
      <c r="I29" s="8" t="n">
        <v>0.45</v>
      </c>
      <c r="J29" s="0" t="n">
        <v>16</v>
      </c>
      <c r="K29" s="0" t="n">
        <v>24</v>
      </c>
      <c r="L29" s="0" t="n">
        <v>17.5</v>
      </c>
      <c r="M29" s="0" t="n">
        <v>16</v>
      </c>
      <c r="N29" s="0" t="n">
        <v>13.5</v>
      </c>
      <c r="O29" s="1" t="n">
        <f aca="false">MAX(J29:N29)</f>
        <v>24</v>
      </c>
      <c r="P29" s="8" t="n">
        <v>16.39</v>
      </c>
      <c r="Q29" s="8" t="n">
        <v>23.42</v>
      </c>
      <c r="R29" s="8" t="n">
        <v>0.45</v>
      </c>
      <c r="S29" s="0" t="n">
        <f aca="false">LN(R29)</f>
        <v>-0.798507696217772</v>
      </c>
      <c r="T29" s="0" t="n">
        <f aca="false">LN(P29)</f>
        <v>2.79667139275574</v>
      </c>
      <c r="U29" s="0" t="n">
        <f aca="false">R29*POWER((15.8/P29),3.06937)</f>
        <v>0.402107722693088</v>
      </c>
    </row>
    <row r="30" customFormat="false" ht="14.4" hidden="false" customHeight="false" outlineLevel="0" collapsed="false">
      <c r="A30" s="0" t="s">
        <v>94</v>
      </c>
      <c r="B30" s="0" t="n">
        <v>4</v>
      </c>
      <c r="C30" s="0" t="s">
        <v>40</v>
      </c>
      <c r="D30" s="0" t="s">
        <v>489</v>
      </c>
      <c r="E30" s="0" t="s">
        <v>38</v>
      </c>
      <c r="F30" s="6" t="n">
        <v>45070</v>
      </c>
      <c r="G30" s="6" t="n">
        <v>45124</v>
      </c>
      <c r="H30" s="2" t="n">
        <f aca="false">G30-F30</f>
        <v>54</v>
      </c>
      <c r="I30" s="8" t="n">
        <v>0.45</v>
      </c>
      <c r="J30" s="0" t="n">
        <v>18</v>
      </c>
      <c r="K30" s="0" t="n">
        <v>11.5</v>
      </c>
      <c r="L30" s="0" t="n">
        <v>16.5</v>
      </c>
      <c r="M30" s="0" t="n">
        <v>15</v>
      </c>
      <c r="N30" s="0" t="n">
        <v>21</v>
      </c>
      <c r="O30" s="1" t="n">
        <f aca="false">MAX(J30:N30)</f>
        <v>21</v>
      </c>
      <c r="P30" s="8" t="n">
        <v>15.7</v>
      </c>
      <c r="Q30" s="8" t="n">
        <v>24.83</v>
      </c>
      <c r="R30" s="8" t="n">
        <v>0.45</v>
      </c>
      <c r="S30" s="0" t="n">
        <f aca="false">LN(R30)</f>
        <v>-0.798507696217772</v>
      </c>
      <c r="T30" s="0" t="n">
        <f aca="false">LN(P30)</f>
        <v>2.75366071235426</v>
      </c>
      <c r="U30" s="0" t="n">
        <f aca="false">R30*POWER((15.8/P30),3.06937)</f>
        <v>0.458855667960997</v>
      </c>
    </row>
    <row r="31" customFormat="false" ht="14.4" hidden="false" customHeight="false" outlineLevel="0" collapsed="false">
      <c r="A31" s="0" t="s">
        <v>83</v>
      </c>
      <c r="B31" s="0" t="n">
        <v>4</v>
      </c>
      <c r="C31" s="0" t="s">
        <v>40</v>
      </c>
      <c r="D31" s="0" t="s">
        <v>489</v>
      </c>
      <c r="E31" s="0" t="s">
        <v>38</v>
      </c>
      <c r="F31" s="6" t="n">
        <v>45070</v>
      </c>
      <c r="G31" s="6" t="n">
        <v>45113</v>
      </c>
      <c r="H31" s="2" t="n">
        <f aca="false">G31-F31</f>
        <v>43</v>
      </c>
      <c r="I31" s="8" t="n">
        <v>0.29</v>
      </c>
      <c r="J31" s="0" t="n">
        <v>12.5</v>
      </c>
      <c r="K31" s="0" t="n">
        <v>13.5</v>
      </c>
      <c r="L31" s="0" t="n">
        <v>13.5</v>
      </c>
      <c r="M31" s="0" t="n">
        <v>14.5</v>
      </c>
      <c r="N31" s="0" t="n">
        <v>14.5</v>
      </c>
      <c r="O31" s="1" t="n">
        <f aca="false">MAX(J31:N31)</f>
        <v>14.5</v>
      </c>
      <c r="P31" s="8" t="n">
        <v>14.01</v>
      </c>
      <c r="Q31" s="8" t="n">
        <v>19.66</v>
      </c>
      <c r="R31" s="8" t="n">
        <v>0.29</v>
      </c>
      <c r="S31" s="0" t="n">
        <f aca="false">LN(R31)</f>
        <v>-1.23787435600162</v>
      </c>
      <c r="T31" s="0" t="n">
        <f aca="false">LN(P31)</f>
        <v>2.63977136034892</v>
      </c>
      <c r="U31" s="0" t="n">
        <f aca="false">R31*POWER((15.8/P31),3.06937)</f>
        <v>0.419447182569228</v>
      </c>
    </row>
    <row r="32" customFormat="false" ht="14.4" hidden="false" customHeight="false" outlineLevel="0" collapsed="false">
      <c r="A32" s="0" t="s">
        <v>84</v>
      </c>
      <c r="B32" s="0" t="n">
        <v>4</v>
      </c>
      <c r="C32" s="0" t="s">
        <v>40</v>
      </c>
      <c r="D32" s="0" t="s">
        <v>489</v>
      </c>
      <c r="E32" s="0" t="s">
        <v>38</v>
      </c>
      <c r="F32" s="6" t="n">
        <v>45070</v>
      </c>
      <c r="G32" s="6" t="n">
        <v>45114</v>
      </c>
      <c r="H32" s="2" t="n">
        <f aca="false">G32-F32</f>
        <v>44</v>
      </c>
      <c r="I32" s="8" t="n">
        <v>0.31</v>
      </c>
      <c r="J32" s="0" t="n">
        <v>14.5</v>
      </c>
      <c r="K32" s="0" t="n">
        <v>21.5</v>
      </c>
      <c r="L32" s="0" t="n">
        <v>14.5</v>
      </c>
      <c r="M32" s="0" t="n">
        <v>12.5</v>
      </c>
      <c r="N32" s="0" t="n">
        <v>13.5</v>
      </c>
      <c r="O32" s="1" t="n">
        <f aca="false">MAX(J32:N32)</f>
        <v>21.5</v>
      </c>
      <c r="P32" s="8" t="n">
        <v>13.91</v>
      </c>
      <c r="Q32" s="8" t="n">
        <v>20.46</v>
      </c>
      <c r="R32" s="8" t="n">
        <v>0.31</v>
      </c>
      <c r="S32" s="0" t="n">
        <f aca="false">LN(R32)</f>
        <v>-1.17118298150295</v>
      </c>
      <c r="T32" s="0" t="n">
        <f aca="false">LN(P32)</f>
        <v>2.63260800593535</v>
      </c>
      <c r="U32" s="0" t="n">
        <f aca="false">R32*POWER((15.8/P32),3.06937)</f>
        <v>0.458342156567616</v>
      </c>
    </row>
    <row r="33" customFormat="false" ht="14.4" hidden="false" customHeight="false" outlineLevel="0" collapsed="false">
      <c r="A33" s="0" t="s">
        <v>85</v>
      </c>
      <c r="B33" s="0" t="n">
        <v>4</v>
      </c>
      <c r="C33" s="0" t="s">
        <v>40</v>
      </c>
      <c r="D33" s="0" t="s">
        <v>489</v>
      </c>
      <c r="E33" s="0" t="s">
        <v>38</v>
      </c>
      <c r="F33" s="6" t="n">
        <v>45070</v>
      </c>
      <c r="G33" s="6" t="n">
        <v>45114</v>
      </c>
      <c r="H33" s="2" t="n">
        <f aca="false">G33-F33</f>
        <v>44</v>
      </c>
      <c r="I33" s="8" t="n">
        <v>0.32</v>
      </c>
      <c r="J33" s="0" t="n">
        <v>20</v>
      </c>
      <c r="K33" s="0" t="n">
        <v>19</v>
      </c>
      <c r="L33" s="0" t="n">
        <v>23</v>
      </c>
      <c r="M33" s="0" t="n">
        <v>15.5</v>
      </c>
      <c r="N33" s="0" t="n">
        <v>16.5</v>
      </c>
      <c r="O33" s="1" t="n">
        <f aca="false">MAX(J33:N33)</f>
        <v>23</v>
      </c>
      <c r="P33" s="8" t="n">
        <v>13.73</v>
      </c>
      <c r="Q33" s="8" t="n">
        <v>20.44</v>
      </c>
      <c r="R33" s="8" t="n">
        <v>0.32</v>
      </c>
      <c r="S33" s="0" t="n">
        <f aca="false">LN(R33)</f>
        <v>-1.13943428318836</v>
      </c>
      <c r="T33" s="0" t="n">
        <f aca="false">LN(P33)</f>
        <v>2.61958321977988</v>
      </c>
      <c r="U33" s="0" t="n">
        <f aca="false">R33*POWER((15.8/P33),3.06937)</f>
        <v>0.492425193712692</v>
      </c>
    </row>
    <row r="34" customFormat="false" ht="14.4" hidden="false" customHeight="false" outlineLevel="0" collapsed="false">
      <c r="A34" s="0" t="s">
        <v>86</v>
      </c>
      <c r="B34" s="0" t="n">
        <v>4</v>
      </c>
      <c r="C34" s="0" t="s">
        <v>40</v>
      </c>
      <c r="D34" s="0" t="s">
        <v>489</v>
      </c>
      <c r="E34" s="0" t="s">
        <v>38</v>
      </c>
      <c r="F34" s="6" t="n">
        <v>45070</v>
      </c>
      <c r="G34" s="6" t="n">
        <v>45116</v>
      </c>
      <c r="H34" s="2" t="n">
        <f aca="false">G34-F34</f>
        <v>46</v>
      </c>
      <c r="I34" s="8" t="n">
        <v>0.3</v>
      </c>
      <c r="J34" s="0" t="n">
        <v>9</v>
      </c>
      <c r="K34" s="0" t="n">
        <v>13</v>
      </c>
      <c r="L34" s="0" t="n">
        <v>7.5</v>
      </c>
      <c r="M34" s="0" t="n">
        <v>13</v>
      </c>
      <c r="N34" s="0" t="n">
        <v>8</v>
      </c>
      <c r="O34" s="1" t="n">
        <f aca="false">MAX(J34:N34)</f>
        <v>13</v>
      </c>
      <c r="P34" s="8" t="n">
        <v>14.28</v>
      </c>
      <c r="Q34" s="8" t="n">
        <v>19.27</v>
      </c>
      <c r="R34" s="8" t="n">
        <v>0.3</v>
      </c>
      <c r="S34" s="0" t="n">
        <f aca="false">LN(R34)</f>
        <v>-1.20397280432594</v>
      </c>
      <c r="T34" s="0" t="n">
        <f aca="false">LN(P34)</f>
        <v>2.65885995691144</v>
      </c>
      <c r="U34" s="0" t="n">
        <f aca="false">R34*POWER((15.8/P34),3.06937)</f>
        <v>0.409218481637583</v>
      </c>
    </row>
    <row r="35" customFormat="false" ht="14.4" hidden="false" customHeight="false" outlineLevel="0" collapsed="false">
      <c r="A35" s="0" t="s">
        <v>87</v>
      </c>
      <c r="B35" s="0" t="n">
        <v>4</v>
      </c>
      <c r="C35" s="0" t="s">
        <v>40</v>
      </c>
      <c r="D35" s="0" t="s">
        <v>489</v>
      </c>
      <c r="E35" s="0" t="s">
        <v>38</v>
      </c>
      <c r="F35" s="6" t="n">
        <v>45070</v>
      </c>
      <c r="G35" s="6" t="n">
        <v>45116</v>
      </c>
      <c r="H35" s="2" t="n">
        <f aca="false">G35-F35</f>
        <v>46</v>
      </c>
      <c r="I35" s="8" t="n">
        <v>0.31</v>
      </c>
      <c r="J35" s="0" t="n">
        <v>13.5</v>
      </c>
      <c r="K35" s="0" t="n">
        <v>8.5</v>
      </c>
      <c r="L35" s="0" t="n">
        <v>12.5</v>
      </c>
      <c r="M35" s="0" t="n">
        <v>10</v>
      </c>
      <c r="N35" s="0" t="n">
        <v>12</v>
      </c>
      <c r="O35" s="1" t="n">
        <f aca="false">MAX(J35:N35)</f>
        <v>13.5</v>
      </c>
      <c r="P35" s="8" t="n">
        <v>14.19</v>
      </c>
      <c r="Q35" s="8" t="n">
        <v>19.9</v>
      </c>
      <c r="R35" s="8" t="n">
        <v>0.31</v>
      </c>
      <c r="S35" s="0" t="n">
        <f aca="false">LN(R35)</f>
        <v>-1.17118298150295</v>
      </c>
      <c r="T35" s="0" t="n">
        <f aca="false">LN(P35)</f>
        <v>2.65253749117195</v>
      </c>
      <c r="U35" s="0" t="n">
        <f aca="false">R35*POWER((15.8/P35),3.06937)</f>
        <v>0.431145236009067</v>
      </c>
    </row>
    <row r="36" customFormat="false" ht="14.4" hidden="false" customHeight="false" outlineLevel="0" collapsed="false">
      <c r="A36" s="0" t="s">
        <v>88</v>
      </c>
      <c r="B36" s="0" t="n">
        <v>4</v>
      </c>
      <c r="C36" s="0" t="s">
        <v>40</v>
      </c>
      <c r="D36" s="0" t="s">
        <v>489</v>
      </c>
      <c r="E36" s="0" t="s">
        <v>38</v>
      </c>
      <c r="F36" s="6" t="n">
        <v>45070</v>
      </c>
      <c r="G36" s="6" t="n">
        <v>45118</v>
      </c>
      <c r="H36" s="2" t="n">
        <f aca="false">G36-F36</f>
        <v>48</v>
      </c>
      <c r="I36" s="8" t="n">
        <v>0.41</v>
      </c>
      <c r="J36" s="0" t="n">
        <v>10</v>
      </c>
      <c r="K36" s="0" t="n">
        <v>20.5</v>
      </c>
      <c r="L36" s="0" t="n">
        <v>15</v>
      </c>
      <c r="M36" s="0" t="n">
        <v>16</v>
      </c>
      <c r="N36" s="0" t="n">
        <v>19</v>
      </c>
      <c r="O36" s="1" t="n">
        <f aca="false">MAX(J36:N36)</f>
        <v>20.5</v>
      </c>
      <c r="P36" s="8" t="n">
        <v>15.87</v>
      </c>
      <c r="Q36" s="8" t="n">
        <v>22.32</v>
      </c>
      <c r="R36" s="8" t="n">
        <v>0.41</v>
      </c>
      <c r="S36" s="0" t="n">
        <f aca="false">LN(R36)</f>
        <v>-0.891598119283784</v>
      </c>
      <c r="T36" s="0" t="n">
        <f aca="false">LN(P36)</f>
        <v>2.76443053453832</v>
      </c>
      <c r="U36" s="0" t="n">
        <f aca="false">R36*POWER((15.8/P36),3.06937)</f>
        <v>0.404474510443949</v>
      </c>
    </row>
    <row r="37" customFormat="false" ht="14.4" hidden="false" customHeight="false" outlineLevel="0" collapsed="false">
      <c r="A37" s="0" t="s">
        <v>89</v>
      </c>
      <c r="B37" s="0" t="n">
        <v>4</v>
      </c>
      <c r="C37" s="0" t="s">
        <v>40</v>
      </c>
      <c r="D37" s="0" t="s">
        <v>489</v>
      </c>
      <c r="E37" s="0" t="s">
        <v>38</v>
      </c>
      <c r="F37" s="6" t="n">
        <v>45070</v>
      </c>
      <c r="G37" s="6" t="n">
        <v>45118</v>
      </c>
      <c r="H37" s="2" t="n">
        <f aca="false">G37-F37</f>
        <v>48</v>
      </c>
      <c r="I37" s="8" t="n">
        <v>0.38</v>
      </c>
      <c r="J37" s="0" t="n">
        <v>12.5</v>
      </c>
      <c r="K37" s="0" t="n">
        <v>12.5</v>
      </c>
      <c r="L37" s="0" t="n">
        <v>12.5</v>
      </c>
      <c r="M37" s="0" t="n">
        <v>12</v>
      </c>
      <c r="N37" s="0" t="n">
        <v>11.5</v>
      </c>
      <c r="O37" s="1" t="n">
        <f aca="false">MAX(J37:N37)</f>
        <v>12.5</v>
      </c>
      <c r="P37" s="8" t="n">
        <v>14.94</v>
      </c>
      <c r="Q37" s="8" t="n">
        <v>20.42</v>
      </c>
      <c r="R37" s="8" t="n">
        <v>0.38</v>
      </c>
      <c r="S37" s="0" t="n">
        <f aca="false">LN(R37)</f>
        <v>-0.967584026261706</v>
      </c>
      <c r="T37" s="0" t="n">
        <f aca="false">LN(P37)</f>
        <v>2.70404217970467</v>
      </c>
      <c r="U37" s="0" t="n">
        <f aca="false">R37*POWER((15.8/P37),3.06937)</f>
        <v>0.451220898739333</v>
      </c>
    </row>
    <row r="38" customFormat="false" ht="14.4" hidden="false" customHeight="false" outlineLevel="0" collapsed="false">
      <c r="A38" s="0" t="s">
        <v>97</v>
      </c>
      <c r="B38" s="0" t="n">
        <v>5</v>
      </c>
      <c r="C38" s="0" t="s">
        <v>36</v>
      </c>
      <c r="D38" s="0" t="s">
        <v>37</v>
      </c>
      <c r="E38" s="0" t="s">
        <v>38</v>
      </c>
      <c r="F38" s="6" t="n">
        <v>45071</v>
      </c>
      <c r="G38" s="6" t="n">
        <v>45117</v>
      </c>
      <c r="H38" s="2" t="n">
        <f aca="false">G38-F38</f>
        <v>46</v>
      </c>
      <c r="I38" s="8" t="n">
        <v>0.47</v>
      </c>
      <c r="J38" s="0" t="n">
        <v>23</v>
      </c>
      <c r="K38" s="0" t="n">
        <v>17</v>
      </c>
      <c r="L38" s="0" t="n">
        <v>16.5</v>
      </c>
      <c r="M38" s="0" t="n">
        <v>14.5</v>
      </c>
      <c r="N38" s="0" t="n">
        <v>16.5</v>
      </c>
      <c r="O38" s="1" t="n">
        <f aca="false">MAX(J38:N38)</f>
        <v>23</v>
      </c>
      <c r="P38" s="8" t="n">
        <v>17.01</v>
      </c>
      <c r="Q38" s="8" t="n">
        <v>23.62</v>
      </c>
      <c r="R38" s="8" t="n">
        <v>0.47</v>
      </c>
      <c r="S38" s="0" t="n">
        <f aca="false">LN(R38)</f>
        <v>-0.755022584278033</v>
      </c>
      <c r="T38" s="0" t="n">
        <f aca="false">LN(P38)</f>
        <v>2.83380140640777</v>
      </c>
      <c r="U38" s="0" t="n">
        <f aca="false">R38*POWER((15.8/P38),3.06937)</f>
        <v>0.374742596727394</v>
      </c>
    </row>
    <row r="39" customFormat="false" ht="14.4" hidden="false" customHeight="false" outlineLevel="0" collapsed="false">
      <c r="A39" s="0" t="s">
        <v>106</v>
      </c>
      <c r="B39" s="0" t="n">
        <v>5</v>
      </c>
      <c r="C39" s="0" t="s">
        <v>36</v>
      </c>
      <c r="D39" s="0" t="s">
        <v>37</v>
      </c>
      <c r="E39" s="0" t="s">
        <v>38</v>
      </c>
      <c r="F39" s="6" t="n">
        <v>45071</v>
      </c>
      <c r="G39" s="6" t="n">
        <v>45139</v>
      </c>
      <c r="H39" s="2" t="n">
        <f aca="false">G39-F39</f>
        <v>68</v>
      </c>
      <c r="I39" s="8" t="n">
        <v>0.52</v>
      </c>
      <c r="J39" s="0" t="n">
        <v>19.5</v>
      </c>
      <c r="K39" s="0" t="n">
        <v>20</v>
      </c>
      <c r="L39" s="0" t="n">
        <v>19</v>
      </c>
      <c r="M39" s="0" t="n">
        <v>16</v>
      </c>
      <c r="N39" s="0" t="n">
        <v>16</v>
      </c>
      <c r="O39" s="1" t="n">
        <f aca="false">MAX(J39:N39)</f>
        <v>20</v>
      </c>
      <c r="P39" s="8" t="n">
        <v>16.7</v>
      </c>
      <c r="Q39" s="8" t="n">
        <v>26.64</v>
      </c>
      <c r="R39" s="8" t="n">
        <v>0.52</v>
      </c>
      <c r="S39" s="0" t="n">
        <f aca="false">LN(R39)</f>
        <v>-0.653926467406664</v>
      </c>
      <c r="T39" s="0" t="n">
        <f aca="false">LN(P39)</f>
        <v>2.81540871942271</v>
      </c>
      <c r="U39" s="0" t="n">
        <f aca="false">R39*POWER((15.8/P39),3.06937)</f>
        <v>0.438688441244171</v>
      </c>
    </row>
    <row r="40" customFormat="false" ht="14.4" hidden="false" customHeight="false" outlineLevel="0" collapsed="false">
      <c r="A40" s="0" t="s">
        <v>107</v>
      </c>
      <c r="B40" s="0" t="n">
        <v>5</v>
      </c>
      <c r="C40" s="0" t="s">
        <v>36</v>
      </c>
      <c r="D40" s="0" t="s">
        <v>37</v>
      </c>
      <c r="E40" s="0" t="s">
        <v>38</v>
      </c>
      <c r="F40" s="6" t="n">
        <v>45071</v>
      </c>
      <c r="G40" s="6" t="n">
        <v>45143</v>
      </c>
      <c r="H40" s="2" t="n">
        <f aca="false">G40-F40</f>
        <v>72</v>
      </c>
      <c r="I40" s="8" t="n">
        <v>0.71</v>
      </c>
      <c r="J40" s="0" t="n">
        <v>20.5</v>
      </c>
      <c r="K40" s="0" t="n">
        <v>24</v>
      </c>
      <c r="L40" s="0" t="n">
        <v>17.5</v>
      </c>
      <c r="M40" s="0" t="n">
        <v>21</v>
      </c>
      <c r="N40" s="0" t="n">
        <v>19</v>
      </c>
      <c r="O40" s="1" t="n">
        <f aca="false">MAX(J40:N40)</f>
        <v>24</v>
      </c>
      <c r="P40" s="8" t="n">
        <v>17.91</v>
      </c>
      <c r="Q40" s="8" t="n">
        <v>29.88</v>
      </c>
      <c r="R40" s="8" t="n">
        <v>0.71</v>
      </c>
      <c r="S40" s="0" t="n">
        <f aca="false">LN(R40)</f>
        <v>-0.342490308946776</v>
      </c>
      <c r="T40" s="0" t="n">
        <f aca="false">LN(P40)</f>
        <v>2.88535921607262</v>
      </c>
      <c r="U40" s="0" t="n">
        <f aca="false">R40*POWER((15.8/P40),3.06937)</f>
        <v>0.483243980940765</v>
      </c>
    </row>
    <row r="41" customFormat="false" ht="14.4" hidden="false" customHeight="false" outlineLevel="0" collapsed="false">
      <c r="A41" s="0" t="s">
        <v>108</v>
      </c>
      <c r="B41" s="0" t="n">
        <v>5</v>
      </c>
      <c r="C41" s="0" t="s">
        <v>36</v>
      </c>
      <c r="D41" s="0" t="s">
        <v>37</v>
      </c>
      <c r="E41" s="0" t="s">
        <v>38</v>
      </c>
      <c r="F41" s="6" t="n">
        <v>45071</v>
      </c>
      <c r="G41" s="6" t="n">
        <v>45147</v>
      </c>
      <c r="H41" s="2" t="n">
        <f aca="false">G41-F41</f>
        <v>76</v>
      </c>
      <c r="I41" s="8" t="n">
        <v>0.72</v>
      </c>
      <c r="J41" s="0" t="n">
        <v>30.5</v>
      </c>
      <c r="K41" s="0" t="n">
        <v>26</v>
      </c>
      <c r="L41" s="0" t="n">
        <v>31</v>
      </c>
      <c r="M41" s="0" t="n">
        <v>29.5</v>
      </c>
      <c r="N41" s="0" t="n">
        <v>27.5</v>
      </c>
      <c r="O41" s="1" t="n">
        <f aca="false">MAX(J41:N41)</f>
        <v>31</v>
      </c>
      <c r="P41" s="8" t="n">
        <v>18.98</v>
      </c>
      <c r="Q41" s="8" t="n">
        <v>30.08</v>
      </c>
      <c r="R41" s="8" t="n">
        <v>0.72</v>
      </c>
      <c r="S41" s="0" t="n">
        <f aca="false">LN(R41)</f>
        <v>-0.328504066972036</v>
      </c>
      <c r="T41" s="0" t="n">
        <f aca="false">LN(P41)</f>
        <v>2.94338579318178</v>
      </c>
      <c r="U41" s="0" t="n">
        <f aca="false">R41*POWER((15.8/P41),3.06937)</f>
        <v>0.410100753449769</v>
      </c>
    </row>
    <row r="42" customFormat="false" ht="14.4" hidden="false" customHeight="false" outlineLevel="0" collapsed="false">
      <c r="A42" s="0" t="s">
        <v>98</v>
      </c>
      <c r="B42" s="0" t="n">
        <v>5</v>
      </c>
      <c r="C42" s="0" t="s">
        <v>36</v>
      </c>
      <c r="D42" s="0" t="s">
        <v>37</v>
      </c>
      <c r="E42" s="0" t="s">
        <v>38</v>
      </c>
      <c r="F42" s="6" t="n">
        <v>45071</v>
      </c>
      <c r="G42" s="6" t="n">
        <v>45119</v>
      </c>
      <c r="H42" s="2" t="n">
        <f aca="false">G42-F42</f>
        <v>48</v>
      </c>
      <c r="I42" s="8" t="n">
        <v>0.38</v>
      </c>
      <c r="J42" s="0" t="n">
        <v>15</v>
      </c>
      <c r="K42" s="0" t="n">
        <v>13.5</v>
      </c>
      <c r="L42" s="0" t="n">
        <v>12.5</v>
      </c>
      <c r="M42" s="0" t="n">
        <v>15.5</v>
      </c>
      <c r="N42" s="0" t="n">
        <v>13.5</v>
      </c>
      <c r="O42" s="1" t="n">
        <f aca="false">MAX(J42:N42)</f>
        <v>15.5</v>
      </c>
      <c r="P42" s="8" t="n">
        <v>15.87</v>
      </c>
      <c r="Q42" s="8" t="n">
        <v>22.63</v>
      </c>
      <c r="R42" s="8" t="n">
        <v>0.38</v>
      </c>
      <c r="S42" s="0" t="n">
        <f aca="false">LN(R42)</f>
        <v>-0.967584026261706</v>
      </c>
      <c r="T42" s="0" t="n">
        <f aca="false">LN(P42)</f>
        <v>2.76443053453832</v>
      </c>
      <c r="U42" s="0" t="n">
        <f aca="false">R42*POWER((15.8/P42),3.06937)</f>
        <v>0.374878814557807</v>
      </c>
    </row>
    <row r="43" customFormat="false" ht="14.4" hidden="false" customHeight="false" outlineLevel="0" collapsed="false">
      <c r="A43" s="0" t="s">
        <v>99</v>
      </c>
      <c r="B43" s="0" t="n">
        <v>5</v>
      </c>
      <c r="C43" s="0" t="s">
        <v>36</v>
      </c>
      <c r="D43" s="0" t="s">
        <v>37</v>
      </c>
      <c r="E43" s="0" t="s">
        <v>38</v>
      </c>
      <c r="F43" s="6" t="n">
        <v>45071</v>
      </c>
      <c r="G43" s="6" t="n">
        <v>45119</v>
      </c>
      <c r="H43" s="2" t="n">
        <f aca="false">G43-F43</f>
        <v>48</v>
      </c>
      <c r="I43" s="8" t="n">
        <v>0.48</v>
      </c>
      <c r="J43" s="0" t="n">
        <v>15</v>
      </c>
      <c r="K43" s="0" t="n">
        <v>11.5</v>
      </c>
      <c r="L43" s="0" t="n">
        <v>10.5</v>
      </c>
      <c r="M43" s="0" t="n">
        <v>12</v>
      </c>
      <c r="N43" s="0" t="n">
        <v>16</v>
      </c>
      <c r="O43" s="1" t="n">
        <f aca="false">MAX(J43:N43)</f>
        <v>16</v>
      </c>
      <c r="P43" s="8" t="n">
        <v>16.21</v>
      </c>
      <c r="Q43" s="8" t="n">
        <v>22.86</v>
      </c>
      <c r="R43" s="8" t="n">
        <v>0.48</v>
      </c>
      <c r="S43" s="0" t="n">
        <f aca="false">LN(R43)</f>
        <v>-0.7339691750802</v>
      </c>
      <c r="T43" s="0" t="n">
        <f aca="false">LN(P43)</f>
        <v>2.78562833574759</v>
      </c>
      <c r="U43" s="0" t="n">
        <f aca="false">R43*POWER((15.8/P43),3.06937)</f>
        <v>0.443702267429201</v>
      </c>
    </row>
    <row r="44" customFormat="false" ht="14.4" hidden="false" customHeight="false" outlineLevel="0" collapsed="false">
      <c r="A44" s="0" t="s">
        <v>100</v>
      </c>
      <c r="B44" s="0" t="n">
        <v>5</v>
      </c>
      <c r="C44" s="0" t="s">
        <v>36</v>
      </c>
      <c r="D44" s="0" t="s">
        <v>37</v>
      </c>
      <c r="E44" s="0" t="s">
        <v>38</v>
      </c>
      <c r="F44" s="6" t="n">
        <v>45071</v>
      </c>
      <c r="G44" s="6" t="n">
        <v>45121</v>
      </c>
      <c r="H44" s="2" t="n">
        <f aca="false">G44-F44</f>
        <v>50</v>
      </c>
      <c r="I44" s="8" t="n">
        <v>0.41</v>
      </c>
      <c r="J44" s="0" t="n">
        <v>22</v>
      </c>
      <c r="K44" s="0" t="n">
        <v>22</v>
      </c>
      <c r="L44" s="0" t="n">
        <v>20</v>
      </c>
      <c r="M44" s="0" t="n">
        <v>17</v>
      </c>
      <c r="N44" s="0" t="n">
        <v>16</v>
      </c>
      <c r="O44" s="1" t="n">
        <f aca="false">MAX(J44:N44)</f>
        <v>22</v>
      </c>
      <c r="P44" s="8" t="n">
        <v>16.28</v>
      </c>
      <c r="Q44" s="8" t="n">
        <v>22.32</v>
      </c>
      <c r="R44" s="8" t="n">
        <v>0.41</v>
      </c>
      <c r="S44" s="0" t="n">
        <f aca="false">LN(R44)</f>
        <v>-0.891598119283784</v>
      </c>
      <c r="T44" s="0" t="n">
        <f aca="false">LN(P44)</f>
        <v>2.78993736057439</v>
      </c>
      <c r="U44" s="0" t="n">
        <f aca="false">R44*POWER((15.8/P44),3.06937)</f>
        <v>0.374016095622008</v>
      </c>
    </row>
    <row r="45" customFormat="false" ht="14.4" hidden="false" customHeight="false" outlineLevel="0" collapsed="false">
      <c r="A45" s="0" t="s">
        <v>101</v>
      </c>
      <c r="B45" s="0" t="n">
        <v>5</v>
      </c>
      <c r="C45" s="0" t="s">
        <v>36</v>
      </c>
      <c r="D45" s="0" t="s">
        <v>37</v>
      </c>
      <c r="E45" s="0" t="s">
        <v>38</v>
      </c>
      <c r="F45" s="6" t="n">
        <v>45071</v>
      </c>
      <c r="G45" s="6" t="n">
        <v>45121</v>
      </c>
      <c r="H45" s="2" t="n">
        <f aca="false">G45-F45</f>
        <v>50</v>
      </c>
      <c r="I45" s="8" t="n">
        <v>0.39</v>
      </c>
      <c r="J45" s="0" t="n">
        <v>18.5</v>
      </c>
      <c r="K45" s="0" t="n">
        <v>18</v>
      </c>
      <c r="L45" s="0" t="n">
        <v>18.5</v>
      </c>
      <c r="M45" s="0" t="n">
        <v>17.5</v>
      </c>
      <c r="N45" s="0" t="n">
        <v>15</v>
      </c>
      <c r="O45" s="1" t="n">
        <f aca="false">MAX(J45:N45)</f>
        <v>18.5</v>
      </c>
      <c r="P45" s="8" t="n">
        <v>16.3</v>
      </c>
      <c r="Q45" s="8" t="n">
        <v>22.05</v>
      </c>
      <c r="R45" s="8" t="n">
        <v>0.39</v>
      </c>
      <c r="S45" s="0" t="n">
        <f aca="false">LN(R45)</f>
        <v>-0.941608539858445</v>
      </c>
      <c r="T45" s="0" t="n">
        <f aca="false">LN(P45)</f>
        <v>2.79116510781272</v>
      </c>
      <c r="U45" s="0" t="n">
        <f aca="false">R45*POWER((15.8/P45),3.06937)</f>
        <v>0.354433238276626</v>
      </c>
    </row>
    <row r="46" customFormat="false" ht="14.4" hidden="false" customHeight="false" outlineLevel="0" collapsed="false">
      <c r="A46" s="0" t="s">
        <v>102</v>
      </c>
      <c r="B46" s="0" t="n">
        <v>5</v>
      </c>
      <c r="C46" s="0" t="s">
        <v>36</v>
      </c>
      <c r="D46" s="0" t="s">
        <v>37</v>
      </c>
      <c r="E46" s="0" t="s">
        <v>38</v>
      </c>
      <c r="F46" s="6" t="n">
        <v>45071</v>
      </c>
      <c r="G46" s="6" t="n">
        <v>45122</v>
      </c>
      <c r="H46" s="2" t="n">
        <f aca="false">G46-F46</f>
        <v>51</v>
      </c>
      <c r="I46" s="8" t="n">
        <v>0.39</v>
      </c>
      <c r="J46" s="0" t="n">
        <v>13.5</v>
      </c>
      <c r="K46" s="0" t="n">
        <v>16</v>
      </c>
      <c r="L46" s="0" t="n">
        <v>17.5</v>
      </c>
      <c r="M46" s="0" t="n">
        <v>17.5</v>
      </c>
      <c r="N46" s="0" t="n">
        <v>13.5</v>
      </c>
      <c r="O46" s="1" t="n">
        <f aca="false">MAX(J46:N46)</f>
        <v>17.5</v>
      </c>
      <c r="P46" s="8" t="n">
        <v>15.15</v>
      </c>
      <c r="Q46" s="8" t="n">
        <v>20.67</v>
      </c>
      <c r="R46" s="8" t="n">
        <v>0.39</v>
      </c>
      <c r="S46" s="0" t="n">
        <f aca="false">LN(R46)</f>
        <v>-0.941608539858445</v>
      </c>
      <c r="T46" s="0" t="n">
        <f aca="false">LN(P46)</f>
        <v>2.71800053195538</v>
      </c>
      <c r="U46" s="0" t="n">
        <f aca="false">R46*POWER((15.8/P46),3.06937)</f>
        <v>0.443673599574919</v>
      </c>
    </row>
    <row r="47" customFormat="false" ht="14.4" hidden="false" customHeight="false" outlineLevel="0" collapsed="false">
      <c r="A47" s="0" t="s">
        <v>103</v>
      </c>
      <c r="B47" s="0" t="n">
        <v>5</v>
      </c>
      <c r="C47" s="0" t="s">
        <v>36</v>
      </c>
      <c r="D47" s="0" t="s">
        <v>37</v>
      </c>
      <c r="E47" s="0" t="s">
        <v>38</v>
      </c>
      <c r="F47" s="6" t="n">
        <v>45071</v>
      </c>
      <c r="G47" s="6" t="n">
        <v>45124</v>
      </c>
      <c r="H47" s="2" t="n">
        <f aca="false">G47-F47</f>
        <v>53</v>
      </c>
      <c r="I47" s="8" t="n">
        <v>0.48</v>
      </c>
      <c r="J47" s="0" t="n">
        <v>15.5</v>
      </c>
      <c r="K47" s="0" t="n">
        <v>20</v>
      </c>
      <c r="L47" s="0" t="n">
        <v>25.5</v>
      </c>
      <c r="M47" s="0" t="n">
        <v>20.5</v>
      </c>
      <c r="N47" s="0" t="n">
        <v>26</v>
      </c>
      <c r="O47" s="1" t="n">
        <f aca="false">MAX(J47:N47)</f>
        <v>26</v>
      </c>
      <c r="P47" s="8" t="n">
        <v>16.35</v>
      </c>
      <c r="Q47" s="8" t="n">
        <v>24.98</v>
      </c>
      <c r="R47" s="8" t="n">
        <v>0.48</v>
      </c>
      <c r="S47" s="0" t="n">
        <f aca="false">LN(R47)</f>
        <v>-0.7339691750802</v>
      </c>
      <c r="T47" s="0" t="n">
        <f aca="false">LN(P47)</f>
        <v>2.79422789734326</v>
      </c>
      <c r="U47" s="0" t="n">
        <f aca="false">R47*POWER((15.8/P47),3.06937)</f>
        <v>0.432143855766806</v>
      </c>
    </row>
    <row r="48" customFormat="false" ht="14.4" hidden="false" customHeight="false" outlineLevel="0" collapsed="false">
      <c r="A48" s="0" t="s">
        <v>104</v>
      </c>
      <c r="B48" s="0" t="n">
        <v>5</v>
      </c>
      <c r="C48" s="0" t="s">
        <v>36</v>
      </c>
      <c r="D48" s="0" t="s">
        <v>37</v>
      </c>
      <c r="E48" s="0" t="s">
        <v>38</v>
      </c>
      <c r="F48" s="6" t="n">
        <v>45071</v>
      </c>
      <c r="G48" s="6" t="n">
        <v>45126</v>
      </c>
      <c r="H48" s="2" t="n">
        <f aca="false">G48-F48</f>
        <v>55</v>
      </c>
      <c r="I48" s="8" t="n">
        <v>0.48</v>
      </c>
      <c r="J48" s="0" t="n">
        <v>23.5</v>
      </c>
      <c r="K48" s="0" t="n">
        <v>20</v>
      </c>
      <c r="L48" s="0" t="n">
        <v>17.5</v>
      </c>
      <c r="M48" s="0" t="n">
        <v>15.5</v>
      </c>
      <c r="N48" s="0" t="n">
        <v>23</v>
      </c>
      <c r="O48" s="1" t="n">
        <f aca="false">MAX(J48:N48)</f>
        <v>23.5</v>
      </c>
      <c r="P48" s="8" t="n">
        <v>17.02</v>
      </c>
      <c r="Q48" s="8" t="n">
        <v>24.32</v>
      </c>
      <c r="R48" s="8" t="n">
        <v>0.48</v>
      </c>
      <c r="S48" s="0" t="n">
        <f aca="false">LN(R48)</f>
        <v>-0.7339691750802</v>
      </c>
      <c r="T48" s="0" t="n">
        <f aca="false">LN(P48)</f>
        <v>2.83438912314523</v>
      </c>
      <c r="U48" s="0" t="n">
        <f aca="false">R48*POWER((15.8/P48),3.06937)</f>
        <v>0.382026076983933</v>
      </c>
    </row>
    <row r="49" customFormat="false" ht="14.4" hidden="false" customHeight="false" outlineLevel="0" collapsed="false">
      <c r="A49" s="0" t="s">
        <v>105</v>
      </c>
      <c r="B49" s="0" t="n">
        <v>5</v>
      </c>
      <c r="C49" s="0" t="s">
        <v>36</v>
      </c>
      <c r="D49" s="0" t="s">
        <v>37</v>
      </c>
      <c r="E49" s="0" t="s">
        <v>38</v>
      </c>
      <c r="F49" s="6" t="n">
        <v>45071</v>
      </c>
      <c r="G49" s="6" t="n">
        <v>45131</v>
      </c>
      <c r="H49" s="2" t="n">
        <f aca="false">G49-F49</f>
        <v>60</v>
      </c>
      <c r="I49" s="8" t="n">
        <v>0.57</v>
      </c>
      <c r="J49" s="0" t="n">
        <v>14.5</v>
      </c>
      <c r="K49" s="0" t="n">
        <v>24.5</v>
      </c>
      <c r="L49" s="0" t="n">
        <v>18.5</v>
      </c>
      <c r="M49" s="0" t="n">
        <v>17</v>
      </c>
      <c r="N49" s="0" t="n">
        <v>23</v>
      </c>
      <c r="O49" s="1" t="n">
        <f aca="false">MAX(J49:N49)</f>
        <v>24.5</v>
      </c>
      <c r="P49" s="8" t="n">
        <v>17.56</v>
      </c>
      <c r="Q49" s="8" t="n">
        <v>25.84</v>
      </c>
      <c r="R49" s="8" t="n">
        <v>0.57</v>
      </c>
      <c r="S49" s="0" t="n">
        <f aca="false">LN(R49)</f>
        <v>-0.562118918153541</v>
      </c>
      <c r="T49" s="0" t="n">
        <f aca="false">LN(P49)</f>
        <v>2.86562358820697</v>
      </c>
      <c r="U49" s="0" t="n">
        <f aca="false">R49*POWER((15.8/P49),3.06937)</f>
        <v>0.412183647969585</v>
      </c>
    </row>
    <row r="50" customFormat="false" ht="14.4" hidden="false" customHeight="false" outlineLevel="0" collapsed="false">
      <c r="A50" s="0" t="s">
        <v>112</v>
      </c>
      <c r="B50" s="0" t="n">
        <v>6</v>
      </c>
      <c r="C50" s="0" t="s">
        <v>36</v>
      </c>
      <c r="D50" s="0" t="s">
        <v>39</v>
      </c>
      <c r="E50" s="0" t="s">
        <v>38</v>
      </c>
      <c r="F50" s="6" t="n">
        <v>45071</v>
      </c>
      <c r="G50" s="6" t="n">
        <v>45118</v>
      </c>
      <c r="H50" s="2" t="n">
        <f aca="false">G50-F50</f>
        <v>47</v>
      </c>
      <c r="I50" s="8" t="n">
        <v>0.42</v>
      </c>
      <c r="J50" s="0" t="n">
        <v>14.5</v>
      </c>
      <c r="K50" s="0" t="n">
        <v>14</v>
      </c>
      <c r="L50" s="0" t="n">
        <v>15</v>
      </c>
      <c r="M50" s="0" t="n">
        <v>15</v>
      </c>
      <c r="N50" s="0" t="n">
        <v>10</v>
      </c>
      <c r="O50" s="1" t="n">
        <f aca="false">MAX(J50:N50)</f>
        <v>15</v>
      </c>
      <c r="P50" s="8" t="n">
        <v>16.02</v>
      </c>
      <c r="Q50" s="8" t="n">
        <v>21.88</v>
      </c>
      <c r="R50" s="8" t="n">
        <v>0.42</v>
      </c>
      <c r="S50" s="0" t="n">
        <f aca="false">LN(R50)</f>
        <v>-0.867500567704723</v>
      </c>
      <c r="T50" s="0" t="n">
        <f aca="false">LN(P50)</f>
        <v>2.77383794164021</v>
      </c>
      <c r="U50" s="0" t="n">
        <f aca="false">R50*POWER((15.8/P50),3.06937)</f>
        <v>0.402546838077995</v>
      </c>
    </row>
    <row r="51" customFormat="false" ht="14.4" hidden="false" customHeight="false" outlineLevel="0" collapsed="false">
      <c r="A51" s="0" t="s">
        <v>121</v>
      </c>
      <c r="B51" s="0" t="n">
        <v>6</v>
      </c>
      <c r="C51" s="0" t="s">
        <v>36</v>
      </c>
      <c r="D51" s="0" t="s">
        <v>39</v>
      </c>
      <c r="E51" s="0" t="s">
        <v>38</v>
      </c>
      <c r="F51" s="6" t="n">
        <v>45071</v>
      </c>
      <c r="G51" s="6" t="n">
        <v>45139</v>
      </c>
      <c r="H51" s="2" t="n">
        <f aca="false">G51-F51</f>
        <v>68</v>
      </c>
      <c r="I51" s="8" t="n">
        <v>0.93</v>
      </c>
      <c r="J51" s="0" t="n">
        <v>35</v>
      </c>
      <c r="K51" s="0" t="n">
        <v>24</v>
      </c>
      <c r="L51" s="0" t="n">
        <v>25</v>
      </c>
      <c r="M51" s="0" t="n">
        <v>26.5</v>
      </c>
      <c r="N51" s="0" t="n">
        <v>31</v>
      </c>
      <c r="O51" s="1" t="n">
        <f aca="false">MAX(J51:N51)</f>
        <v>35</v>
      </c>
      <c r="P51" s="8" t="n">
        <v>20.03</v>
      </c>
      <c r="Q51" s="8" t="n">
        <v>32.23</v>
      </c>
      <c r="R51" s="8" t="n">
        <v>0.93</v>
      </c>
      <c r="S51" s="0" t="n">
        <f aca="false">LN(R51)</f>
        <v>-0.0725706928348354</v>
      </c>
      <c r="T51" s="0" t="n">
        <f aca="false">LN(P51)</f>
        <v>2.99723114967773</v>
      </c>
      <c r="U51" s="0" t="n">
        <f aca="false">R51*POWER((15.8/P51),3.06937)</f>
        <v>0.449018873733417</v>
      </c>
    </row>
    <row r="52" customFormat="false" ht="14.4" hidden="false" customHeight="false" outlineLevel="0" collapsed="false">
      <c r="A52" s="0" t="s">
        <v>113</v>
      </c>
      <c r="B52" s="0" t="n">
        <v>6</v>
      </c>
      <c r="C52" s="0" t="s">
        <v>36</v>
      </c>
      <c r="D52" s="0" t="s">
        <v>39</v>
      </c>
      <c r="E52" s="0" t="s">
        <v>38</v>
      </c>
      <c r="F52" s="6" t="n">
        <v>45071</v>
      </c>
      <c r="G52" s="6" t="n">
        <v>45119</v>
      </c>
      <c r="H52" s="2" t="n">
        <f aca="false">G52-F52</f>
        <v>48</v>
      </c>
      <c r="I52" s="8" t="n">
        <v>0.42</v>
      </c>
      <c r="J52" s="0" t="n">
        <v>9.5</v>
      </c>
      <c r="K52" s="0" t="n">
        <v>8.5</v>
      </c>
      <c r="L52" s="0" t="n">
        <v>10</v>
      </c>
      <c r="M52" s="0" t="n">
        <v>12.5</v>
      </c>
      <c r="N52" s="0" t="n">
        <v>13.5</v>
      </c>
      <c r="O52" s="1" t="n">
        <f aca="false">MAX(J52:N52)</f>
        <v>13.5</v>
      </c>
      <c r="P52" s="8" t="n">
        <v>17.19</v>
      </c>
      <c r="Q52" s="8" t="n">
        <v>21.24</v>
      </c>
      <c r="R52" s="8" t="n">
        <v>0.42</v>
      </c>
      <c r="S52" s="0" t="n">
        <f aca="false">LN(R52)</f>
        <v>-0.867500567704723</v>
      </c>
      <c r="T52" s="0" t="n">
        <f aca="false">LN(P52)</f>
        <v>2.84432781939476</v>
      </c>
      <c r="U52" s="0" t="n">
        <f aca="false">R52*POWER((15.8/P52),3.06937)</f>
        <v>0.324229611380817</v>
      </c>
    </row>
    <row r="53" customFormat="false" ht="14.4" hidden="false" customHeight="false" outlineLevel="0" collapsed="false">
      <c r="A53" s="0" t="s">
        <v>114</v>
      </c>
      <c r="B53" s="0" t="n">
        <v>6</v>
      </c>
      <c r="C53" s="0" t="s">
        <v>36</v>
      </c>
      <c r="D53" s="0" t="s">
        <v>39</v>
      </c>
      <c r="E53" s="0" t="s">
        <v>38</v>
      </c>
      <c r="F53" s="6" t="n">
        <v>45071</v>
      </c>
      <c r="G53" s="6" t="n">
        <v>45120</v>
      </c>
      <c r="H53" s="2" t="n">
        <f aca="false">G53-F53</f>
        <v>49</v>
      </c>
      <c r="I53" s="8" t="n">
        <v>0.31</v>
      </c>
      <c r="J53" s="0" t="n">
        <v>12</v>
      </c>
      <c r="K53" s="0" t="n">
        <v>13.5</v>
      </c>
      <c r="L53" s="0" t="n">
        <v>9</v>
      </c>
      <c r="M53" s="0" t="n">
        <v>14.5</v>
      </c>
      <c r="N53" s="0" t="n">
        <v>12</v>
      </c>
      <c r="O53" s="1" t="n">
        <f aca="false">MAX(J53:N53)</f>
        <v>14.5</v>
      </c>
      <c r="P53" s="8" t="n">
        <v>14.65</v>
      </c>
      <c r="Q53" s="8" t="n">
        <v>20.18</v>
      </c>
      <c r="R53" s="8" t="n">
        <v>0.31</v>
      </c>
      <c r="S53" s="0" t="n">
        <f aca="false">LN(R53)</f>
        <v>-1.17118298150295</v>
      </c>
      <c r="T53" s="0" t="n">
        <f aca="false">LN(P53)</f>
        <v>2.68444033546308</v>
      </c>
      <c r="U53" s="0" t="n">
        <f aca="false">R53*POWER((15.8/P53),3.06937)</f>
        <v>0.390927990168678</v>
      </c>
    </row>
    <row r="54" customFormat="false" ht="14.4" hidden="false" customHeight="false" outlineLevel="0" collapsed="false">
      <c r="A54" s="0" t="s">
        <v>115</v>
      </c>
      <c r="B54" s="0" t="n">
        <v>6</v>
      </c>
      <c r="C54" s="0" t="s">
        <v>36</v>
      </c>
      <c r="D54" s="0" t="s">
        <v>39</v>
      </c>
      <c r="E54" s="0" t="s">
        <v>38</v>
      </c>
      <c r="F54" s="6" t="n">
        <v>45071</v>
      </c>
      <c r="G54" s="6" t="n">
        <v>45120</v>
      </c>
      <c r="H54" s="2" t="n">
        <f aca="false">G54-F54</f>
        <v>49</v>
      </c>
      <c r="I54" s="8" t="n">
        <v>0.4</v>
      </c>
      <c r="J54" s="0" t="n">
        <v>19.5</v>
      </c>
      <c r="K54" s="0" t="n">
        <v>17</v>
      </c>
      <c r="L54" s="0" t="n">
        <v>11.5</v>
      </c>
      <c r="M54" s="0" t="n">
        <v>17</v>
      </c>
      <c r="N54" s="0" t="n">
        <v>18.5</v>
      </c>
      <c r="O54" s="1" t="n">
        <f aca="false">MAX(J54:N54)</f>
        <v>19.5</v>
      </c>
      <c r="P54" s="8" t="n">
        <v>15.62</v>
      </c>
      <c r="Q54" s="8" t="n">
        <v>22.84</v>
      </c>
      <c r="R54" s="8" t="n">
        <v>0.4</v>
      </c>
      <c r="S54" s="0" t="n">
        <f aca="false">LN(R54)</f>
        <v>-0.916290731874155</v>
      </c>
      <c r="T54" s="0" t="n">
        <f aca="false">LN(P54)</f>
        <v>2.74855214441154</v>
      </c>
      <c r="U54" s="0" t="n">
        <f aca="false">R54*POWER((15.8/P54),3.06937)</f>
        <v>0.414317571735081</v>
      </c>
    </row>
    <row r="55" customFormat="false" ht="14.4" hidden="false" customHeight="false" outlineLevel="0" collapsed="false">
      <c r="A55" s="0" t="s">
        <v>116</v>
      </c>
      <c r="B55" s="0" t="n">
        <v>6</v>
      </c>
      <c r="C55" s="0" t="s">
        <v>36</v>
      </c>
      <c r="D55" s="0" t="s">
        <v>39</v>
      </c>
      <c r="E55" s="0" t="s">
        <v>38</v>
      </c>
      <c r="F55" s="6" t="n">
        <v>45071</v>
      </c>
      <c r="G55" s="6" t="n">
        <v>45121</v>
      </c>
      <c r="H55" s="2" t="n">
        <f aca="false">G55-F55</f>
        <v>50</v>
      </c>
      <c r="I55" s="8" t="n">
        <v>0.29</v>
      </c>
      <c r="J55" s="0" t="n">
        <v>15.5</v>
      </c>
      <c r="K55" s="0" t="n">
        <v>11</v>
      </c>
      <c r="L55" s="0" t="n">
        <v>11</v>
      </c>
      <c r="M55" s="0" t="n">
        <v>14</v>
      </c>
      <c r="N55" s="0" t="n">
        <v>11.5</v>
      </c>
      <c r="O55" s="1" t="n">
        <f aca="false">MAX(J55:N55)</f>
        <v>15.5</v>
      </c>
      <c r="P55" s="8" t="n">
        <v>14.45</v>
      </c>
      <c r="Q55" s="8" t="n">
        <v>20.3</v>
      </c>
      <c r="R55" s="8" t="n">
        <v>0.29</v>
      </c>
      <c r="S55" s="0" t="n">
        <f aca="false">LN(R55)</f>
        <v>-1.23787435600162</v>
      </c>
      <c r="T55" s="0" t="n">
        <f aca="false">LN(P55)</f>
        <v>2.67069441455844</v>
      </c>
      <c r="U55" s="0" t="n">
        <f aca="false">R55*POWER((15.8/P55),3.06937)</f>
        <v>0.381466607500535</v>
      </c>
    </row>
    <row r="56" customFormat="false" ht="14.4" hidden="false" customHeight="false" outlineLevel="0" collapsed="false">
      <c r="A56" s="0" t="s">
        <v>117</v>
      </c>
      <c r="B56" s="0" t="n">
        <v>6</v>
      </c>
      <c r="C56" s="0" t="s">
        <v>36</v>
      </c>
      <c r="D56" s="0" t="s">
        <v>39</v>
      </c>
      <c r="E56" s="0" t="s">
        <v>38</v>
      </c>
      <c r="F56" s="6" t="n">
        <v>45071</v>
      </c>
      <c r="G56" s="6" t="n">
        <v>45121</v>
      </c>
      <c r="H56" s="2" t="n">
        <f aca="false">G56-F56</f>
        <v>50</v>
      </c>
      <c r="I56" s="8" t="n">
        <v>0.28</v>
      </c>
      <c r="J56" s="0" t="n">
        <v>14.5</v>
      </c>
      <c r="K56" s="0" t="n">
        <v>19.5</v>
      </c>
      <c r="L56" s="0" t="n">
        <v>12</v>
      </c>
      <c r="M56" s="0" t="n">
        <v>16</v>
      </c>
      <c r="N56" s="0" t="n">
        <v>11.5</v>
      </c>
      <c r="O56" s="1" t="n">
        <f aca="false">MAX(J56:N56)</f>
        <v>19.5</v>
      </c>
      <c r="P56" s="8" t="n">
        <v>14.48</v>
      </c>
      <c r="Q56" s="8" t="n">
        <v>19.69</v>
      </c>
      <c r="R56" s="8" t="n">
        <v>0.28</v>
      </c>
      <c r="S56" s="0" t="n">
        <f aca="false">LN(R56)</f>
        <v>-1.27296567581289</v>
      </c>
      <c r="T56" s="0" t="n">
        <f aca="false">LN(P56)</f>
        <v>2.67276838695757</v>
      </c>
      <c r="U56" s="0" t="n">
        <f aca="false">R56*POWER((15.8/P56),3.06937)</f>
        <v>0.365975433268787</v>
      </c>
    </row>
    <row r="57" customFormat="false" ht="14.4" hidden="false" customHeight="false" outlineLevel="0" collapsed="false">
      <c r="A57" s="0" t="s">
        <v>118</v>
      </c>
      <c r="B57" s="0" t="n">
        <v>6</v>
      </c>
      <c r="C57" s="0" t="s">
        <v>36</v>
      </c>
      <c r="D57" s="0" t="s">
        <v>39</v>
      </c>
      <c r="E57" s="0" t="s">
        <v>38</v>
      </c>
      <c r="F57" s="6" t="n">
        <v>45071</v>
      </c>
      <c r="G57" s="6" t="n">
        <v>45121</v>
      </c>
      <c r="H57" s="2" t="n">
        <f aca="false">G57-F57</f>
        <v>50</v>
      </c>
      <c r="I57" s="8" t="n">
        <v>0.34</v>
      </c>
      <c r="J57" s="0" t="n">
        <v>14</v>
      </c>
      <c r="K57" s="0" t="n">
        <v>19</v>
      </c>
      <c r="L57" s="0" t="n">
        <v>15.5</v>
      </c>
      <c r="M57" s="0" t="n">
        <v>16</v>
      </c>
      <c r="N57" s="0" t="n">
        <v>15</v>
      </c>
      <c r="O57" s="1" t="n">
        <f aca="false">MAX(J57:N57)</f>
        <v>19</v>
      </c>
      <c r="P57" s="8" t="n">
        <v>15.12</v>
      </c>
      <c r="Q57" s="8" t="n">
        <v>20.28</v>
      </c>
      <c r="R57" s="8" t="n">
        <v>0.34</v>
      </c>
      <c r="S57" s="0" t="n">
        <f aca="false">LN(R57)</f>
        <v>-1.07880966137193</v>
      </c>
      <c r="T57" s="0" t="n">
        <f aca="false">LN(P57)</f>
        <v>2.71601837075139</v>
      </c>
      <c r="U57" s="0" t="n">
        <f aca="false">R57*POWER((15.8/P57),3.06937)</f>
        <v>0.389152781346895</v>
      </c>
    </row>
    <row r="58" customFormat="false" ht="14.4" hidden="false" customHeight="false" outlineLevel="0" collapsed="false">
      <c r="A58" s="0" t="s">
        <v>119</v>
      </c>
      <c r="B58" s="0" t="n">
        <v>6</v>
      </c>
      <c r="C58" s="0" t="s">
        <v>36</v>
      </c>
      <c r="D58" s="0" t="s">
        <v>39</v>
      </c>
      <c r="E58" s="0" t="s">
        <v>38</v>
      </c>
      <c r="F58" s="6" t="n">
        <v>45071</v>
      </c>
      <c r="G58" s="6" t="n">
        <v>45123</v>
      </c>
      <c r="H58" s="2" t="n">
        <f aca="false">G58-F58</f>
        <v>52</v>
      </c>
      <c r="I58" s="8" t="n">
        <v>0.4</v>
      </c>
      <c r="J58" s="0" t="n">
        <v>10.5</v>
      </c>
      <c r="K58" s="0" t="n">
        <v>13.5</v>
      </c>
      <c r="L58" s="0" t="n">
        <v>7.5</v>
      </c>
      <c r="M58" s="0" t="n">
        <v>9.5</v>
      </c>
      <c r="N58" s="0" t="n">
        <v>11</v>
      </c>
      <c r="O58" s="1" t="n">
        <f aca="false">MAX(J58:N58)</f>
        <v>13.5</v>
      </c>
      <c r="P58" s="8" t="n">
        <v>16.38</v>
      </c>
      <c r="Q58" s="8" t="n">
        <v>20.99</v>
      </c>
      <c r="R58" s="8" t="n">
        <v>0.4</v>
      </c>
      <c r="S58" s="0" t="n">
        <f aca="false">LN(R58)</f>
        <v>-0.916290731874155</v>
      </c>
      <c r="T58" s="0" t="n">
        <f aca="false">LN(P58)</f>
        <v>2.79606107842492</v>
      </c>
      <c r="U58" s="0" t="n">
        <f aca="false">R58*POWER((15.8/P58),3.06937)</f>
        <v>0.358099279309197</v>
      </c>
    </row>
    <row r="59" customFormat="false" ht="14.4" hidden="false" customHeight="false" outlineLevel="0" collapsed="false">
      <c r="A59" s="0" t="s">
        <v>120</v>
      </c>
      <c r="B59" s="0" t="n">
        <v>6</v>
      </c>
      <c r="C59" s="0" t="s">
        <v>36</v>
      </c>
      <c r="D59" s="0" t="s">
        <v>39</v>
      </c>
      <c r="E59" s="0" t="s">
        <v>38</v>
      </c>
      <c r="F59" s="6" t="n">
        <v>45071</v>
      </c>
      <c r="G59" s="6" t="n">
        <v>45130</v>
      </c>
      <c r="H59" s="2" t="n">
        <f aca="false">G59-F59</f>
        <v>59</v>
      </c>
      <c r="I59" s="8" t="n">
        <v>0.53</v>
      </c>
      <c r="J59" s="0" t="n">
        <v>14.5</v>
      </c>
      <c r="K59" s="0" t="n">
        <v>18</v>
      </c>
      <c r="L59" s="0" t="n">
        <v>19.5</v>
      </c>
      <c r="M59" s="0" t="n">
        <v>17</v>
      </c>
      <c r="N59" s="0" t="n">
        <v>19</v>
      </c>
      <c r="O59" s="1" t="n">
        <f aca="false">MAX(J59:N59)</f>
        <v>19.5</v>
      </c>
      <c r="P59" s="8" t="n">
        <v>17.13</v>
      </c>
      <c r="Q59" s="8" t="n">
        <v>25.2</v>
      </c>
      <c r="R59" s="8" t="n">
        <v>0.53</v>
      </c>
      <c r="S59" s="0" t="n">
        <f aca="false">LN(R59)</f>
        <v>-0.63487827243597</v>
      </c>
      <c r="T59" s="0" t="n">
        <f aca="false">LN(P59)</f>
        <v>2.84083131233603</v>
      </c>
      <c r="U59" s="0" t="n">
        <f aca="false">R59*POWER((15.8/P59),3.06937)</f>
        <v>0.413561531962114</v>
      </c>
    </row>
    <row r="60" customFormat="false" ht="14.4" hidden="false" customHeight="false" outlineLevel="0" collapsed="false">
      <c r="A60" s="0" t="s">
        <v>127</v>
      </c>
      <c r="B60" s="0" t="n">
        <v>7</v>
      </c>
      <c r="C60" s="0" t="s">
        <v>40</v>
      </c>
      <c r="D60" s="0" t="s">
        <v>37</v>
      </c>
      <c r="E60" s="0" t="s">
        <v>38</v>
      </c>
      <c r="F60" s="6" t="n">
        <v>45070</v>
      </c>
      <c r="G60" s="6" t="n">
        <v>45109</v>
      </c>
      <c r="H60" s="2" t="n">
        <f aca="false">G60-F60</f>
        <v>39</v>
      </c>
      <c r="I60" s="8" t="n">
        <v>0.46</v>
      </c>
      <c r="J60" s="0" t="n">
        <v>23</v>
      </c>
      <c r="K60" s="0" t="n">
        <v>23.5</v>
      </c>
      <c r="L60" s="0" t="n">
        <v>18</v>
      </c>
      <c r="M60" s="0" t="n">
        <v>20.5</v>
      </c>
      <c r="N60" s="0" t="n">
        <v>14.5</v>
      </c>
      <c r="O60" s="1" t="n">
        <f aca="false">MAX(J60:N60)</f>
        <v>23.5</v>
      </c>
      <c r="P60" s="8" t="n">
        <v>16.1</v>
      </c>
      <c r="Q60" s="8" t="n">
        <v>22.86</v>
      </c>
      <c r="R60" s="8" t="n">
        <v>0.46</v>
      </c>
      <c r="S60" s="0" t="n">
        <f aca="false">LN(R60)</f>
        <v>-0.776528789498996</v>
      </c>
      <c r="T60" s="0" t="n">
        <f aca="false">LN(P60)</f>
        <v>2.77881927199042</v>
      </c>
      <c r="U60" s="0" t="n">
        <f aca="false">R60*POWER((15.8/P60),3.06937)</f>
        <v>0.434194977554529</v>
      </c>
    </row>
    <row r="61" customFormat="false" ht="14.4" hidden="false" customHeight="false" outlineLevel="0" collapsed="false">
      <c r="A61" s="0" t="s">
        <v>136</v>
      </c>
      <c r="B61" s="0" t="n">
        <v>7</v>
      </c>
      <c r="C61" s="0" t="s">
        <v>40</v>
      </c>
      <c r="D61" s="0" t="s">
        <v>37</v>
      </c>
      <c r="E61" s="0" t="s">
        <v>38</v>
      </c>
      <c r="F61" s="6" t="n">
        <v>45070</v>
      </c>
      <c r="G61" s="6" t="n">
        <v>45121</v>
      </c>
      <c r="H61" s="2" t="n">
        <f aca="false">G61-F61</f>
        <v>51</v>
      </c>
      <c r="I61" s="8" t="n">
        <v>0.5</v>
      </c>
      <c r="J61" s="0" t="n">
        <v>26</v>
      </c>
      <c r="K61" s="0" t="n">
        <v>21.5</v>
      </c>
      <c r="L61" s="0" t="n">
        <v>25.5</v>
      </c>
      <c r="M61" s="0" t="n">
        <v>24.5</v>
      </c>
      <c r="N61" s="0" t="n">
        <v>24</v>
      </c>
      <c r="O61" s="1" t="n">
        <f aca="false">MAX(J61:N61)</f>
        <v>26</v>
      </c>
      <c r="P61" s="8" t="n">
        <v>16.4</v>
      </c>
      <c r="Q61" s="8" t="n">
        <v>26.66</v>
      </c>
      <c r="R61" s="8" t="n">
        <v>0.5</v>
      </c>
      <c r="S61" s="0" t="n">
        <f aca="false">LN(R61)</f>
        <v>-0.693147180559945</v>
      </c>
      <c r="T61" s="0" t="n">
        <f aca="false">LN(P61)</f>
        <v>2.79728133483015</v>
      </c>
      <c r="U61" s="0" t="n">
        <f aca="false">R61*POWER((15.8/P61),3.06937)</f>
        <v>0.445950695353073</v>
      </c>
    </row>
    <row r="62" customFormat="false" ht="14.4" hidden="false" customHeight="false" outlineLevel="0" collapsed="false">
      <c r="A62" s="0" t="s">
        <v>137</v>
      </c>
      <c r="B62" s="0" t="n">
        <v>7</v>
      </c>
      <c r="C62" s="0" t="s">
        <v>40</v>
      </c>
      <c r="D62" s="0" t="s">
        <v>37</v>
      </c>
      <c r="E62" s="0" t="s">
        <v>38</v>
      </c>
      <c r="F62" s="6" t="n">
        <v>45070</v>
      </c>
      <c r="G62" s="6" t="n">
        <v>45122</v>
      </c>
      <c r="H62" s="2" t="n">
        <f aca="false">G62-F62</f>
        <v>52</v>
      </c>
      <c r="I62" s="8" t="n">
        <v>0.55</v>
      </c>
      <c r="J62" s="0" t="n">
        <v>14.5</v>
      </c>
      <c r="K62" s="0" t="n">
        <v>20.5</v>
      </c>
      <c r="L62" s="0" t="n">
        <v>29.5</v>
      </c>
      <c r="M62" s="0" t="n">
        <v>16</v>
      </c>
      <c r="N62" s="0" t="n">
        <v>24</v>
      </c>
      <c r="O62" s="1" t="n">
        <f aca="false">MAX(J62:N62)</f>
        <v>29.5</v>
      </c>
      <c r="P62" s="8" t="n">
        <v>16.48</v>
      </c>
      <c r="Q62" s="8" t="n">
        <v>26.71</v>
      </c>
      <c r="R62" s="8" t="n">
        <v>0.55</v>
      </c>
      <c r="S62" s="0" t="n">
        <f aca="false">LN(R62)</f>
        <v>-0.59783700075562</v>
      </c>
      <c r="T62" s="0" t="n">
        <f aca="false">LN(P62)</f>
        <v>2.80214752448133</v>
      </c>
      <c r="U62" s="0" t="n">
        <f aca="false">R62*POWER((15.8/P62),3.06937)</f>
        <v>0.483273352441184</v>
      </c>
    </row>
    <row r="63" customFormat="false" ht="14.4" hidden="false" customHeight="false" outlineLevel="0" collapsed="false">
      <c r="A63" s="0" t="s">
        <v>138</v>
      </c>
      <c r="B63" s="0" t="n">
        <v>7</v>
      </c>
      <c r="C63" s="0" t="s">
        <v>40</v>
      </c>
      <c r="D63" s="0" t="s">
        <v>37</v>
      </c>
      <c r="E63" s="0" t="s">
        <v>38</v>
      </c>
      <c r="F63" s="6" t="n">
        <v>45070</v>
      </c>
      <c r="G63" s="6" t="n">
        <v>45127</v>
      </c>
      <c r="H63" s="2" t="n">
        <f aca="false">G63-F63</f>
        <v>57</v>
      </c>
      <c r="I63" s="8" t="n">
        <v>0.7</v>
      </c>
      <c r="J63" s="0" t="n">
        <v>26</v>
      </c>
      <c r="K63" s="0" t="n">
        <v>24</v>
      </c>
      <c r="L63" s="0" t="n">
        <v>28</v>
      </c>
      <c r="M63" s="0" t="n">
        <v>26</v>
      </c>
      <c r="N63" s="0" t="n">
        <v>22</v>
      </c>
      <c r="O63" s="1" t="n">
        <f aca="false">MAX(J63:N63)</f>
        <v>28</v>
      </c>
      <c r="P63" s="8" t="n">
        <v>17.63</v>
      </c>
      <c r="Q63" s="8" t="n">
        <v>28.83</v>
      </c>
      <c r="R63" s="8" t="n">
        <v>0.7</v>
      </c>
      <c r="S63" s="0" t="n">
        <f aca="false">LN(R63)</f>
        <v>-0.356674943938732</v>
      </c>
      <c r="T63" s="0" t="n">
        <f aca="false">LN(P63)</f>
        <v>2.86960199640978</v>
      </c>
      <c r="U63" s="0" t="n">
        <f aca="false">R63*POWER((15.8/P63),3.06937)</f>
        <v>0.500046835463312</v>
      </c>
    </row>
    <row r="64" customFormat="false" ht="14.4" hidden="false" customHeight="false" outlineLevel="0" collapsed="false">
      <c r="A64" s="0" t="s">
        <v>128</v>
      </c>
      <c r="B64" s="0" t="n">
        <v>7</v>
      </c>
      <c r="C64" s="0" t="s">
        <v>40</v>
      </c>
      <c r="D64" s="0" t="s">
        <v>37</v>
      </c>
      <c r="E64" s="0" t="s">
        <v>38</v>
      </c>
      <c r="F64" s="6" t="n">
        <v>45070</v>
      </c>
      <c r="G64" s="6" t="n">
        <v>45111</v>
      </c>
      <c r="H64" s="2" t="n">
        <f aca="false">G64-F64</f>
        <v>41</v>
      </c>
      <c r="I64" s="8" t="n">
        <v>0.29</v>
      </c>
      <c r="J64" s="0" t="n">
        <v>18</v>
      </c>
      <c r="K64" s="0" t="n">
        <v>17.5</v>
      </c>
      <c r="L64" s="0" t="n">
        <v>15</v>
      </c>
      <c r="M64" s="0" t="n">
        <v>15</v>
      </c>
      <c r="N64" s="0" t="n">
        <v>17</v>
      </c>
      <c r="O64" s="1" t="n">
        <f aca="false">MAX(J64:N64)</f>
        <v>18</v>
      </c>
      <c r="P64" s="8" t="n">
        <v>14.03</v>
      </c>
      <c r="Q64" s="8" t="n">
        <v>20.19</v>
      </c>
      <c r="R64" s="8" t="n">
        <v>0.29</v>
      </c>
      <c r="S64" s="0" t="n">
        <f aca="false">LN(R64)</f>
        <v>-1.23787435600162</v>
      </c>
      <c r="T64" s="0" t="n">
        <f aca="false">LN(P64)</f>
        <v>2.64119789411437</v>
      </c>
      <c r="U64" s="0" t="n">
        <f aca="false">R64*POWER((15.8/P64),3.06937)</f>
        <v>0.417614622851219</v>
      </c>
    </row>
    <row r="65" customFormat="false" ht="14.4" hidden="false" customHeight="false" outlineLevel="0" collapsed="false">
      <c r="A65" s="0" t="s">
        <v>129</v>
      </c>
      <c r="B65" s="0" t="n">
        <v>7</v>
      </c>
      <c r="C65" s="0" t="s">
        <v>40</v>
      </c>
      <c r="D65" s="0" t="s">
        <v>37</v>
      </c>
      <c r="E65" s="0" t="s">
        <v>38</v>
      </c>
      <c r="F65" s="6" t="n">
        <v>45070</v>
      </c>
      <c r="G65" s="6" t="n">
        <v>45111</v>
      </c>
      <c r="H65" s="2" t="n">
        <f aca="false">G65-F65</f>
        <v>41</v>
      </c>
      <c r="I65" s="8" t="n">
        <v>0.37</v>
      </c>
      <c r="J65" s="0" t="n">
        <v>17</v>
      </c>
      <c r="K65" s="0" t="n">
        <v>16.5</v>
      </c>
      <c r="L65" s="0" t="n">
        <v>14</v>
      </c>
      <c r="M65" s="0" t="n">
        <v>13.5</v>
      </c>
      <c r="N65" s="0" t="n">
        <v>17</v>
      </c>
      <c r="O65" s="1" t="n">
        <f aca="false">MAX(J65:N65)</f>
        <v>17</v>
      </c>
      <c r="P65" s="8" t="n">
        <v>15.17</v>
      </c>
      <c r="Q65" s="8" t="n">
        <v>22.04</v>
      </c>
      <c r="R65" s="8" t="n">
        <v>0.37</v>
      </c>
      <c r="S65" s="0" t="n">
        <f aca="false">LN(R65)</f>
        <v>-0.994252273343867</v>
      </c>
      <c r="T65" s="0" t="n">
        <f aca="false">LN(P65)</f>
        <v>2.71931979336044</v>
      </c>
      <c r="U65" s="0" t="n">
        <f aca="false">R65*POWER((15.8/P65),3.06937)</f>
        <v>0.419220117104079</v>
      </c>
    </row>
    <row r="66" customFormat="false" ht="14.4" hidden="false" customHeight="false" outlineLevel="0" collapsed="false">
      <c r="A66" s="0" t="s">
        <v>130</v>
      </c>
      <c r="B66" s="0" t="n">
        <v>7</v>
      </c>
      <c r="C66" s="0" t="s">
        <v>40</v>
      </c>
      <c r="D66" s="0" t="s">
        <v>37</v>
      </c>
      <c r="E66" s="0" t="s">
        <v>38</v>
      </c>
      <c r="F66" s="6" t="n">
        <v>45070</v>
      </c>
      <c r="G66" s="6" t="n">
        <v>45112</v>
      </c>
      <c r="H66" s="2" t="n">
        <f aca="false">G66-F66</f>
        <v>42</v>
      </c>
      <c r="I66" s="8" t="n">
        <v>0.37</v>
      </c>
      <c r="J66" s="0" t="n">
        <v>19.5</v>
      </c>
      <c r="K66" s="0" t="n">
        <v>19</v>
      </c>
      <c r="L66" s="0" t="n">
        <v>12.5</v>
      </c>
      <c r="M66" s="0" t="n">
        <v>13</v>
      </c>
      <c r="N66" s="0" t="n">
        <v>16.5</v>
      </c>
      <c r="O66" s="1" t="n">
        <f aca="false">MAX(J66:N66)</f>
        <v>19.5</v>
      </c>
      <c r="P66" s="8" t="n">
        <v>15.12</v>
      </c>
      <c r="Q66" s="8" t="n">
        <v>21.81</v>
      </c>
      <c r="R66" s="8" t="n">
        <v>0.37</v>
      </c>
      <c r="S66" s="0" t="n">
        <f aca="false">LN(R66)</f>
        <v>-0.994252273343867</v>
      </c>
      <c r="T66" s="0" t="n">
        <f aca="false">LN(P66)</f>
        <v>2.71601837075139</v>
      </c>
      <c r="U66" s="0" t="n">
        <f aca="false">R66*POWER((15.8/P66),3.06937)</f>
        <v>0.423489791465739</v>
      </c>
    </row>
    <row r="67" customFormat="false" ht="14.4" hidden="false" customHeight="false" outlineLevel="0" collapsed="false">
      <c r="A67" s="0" t="s">
        <v>131</v>
      </c>
      <c r="B67" s="0" t="n">
        <v>7</v>
      </c>
      <c r="C67" s="0" t="s">
        <v>40</v>
      </c>
      <c r="D67" s="0" t="s">
        <v>37</v>
      </c>
      <c r="E67" s="0" t="s">
        <v>38</v>
      </c>
      <c r="F67" s="6" t="n">
        <v>45070</v>
      </c>
      <c r="G67" s="6" t="n">
        <v>45113</v>
      </c>
      <c r="H67" s="2" t="n">
        <f aca="false">G67-F67</f>
        <v>43</v>
      </c>
      <c r="I67" s="8" t="n">
        <v>0.42</v>
      </c>
      <c r="J67" s="0" t="n">
        <v>8.5</v>
      </c>
      <c r="K67" s="0" t="n">
        <v>14</v>
      </c>
      <c r="L67" s="0" t="n">
        <v>19.5</v>
      </c>
      <c r="M67" s="0" t="n">
        <v>18.5</v>
      </c>
      <c r="N67" s="0" t="n">
        <v>10</v>
      </c>
      <c r="O67" s="1" t="n">
        <f aca="false">MAX(J67:N67)</f>
        <v>19.5</v>
      </c>
      <c r="P67" s="8" t="n">
        <v>15.29</v>
      </c>
      <c r="Q67" s="8" t="n">
        <v>21.63</v>
      </c>
      <c r="R67" s="8" t="n">
        <v>0.42</v>
      </c>
      <c r="S67" s="0" t="n">
        <f aca="false">LN(R67)</f>
        <v>-0.867500567704723</v>
      </c>
      <c r="T67" s="0" t="n">
        <f aca="false">LN(P67)</f>
        <v>2.72719901994097</v>
      </c>
      <c r="U67" s="0" t="n">
        <f aca="false">R67*POWER((15.8/P67),3.06937)</f>
        <v>0.464500932171682</v>
      </c>
    </row>
    <row r="68" customFormat="false" ht="14.4" hidden="false" customHeight="false" outlineLevel="0" collapsed="false">
      <c r="A68" s="0" t="s">
        <v>132</v>
      </c>
      <c r="B68" s="0" t="n">
        <v>7</v>
      </c>
      <c r="C68" s="0" t="s">
        <v>40</v>
      </c>
      <c r="D68" s="0" t="s">
        <v>37</v>
      </c>
      <c r="E68" s="0" t="s">
        <v>38</v>
      </c>
      <c r="F68" s="6" t="n">
        <v>45070</v>
      </c>
      <c r="G68" s="6" t="n">
        <v>45113</v>
      </c>
      <c r="H68" s="2" t="n">
        <f aca="false">G68-F68</f>
        <v>43</v>
      </c>
      <c r="I68" s="8" t="n">
        <v>0.36</v>
      </c>
      <c r="J68" s="0" t="n">
        <v>17.5</v>
      </c>
      <c r="K68" s="0" t="n">
        <v>12.5</v>
      </c>
      <c r="L68" s="0" t="n">
        <v>13</v>
      </c>
      <c r="M68" s="0" t="n">
        <v>11</v>
      </c>
      <c r="N68" s="0" t="n">
        <v>10.5</v>
      </c>
      <c r="O68" s="1" t="n">
        <f aca="false">MAX(J68:N68)</f>
        <v>17.5</v>
      </c>
      <c r="P68" s="8" t="n">
        <v>14.45</v>
      </c>
      <c r="Q68" s="8" t="n">
        <v>20.27</v>
      </c>
      <c r="R68" s="8" t="n">
        <v>0.36</v>
      </c>
      <c r="S68" s="0" t="n">
        <f aca="false">LN(R68)</f>
        <v>-1.02165124753198</v>
      </c>
      <c r="T68" s="0" t="n">
        <f aca="false">LN(P68)</f>
        <v>2.67069441455844</v>
      </c>
      <c r="U68" s="0" t="n">
        <f aca="false">R68*POWER((15.8/P68),3.06937)</f>
        <v>0.473544754138595</v>
      </c>
    </row>
    <row r="69" customFormat="false" ht="14.4" hidden="false" customHeight="false" outlineLevel="0" collapsed="false">
      <c r="A69" s="0" t="s">
        <v>133</v>
      </c>
      <c r="B69" s="0" t="n">
        <v>7</v>
      </c>
      <c r="C69" s="0" t="s">
        <v>40</v>
      </c>
      <c r="D69" s="0" t="s">
        <v>37</v>
      </c>
      <c r="E69" s="0" t="s">
        <v>38</v>
      </c>
      <c r="F69" s="6" t="n">
        <v>45070</v>
      </c>
      <c r="G69" s="6" t="n">
        <v>45116</v>
      </c>
      <c r="H69" s="2" t="n">
        <f aca="false">G69-F69</f>
        <v>46</v>
      </c>
      <c r="I69" s="8" t="n">
        <v>0.34</v>
      </c>
      <c r="J69" s="0" t="n">
        <v>10.5</v>
      </c>
      <c r="K69" s="0" t="n">
        <v>10</v>
      </c>
      <c r="L69" s="0" t="n">
        <v>10.5</v>
      </c>
      <c r="M69" s="0" t="n">
        <v>10.5</v>
      </c>
      <c r="N69" s="0" t="n">
        <v>9.5</v>
      </c>
      <c r="O69" s="1" t="n">
        <f aca="false">MAX(J69:N69)</f>
        <v>10.5</v>
      </c>
      <c r="P69" s="8" t="n">
        <v>14.88</v>
      </c>
      <c r="Q69" s="8" t="n">
        <v>20.11</v>
      </c>
      <c r="R69" s="8" t="n">
        <v>0.34</v>
      </c>
      <c r="S69" s="0" t="n">
        <f aca="false">LN(R69)</f>
        <v>-1.07880966137193</v>
      </c>
      <c r="T69" s="0" t="n">
        <f aca="false">LN(P69)</f>
        <v>2.70001802940495</v>
      </c>
      <c r="U69" s="0" t="n">
        <f aca="false">R69*POWER((15.8/P69),3.06937)</f>
        <v>0.408741525115608</v>
      </c>
    </row>
    <row r="70" customFormat="false" ht="14.4" hidden="false" customHeight="false" outlineLevel="0" collapsed="false">
      <c r="A70" s="0" t="s">
        <v>134</v>
      </c>
      <c r="B70" s="0" t="n">
        <v>7</v>
      </c>
      <c r="C70" s="0" t="s">
        <v>40</v>
      </c>
      <c r="D70" s="0" t="s">
        <v>37</v>
      </c>
      <c r="E70" s="0" t="s">
        <v>38</v>
      </c>
      <c r="F70" s="6" t="n">
        <v>45070</v>
      </c>
      <c r="G70" s="6" t="n">
        <v>45118</v>
      </c>
      <c r="H70" s="2" t="n">
        <f aca="false">G70-F70</f>
        <v>48</v>
      </c>
      <c r="I70" s="8" t="n">
        <v>0.38</v>
      </c>
      <c r="J70" s="0" t="n">
        <v>20</v>
      </c>
      <c r="K70" s="0" t="n">
        <v>22.5</v>
      </c>
      <c r="L70" s="0" t="n">
        <v>20</v>
      </c>
      <c r="M70" s="0" t="n">
        <v>18.5</v>
      </c>
      <c r="N70" s="0" t="n">
        <v>20</v>
      </c>
      <c r="O70" s="1" t="n">
        <f aca="false">MAX(J70:N70)</f>
        <v>22.5</v>
      </c>
      <c r="P70" s="8" t="n">
        <v>15.41</v>
      </c>
      <c r="Q70" s="8" t="n">
        <v>22.98</v>
      </c>
      <c r="R70" s="8" t="n">
        <v>0.38</v>
      </c>
      <c r="S70" s="0" t="n">
        <f aca="false">LN(R70)</f>
        <v>-0.967584026261706</v>
      </c>
      <c r="T70" s="0" t="n">
        <f aca="false">LN(P70)</f>
        <v>2.73501664933202</v>
      </c>
      <c r="U70" s="0" t="n">
        <f aca="false">R70*POWER((15.8/P70),3.06937)</f>
        <v>0.410298485975649</v>
      </c>
    </row>
    <row r="71" customFormat="false" ht="14.4" hidden="false" customHeight="false" outlineLevel="0" collapsed="false">
      <c r="A71" s="0" t="s">
        <v>135</v>
      </c>
      <c r="B71" s="0" t="n">
        <v>7</v>
      </c>
      <c r="C71" s="0" t="s">
        <v>40</v>
      </c>
      <c r="D71" s="0" t="s">
        <v>37</v>
      </c>
      <c r="E71" s="0" t="s">
        <v>38</v>
      </c>
      <c r="F71" s="6" t="n">
        <v>45070</v>
      </c>
      <c r="G71" s="6" t="n">
        <v>45120</v>
      </c>
      <c r="H71" s="2" t="n">
        <f aca="false">G71-F71</f>
        <v>50</v>
      </c>
      <c r="I71" s="8" t="n">
        <v>0.47</v>
      </c>
      <c r="J71" s="0" t="n">
        <v>18</v>
      </c>
      <c r="K71" s="0" t="n">
        <v>23</v>
      </c>
      <c r="L71" s="0" t="n">
        <v>25</v>
      </c>
      <c r="M71" s="0" t="n">
        <v>24.5</v>
      </c>
      <c r="N71" s="0" t="n">
        <v>26.5</v>
      </c>
      <c r="O71" s="1" t="n">
        <f aca="false">MAX(J71:N71)</f>
        <v>26.5</v>
      </c>
      <c r="P71" s="8" t="n">
        <v>16.16</v>
      </c>
      <c r="Q71" s="8" t="n">
        <v>25.17</v>
      </c>
      <c r="R71" s="8" t="n">
        <v>0.47</v>
      </c>
      <c r="S71" s="0" t="n">
        <f aca="false">LN(R71)</f>
        <v>-0.755022584278033</v>
      </c>
      <c r="T71" s="0" t="n">
        <f aca="false">LN(P71)</f>
        <v>2.78253905309295</v>
      </c>
      <c r="U71" s="0" t="n">
        <f aca="false">R71*POWER((15.8/P71),3.06937)</f>
        <v>0.438597664446858</v>
      </c>
    </row>
    <row r="72" customFormat="false" ht="14.4" hidden="false" customHeight="false" outlineLevel="0" collapsed="false">
      <c r="A72" s="0" t="s">
        <v>140</v>
      </c>
      <c r="B72" s="0" t="n">
        <v>8</v>
      </c>
      <c r="C72" s="0" t="s">
        <v>40</v>
      </c>
      <c r="D72" s="0" t="s">
        <v>39</v>
      </c>
      <c r="E72" s="0" t="s">
        <v>38</v>
      </c>
      <c r="F72" s="6" t="n">
        <v>45070</v>
      </c>
      <c r="G72" s="6" t="n">
        <v>45111</v>
      </c>
      <c r="H72" s="2" t="n">
        <f aca="false">G72-F72</f>
        <v>41</v>
      </c>
      <c r="I72" s="8" t="n">
        <v>0.77</v>
      </c>
      <c r="J72" s="0" t="n">
        <v>25</v>
      </c>
      <c r="K72" s="0" t="n">
        <v>27.5</v>
      </c>
      <c r="L72" s="0" t="n">
        <v>19.5</v>
      </c>
      <c r="M72" s="0" t="n">
        <v>15</v>
      </c>
      <c r="N72" s="0" t="n">
        <v>24</v>
      </c>
      <c r="O72" s="1" t="n">
        <f aca="false">MAX(J72:N72)</f>
        <v>27.5</v>
      </c>
      <c r="P72" s="8" t="n">
        <v>18.76</v>
      </c>
      <c r="Q72" s="8" t="n">
        <v>29.38</v>
      </c>
      <c r="R72" s="8" t="n">
        <v>0.77</v>
      </c>
      <c r="S72" s="0" t="n">
        <f aca="false">LN(R72)</f>
        <v>-0.261364764134408</v>
      </c>
      <c r="T72" s="0" t="n">
        <f aca="false">LN(P72)</f>
        <v>2.93172694357808</v>
      </c>
      <c r="U72" s="0" t="n">
        <f aca="false">R72*POWER((15.8/P72),3.06937)</f>
        <v>0.454558898861758</v>
      </c>
    </row>
    <row r="73" customFormat="false" ht="14.4" hidden="false" customHeight="false" outlineLevel="0" collapsed="false">
      <c r="A73" s="0" t="s">
        <v>143</v>
      </c>
      <c r="B73" s="0" t="n">
        <v>9</v>
      </c>
      <c r="C73" s="0" t="s">
        <v>36</v>
      </c>
      <c r="D73" s="0" t="s">
        <v>37</v>
      </c>
      <c r="E73" s="0" t="s">
        <v>38</v>
      </c>
      <c r="F73" s="6" t="n">
        <v>45071</v>
      </c>
      <c r="G73" s="6" t="n">
        <v>45116</v>
      </c>
      <c r="H73" s="2" t="n">
        <f aca="false">G73-F73</f>
        <v>45</v>
      </c>
      <c r="I73" s="8" t="n">
        <v>0.5</v>
      </c>
      <c r="J73" s="0" t="n">
        <v>12</v>
      </c>
      <c r="K73" s="0" t="n">
        <v>12</v>
      </c>
      <c r="L73" s="0" t="n">
        <v>14.5</v>
      </c>
      <c r="M73" s="0" t="n">
        <v>13</v>
      </c>
      <c r="N73" s="0" t="n">
        <v>16</v>
      </c>
      <c r="O73" s="1" t="n">
        <f aca="false">MAX(J73:N73)</f>
        <v>16</v>
      </c>
      <c r="P73" s="8" t="n">
        <v>16.63</v>
      </c>
      <c r="Q73" s="8" t="n">
        <v>25.97</v>
      </c>
      <c r="R73" s="8" t="n">
        <v>0.5</v>
      </c>
      <c r="S73" s="0" t="n">
        <f aca="false">LN(R73)</f>
        <v>-0.693147180559945</v>
      </c>
      <c r="T73" s="0" t="n">
        <f aca="false">LN(P73)</f>
        <v>2.81120829320484</v>
      </c>
      <c r="U73" s="0" t="n">
        <f aca="false">R73*POWER((15.8/P73),3.06937)</f>
        <v>0.42728934604696</v>
      </c>
    </row>
    <row r="74" customFormat="false" ht="14.4" hidden="false" customHeight="false" outlineLevel="0" collapsed="false">
      <c r="A74" s="0" t="s">
        <v>152</v>
      </c>
      <c r="B74" s="0" t="n">
        <v>9</v>
      </c>
      <c r="C74" s="0" t="s">
        <v>36</v>
      </c>
      <c r="D74" s="0" t="s">
        <v>37</v>
      </c>
      <c r="E74" s="0" t="s">
        <v>38</v>
      </c>
      <c r="F74" s="6" t="n">
        <v>45071</v>
      </c>
      <c r="G74" s="6" t="n">
        <v>45133</v>
      </c>
      <c r="H74" s="2" t="n">
        <f aca="false">G74-F74</f>
        <v>62</v>
      </c>
      <c r="I74" s="8" t="n">
        <v>0.54</v>
      </c>
      <c r="J74" s="0" t="n">
        <v>21.5</v>
      </c>
      <c r="K74" s="0" t="n">
        <v>21</v>
      </c>
      <c r="L74" s="0" t="n">
        <v>22</v>
      </c>
      <c r="M74" s="0" t="n">
        <v>18</v>
      </c>
      <c r="N74" s="0" t="n">
        <v>18</v>
      </c>
      <c r="O74" s="1" t="n">
        <f aca="false">MAX(J74:N74)</f>
        <v>22</v>
      </c>
      <c r="P74" s="8" t="n">
        <v>16.82</v>
      </c>
      <c r="Q74" s="8" t="n">
        <v>25.67</v>
      </c>
      <c r="R74" s="8" t="n">
        <v>0.54</v>
      </c>
      <c r="S74" s="0" t="n">
        <f aca="false">LN(R74)</f>
        <v>-0.616186139423817</v>
      </c>
      <c r="T74" s="0" t="n">
        <f aca="false">LN(P74)</f>
        <v>2.8225686545448</v>
      </c>
      <c r="U74" s="0" t="n">
        <f aca="false">R74*POWER((15.8/P74),3.06937)</f>
        <v>0.445658649000767</v>
      </c>
    </row>
    <row r="75" customFormat="false" ht="14.4" hidden="false" customHeight="false" outlineLevel="0" collapsed="false">
      <c r="A75" s="0" t="s">
        <v>153</v>
      </c>
      <c r="B75" s="0" t="n">
        <v>9</v>
      </c>
      <c r="C75" s="0" t="s">
        <v>36</v>
      </c>
      <c r="D75" s="0" t="s">
        <v>37</v>
      </c>
      <c r="E75" s="0" t="s">
        <v>38</v>
      </c>
      <c r="F75" s="6" t="n">
        <v>45071</v>
      </c>
      <c r="G75" s="6" t="n">
        <v>45135</v>
      </c>
      <c r="H75" s="2" t="n">
        <f aca="false">G75-F75</f>
        <v>64</v>
      </c>
      <c r="I75" s="8" t="n">
        <v>0.65</v>
      </c>
      <c r="J75" s="0" t="n">
        <v>18</v>
      </c>
      <c r="K75" s="0" t="n">
        <v>13</v>
      </c>
      <c r="L75" s="0" t="n">
        <v>19.5</v>
      </c>
      <c r="M75" s="0" t="n">
        <v>15.5</v>
      </c>
      <c r="N75" s="0" t="n">
        <v>15</v>
      </c>
      <c r="O75" s="1" t="n">
        <f aca="false">MAX(J75:N75)</f>
        <v>19.5</v>
      </c>
      <c r="P75" s="8" t="n">
        <v>18.19</v>
      </c>
      <c r="Q75" s="8" t="n">
        <v>27.34</v>
      </c>
      <c r="R75" s="8" t="n">
        <v>0.65</v>
      </c>
      <c r="S75" s="0" t="n">
        <f aca="false">LN(R75)</f>
        <v>-0.430782916092454</v>
      </c>
      <c r="T75" s="0" t="n">
        <f aca="false">LN(P75)</f>
        <v>2.90087199253003</v>
      </c>
      <c r="U75" s="0" t="n">
        <f aca="false">R75*POWER((15.8/P75),3.06937)</f>
        <v>0.421835152915155</v>
      </c>
    </row>
    <row r="76" customFormat="false" ht="14.4" hidden="false" customHeight="false" outlineLevel="0" collapsed="false">
      <c r="A76" s="0" t="s">
        <v>154</v>
      </c>
      <c r="B76" s="0" t="n">
        <v>9</v>
      </c>
      <c r="C76" s="0" t="s">
        <v>36</v>
      </c>
      <c r="D76" s="0" t="s">
        <v>37</v>
      </c>
      <c r="E76" s="0" t="s">
        <v>38</v>
      </c>
      <c r="F76" s="6" t="n">
        <v>45071</v>
      </c>
      <c r="G76" s="6" t="n">
        <v>45140</v>
      </c>
      <c r="H76" s="2" t="n">
        <f aca="false">G76-F76</f>
        <v>69</v>
      </c>
      <c r="I76" s="8" t="n">
        <v>0.74</v>
      </c>
      <c r="J76" s="0" t="n">
        <v>25</v>
      </c>
      <c r="K76" s="0" t="n">
        <v>25</v>
      </c>
      <c r="L76" s="0" t="n">
        <v>27</v>
      </c>
      <c r="M76" s="0" t="n">
        <v>21.5</v>
      </c>
      <c r="N76" s="0" t="n">
        <v>18.5</v>
      </c>
      <c r="O76" s="1" t="n">
        <f aca="false">MAX(J76:N76)</f>
        <v>27</v>
      </c>
      <c r="P76" s="8" t="n">
        <v>18.36</v>
      </c>
      <c r="Q76" s="8" t="n">
        <v>29.49</v>
      </c>
      <c r="R76" s="8" t="n">
        <v>0.74</v>
      </c>
      <c r="S76" s="0" t="n">
        <f aca="false">LN(R76)</f>
        <v>-0.301105092783922</v>
      </c>
      <c r="T76" s="0" t="n">
        <f aca="false">LN(P76)</f>
        <v>2.91017438519234</v>
      </c>
      <c r="U76" s="0" t="n">
        <f aca="false">R76*POWER((15.8/P76),3.06937)</f>
        <v>0.466724871200648</v>
      </c>
    </row>
    <row r="77" customFormat="false" ht="14.4" hidden="false" customHeight="false" outlineLevel="0" collapsed="false">
      <c r="A77" s="0" t="s">
        <v>144</v>
      </c>
      <c r="B77" s="0" t="n">
        <v>9</v>
      </c>
      <c r="C77" s="0" t="s">
        <v>36</v>
      </c>
      <c r="D77" s="0" t="s">
        <v>37</v>
      </c>
      <c r="E77" s="0" t="s">
        <v>38</v>
      </c>
      <c r="F77" s="6" t="n">
        <v>45071</v>
      </c>
      <c r="G77" s="6" t="n">
        <v>45116</v>
      </c>
      <c r="H77" s="2" t="n">
        <f aca="false">G77-F77</f>
        <v>45</v>
      </c>
      <c r="I77" s="8" t="n">
        <v>0.42</v>
      </c>
      <c r="J77" s="0" t="n">
        <v>18.5</v>
      </c>
      <c r="K77" s="0" t="n">
        <v>12</v>
      </c>
      <c r="L77" s="0" t="n">
        <v>16</v>
      </c>
      <c r="M77" s="0" t="n">
        <v>14</v>
      </c>
      <c r="N77" s="0" t="n">
        <v>20.5</v>
      </c>
      <c r="O77" s="1" t="n">
        <f aca="false">MAX(J77:N77)</f>
        <v>20.5</v>
      </c>
      <c r="P77" s="8" t="n">
        <v>15.51</v>
      </c>
      <c r="Q77" s="8" t="n">
        <v>23.15</v>
      </c>
      <c r="R77" s="8" t="n">
        <v>0.42</v>
      </c>
      <c r="S77" s="0" t="n">
        <f aca="false">LN(R77)</f>
        <v>-0.867500567704723</v>
      </c>
      <c r="T77" s="0" t="n">
        <f aca="false">LN(P77)</f>
        <v>2.74148497718845</v>
      </c>
      <c r="U77" s="0" t="n">
        <f aca="false">R77*POWER((15.8/P77),3.06937)</f>
        <v>0.444573180293178</v>
      </c>
    </row>
    <row r="78" customFormat="false" ht="14.4" hidden="false" customHeight="false" outlineLevel="0" collapsed="false">
      <c r="A78" s="0" t="s">
        <v>145</v>
      </c>
      <c r="B78" s="0" t="n">
        <v>9</v>
      </c>
      <c r="C78" s="0" t="s">
        <v>36</v>
      </c>
      <c r="D78" s="0" t="s">
        <v>37</v>
      </c>
      <c r="E78" s="0" t="s">
        <v>38</v>
      </c>
      <c r="F78" s="6" t="n">
        <v>45071</v>
      </c>
      <c r="G78" s="6" t="n">
        <v>45116</v>
      </c>
      <c r="H78" s="2" t="n">
        <f aca="false">G78-F78</f>
        <v>45</v>
      </c>
      <c r="I78" s="8" t="n">
        <v>0.42</v>
      </c>
      <c r="J78" s="0" t="n">
        <v>16</v>
      </c>
      <c r="K78" s="0" t="n">
        <v>19</v>
      </c>
      <c r="L78" s="0" t="n">
        <v>14</v>
      </c>
      <c r="M78" s="0" t="n">
        <v>20.5</v>
      </c>
      <c r="N78" s="0" t="n">
        <v>17</v>
      </c>
      <c r="O78" s="1" t="n">
        <f aca="false">MAX(J78:N78)</f>
        <v>20.5</v>
      </c>
      <c r="P78" s="8" t="n">
        <v>15.33</v>
      </c>
      <c r="Q78" s="8" t="n">
        <v>22.56</v>
      </c>
      <c r="R78" s="8" t="n">
        <v>0.42</v>
      </c>
      <c r="S78" s="0" t="n">
        <f aca="false">LN(R78)</f>
        <v>-0.867500567704723</v>
      </c>
      <c r="T78" s="0" t="n">
        <f aca="false">LN(P78)</f>
        <v>2.72981169288372</v>
      </c>
      <c r="U78" s="0" t="n">
        <f aca="false">R78*POWER((15.8/P78),3.06937)</f>
        <v>0.460790874291074</v>
      </c>
    </row>
    <row r="79" customFormat="false" ht="14.4" hidden="false" customHeight="false" outlineLevel="0" collapsed="false">
      <c r="A79" s="0" t="s">
        <v>146</v>
      </c>
      <c r="B79" s="0" t="n">
        <v>9</v>
      </c>
      <c r="C79" s="0" t="s">
        <v>36</v>
      </c>
      <c r="D79" s="0" t="s">
        <v>37</v>
      </c>
      <c r="E79" s="0" t="s">
        <v>38</v>
      </c>
      <c r="F79" s="6" t="n">
        <v>45071</v>
      </c>
      <c r="G79" s="6" t="n">
        <v>45117</v>
      </c>
      <c r="H79" s="2" t="n">
        <f aca="false">G79-F79</f>
        <v>46</v>
      </c>
      <c r="I79" s="8" t="n">
        <v>0.48</v>
      </c>
      <c r="J79" s="0" t="n">
        <v>18</v>
      </c>
      <c r="K79" s="0" t="n">
        <v>20.5</v>
      </c>
      <c r="L79" s="0" t="n">
        <v>17</v>
      </c>
      <c r="M79" s="0" t="n">
        <v>16.5</v>
      </c>
      <c r="N79" s="0" t="n">
        <v>14.5</v>
      </c>
      <c r="O79" s="1" t="n">
        <f aca="false">MAX(J79:N79)</f>
        <v>20.5</v>
      </c>
      <c r="P79" s="8" t="n">
        <v>16.69</v>
      </c>
      <c r="Q79" s="8" t="n">
        <v>23.17</v>
      </c>
      <c r="R79" s="8" t="n">
        <v>0.48</v>
      </c>
      <c r="S79" s="0" t="n">
        <f aca="false">LN(R79)</f>
        <v>-0.7339691750802</v>
      </c>
      <c r="T79" s="0" t="n">
        <f aca="false">LN(P79)</f>
        <v>2.81480973767374</v>
      </c>
      <c r="U79" s="0" t="n">
        <f aca="false">R79*POWER((15.8/P79),3.06937)</f>
        <v>0.405688347978407</v>
      </c>
    </row>
    <row r="80" customFormat="false" ht="14.4" hidden="false" customHeight="false" outlineLevel="0" collapsed="false">
      <c r="A80" s="0" t="s">
        <v>147</v>
      </c>
      <c r="B80" s="0" t="n">
        <v>9</v>
      </c>
      <c r="C80" s="0" t="s">
        <v>36</v>
      </c>
      <c r="D80" s="0" t="s">
        <v>37</v>
      </c>
      <c r="E80" s="0" t="s">
        <v>38</v>
      </c>
      <c r="F80" s="6" t="n">
        <v>45071</v>
      </c>
      <c r="G80" s="6" t="n">
        <v>45120</v>
      </c>
      <c r="H80" s="2" t="n">
        <f aca="false">G80-F80</f>
        <v>49</v>
      </c>
      <c r="I80" s="8" t="n">
        <v>0.46</v>
      </c>
      <c r="J80" s="0" t="n">
        <v>24</v>
      </c>
      <c r="K80" s="0" t="n">
        <v>19</v>
      </c>
      <c r="L80" s="0" t="n">
        <v>21.5</v>
      </c>
      <c r="M80" s="0" t="n">
        <v>24</v>
      </c>
      <c r="N80" s="0" t="n">
        <v>18.5</v>
      </c>
      <c r="O80" s="1" t="n">
        <f aca="false">MAX(J80:N80)</f>
        <v>24</v>
      </c>
      <c r="P80" s="8" t="n">
        <v>16.86</v>
      </c>
      <c r="Q80" s="8" t="n">
        <v>24.15</v>
      </c>
      <c r="R80" s="8" t="n">
        <v>0.46</v>
      </c>
      <c r="S80" s="0" t="n">
        <f aca="false">LN(R80)</f>
        <v>-0.776528789498996</v>
      </c>
      <c r="T80" s="0" t="n">
        <f aca="false">LN(P80)</f>
        <v>2.82494395257371</v>
      </c>
      <c r="U80" s="0" t="n">
        <f aca="false">R80*POWER((15.8/P80),3.06937)</f>
        <v>0.376877416503629</v>
      </c>
    </row>
    <row r="81" customFormat="false" ht="14.4" hidden="false" customHeight="false" outlineLevel="0" collapsed="false">
      <c r="A81" s="0" t="s">
        <v>148</v>
      </c>
      <c r="B81" s="0" t="n">
        <v>9</v>
      </c>
      <c r="C81" s="0" t="s">
        <v>36</v>
      </c>
      <c r="D81" s="0" t="s">
        <v>37</v>
      </c>
      <c r="E81" s="0" t="s">
        <v>38</v>
      </c>
      <c r="F81" s="6" t="n">
        <v>45071</v>
      </c>
      <c r="G81" s="6" t="n">
        <v>45120</v>
      </c>
      <c r="H81" s="2" t="n">
        <f aca="false">G81-F81</f>
        <v>49</v>
      </c>
      <c r="I81" s="8" t="n">
        <v>0.46</v>
      </c>
      <c r="J81" s="0" t="n">
        <v>24</v>
      </c>
      <c r="K81" s="0" t="n">
        <v>16.5</v>
      </c>
      <c r="L81" s="0" t="n">
        <v>18</v>
      </c>
      <c r="M81" s="0" t="n">
        <v>20.5</v>
      </c>
      <c r="N81" s="0" t="n">
        <v>23</v>
      </c>
      <c r="O81" s="1" t="n">
        <f aca="false">MAX(J81:N81)</f>
        <v>24</v>
      </c>
      <c r="P81" s="8" t="n">
        <v>17.06</v>
      </c>
      <c r="Q81" s="8" t="n">
        <v>25.43</v>
      </c>
      <c r="R81" s="8" t="n">
        <v>0.46</v>
      </c>
      <c r="S81" s="0" t="n">
        <f aca="false">LN(R81)</f>
        <v>-0.776528789498996</v>
      </c>
      <c r="T81" s="0" t="n">
        <f aca="false">LN(P81)</f>
        <v>2.83673654206353</v>
      </c>
      <c r="U81" s="0" t="n">
        <f aca="false">R81*POWER((15.8/P81),3.06937)</f>
        <v>0.36347995790222</v>
      </c>
    </row>
    <row r="82" customFormat="false" ht="14.4" hidden="false" customHeight="false" outlineLevel="0" collapsed="false">
      <c r="A82" s="0" t="s">
        <v>149</v>
      </c>
      <c r="B82" s="0" t="n">
        <v>9</v>
      </c>
      <c r="C82" s="0" t="s">
        <v>36</v>
      </c>
      <c r="D82" s="0" t="s">
        <v>37</v>
      </c>
      <c r="E82" s="0" t="s">
        <v>38</v>
      </c>
      <c r="F82" s="6" t="n">
        <v>45071</v>
      </c>
      <c r="G82" s="6" t="n">
        <v>45122</v>
      </c>
      <c r="H82" s="2" t="n">
        <f aca="false">G82-F82</f>
        <v>51</v>
      </c>
      <c r="I82" s="8" t="n">
        <v>0.49</v>
      </c>
      <c r="J82" s="0" t="n">
        <v>22</v>
      </c>
      <c r="K82" s="0" t="n">
        <v>19</v>
      </c>
      <c r="L82" s="0" t="n">
        <v>20</v>
      </c>
      <c r="M82" s="0" t="n">
        <v>15</v>
      </c>
      <c r="N82" s="0" t="n">
        <v>15.5</v>
      </c>
      <c r="O82" s="1" t="n">
        <f aca="false">MAX(J82:N82)</f>
        <v>22</v>
      </c>
      <c r="P82" s="8" t="n">
        <v>16.5</v>
      </c>
      <c r="Q82" s="8" t="n">
        <v>24.6</v>
      </c>
      <c r="R82" s="8" t="n">
        <v>0.49</v>
      </c>
      <c r="S82" s="0" t="n">
        <f aca="false">LN(R82)</f>
        <v>-0.713349887877465</v>
      </c>
      <c r="T82" s="0" t="n">
        <f aca="false">LN(P82)</f>
        <v>2.80336038090654</v>
      </c>
      <c r="U82" s="0" t="n">
        <f aca="false">R82*POWER((15.8/P82),3.06937)</f>
        <v>0.428952782342348</v>
      </c>
    </row>
    <row r="83" customFormat="false" ht="14.4" hidden="false" customHeight="false" outlineLevel="0" collapsed="false">
      <c r="A83" s="0" t="s">
        <v>150</v>
      </c>
      <c r="B83" s="0" t="n">
        <v>9</v>
      </c>
      <c r="C83" s="0" t="s">
        <v>36</v>
      </c>
      <c r="D83" s="0" t="s">
        <v>37</v>
      </c>
      <c r="E83" s="0" t="s">
        <v>38</v>
      </c>
      <c r="F83" s="6" t="n">
        <v>45071</v>
      </c>
      <c r="G83" s="6" t="n">
        <v>45122</v>
      </c>
      <c r="H83" s="2" t="n">
        <f aca="false">G83-F83</f>
        <v>51</v>
      </c>
      <c r="I83" s="8" t="n">
        <v>0.47</v>
      </c>
      <c r="J83" s="0" t="n">
        <v>18</v>
      </c>
      <c r="K83" s="0" t="n">
        <v>18.5</v>
      </c>
      <c r="L83" s="0" t="n">
        <v>15.5</v>
      </c>
      <c r="M83" s="0" t="n">
        <v>14</v>
      </c>
      <c r="N83" s="0" t="n">
        <v>14</v>
      </c>
      <c r="O83" s="1" t="n">
        <f aca="false">MAX(J83:N83)</f>
        <v>18.5</v>
      </c>
      <c r="P83" s="8" t="n">
        <v>17.07</v>
      </c>
      <c r="Q83" s="8" t="n">
        <v>24.21</v>
      </c>
      <c r="R83" s="8" t="n">
        <v>0.47</v>
      </c>
      <c r="S83" s="0" t="n">
        <f aca="false">LN(R83)</f>
        <v>-0.755022584278033</v>
      </c>
      <c r="T83" s="0" t="n">
        <f aca="false">LN(P83)</f>
        <v>2.83732253680635</v>
      </c>
      <c r="U83" s="0" t="n">
        <f aca="false">R83*POWER((15.8/P83),3.06937)</f>
        <v>0.370714316483933</v>
      </c>
    </row>
    <row r="84" customFormat="false" ht="14.4" hidden="false" customHeight="false" outlineLevel="0" collapsed="false">
      <c r="A84" s="0" t="s">
        <v>151</v>
      </c>
      <c r="B84" s="0" t="n">
        <v>9</v>
      </c>
      <c r="C84" s="0" t="s">
        <v>36</v>
      </c>
      <c r="D84" s="0" t="s">
        <v>37</v>
      </c>
      <c r="E84" s="0" t="s">
        <v>38</v>
      </c>
      <c r="F84" s="6" t="n">
        <v>45071</v>
      </c>
      <c r="G84" s="6" t="n">
        <v>45128</v>
      </c>
      <c r="H84" s="2" t="n">
        <f aca="false">G84-F84</f>
        <v>57</v>
      </c>
      <c r="I84" s="8" t="n">
        <v>0.51</v>
      </c>
      <c r="J84" s="0" t="n">
        <v>22</v>
      </c>
      <c r="K84" s="0" t="n">
        <v>19</v>
      </c>
      <c r="L84" s="0" t="n">
        <v>21</v>
      </c>
      <c r="M84" s="0" t="n">
        <v>19</v>
      </c>
      <c r="N84" s="0" t="n">
        <v>18.5</v>
      </c>
      <c r="O84" s="1" t="n">
        <f aca="false">MAX(J84:N84)</f>
        <v>22</v>
      </c>
      <c r="P84" s="8" t="n">
        <v>17.38</v>
      </c>
      <c r="Q84" s="8" t="n">
        <v>25.19</v>
      </c>
      <c r="R84" s="8" t="n">
        <v>0.51</v>
      </c>
      <c r="S84" s="0" t="n">
        <f aca="false">LN(R84)</f>
        <v>-0.673344553263766</v>
      </c>
      <c r="T84" s="0" t="n">
        <f aca="false">LN(P84)</f>
        <v>2.85532011983725</v>
      </c>
      <c r="U84" s="0" t="n">
        <f aca="false">R84*POWER((15.8/P84),3.06937)</f>
        <v>0.380645508881849</v>
      </c>
    </row>
    <row r="85" customFormat="false" ht="14.4" hidden="false" customHeight="false" outlineLevel="0" collapsed="false">
      <c r="A85" s="0" t="s">
        <v>156</v>
      </c>
      <c r="B85" s="0" t="n">
        <v>10</v>
      </c>
      <c r="C85" s="0" t="s">
        <v>36</v>
      </c>
      <c r="D85" s="0" t="s">
        <v>39</v>
      </c>
      <c r="E85" s="0" t="s">
        <v>38</v>
      </c>
      <c r="F85" s="6" t="n">
        <v>45072</v>
      </c>
      <c r="G85" s="6" t="n">
        <v>45121</v>
      </c>
      <c r="H85" s="2" t="n">
        <f aca="false">G85-F85</f>
        <v>49</v>
      </c>
      <c r="I85" s="8" t="n">
        <v>0.88</v>
      </c>
      <c r="J85" s="0" t="n">
        <v>31.5</v>
      </c>
      <c r="K85" s="0" t="n">
        <v>28</v>
      </c>
      <c r="L85" s="0" t="n">
        <v>28</v>
      </c>
      <c r="M85" s="0" t="n">
        <v>24</v>
      </c>
      <c r="N85" s="0" t="n">
        <v>24</v>
      </c>
      <c r="O85" s="1" t="n">
        <f aca="false">MAX(J85:N85)</f>
        <v>31.5</v>
      </c>
      <c r="P85" s="8" t="n">
        <v>19.96</v>
      </c>
      <c r="Q85" s="8" t="n">
        <v>30.25</v>
      </c>
      <c r="R85" s="8" t="n">
        <v>0.88</v>
      </c>
      <c r="S85" s="0" t="n">
        <f aca="false">LN(R85)</f>
        <v>-0.127833371509885</v>
      </c>
      <c r="T85" s="0" t="n">
        <f aca="false">LN(P85)</f>
        <v>2.99373027088332</v>
      </c>
      <c r="U85" s="0" t="n">
        <f aca="false">R85*POWER((15.8/P85),3.06937)</f>
        <v>0.429468215661689</v>
      </c>
    </row>
    <row r="86" customFormat="false" ht="14.4" hidden="false" customHeight="false" outlineLevel="0" collapsed="false">
      <c r="A86" s="0" t="s">
        <v>157</v>
      </c>
      <c r="B86" s="0" t="n">
        <v>10</v>
      </c>
      <c r="C86" s="0" t="s">
        <v>36</v>
      </c>
      <c r="D86" s="0" t="s">
        <v>39</v>
      </c>
      <c r="E86" s="0" t="s">
        <v>38</v>
      </c>
      <c r="F86" s="6" t="n">
        <v>45072</v>
      </c>
      <c r="G86" s="6" t="n">
        <v>45121</v>
      </c>
      <c r="H86" s="2" t="n">
        <f aca="false">G86-F86</f>
        <v>49</v>
      </c>
      <c r="I86" s="8" t="n">
        <v>0.8</v>
      </c>
      <c r="J86" s="0" t="n">
        <v>21.5</v>
      </c>
      <c r="K86" s="0" t="n">
        <v>23</v>
      </c>
      <c r="L86" s="0" t="n">
        <v>24</v>
      </c>
      <c r="M86" s="0" t="n">
        <v>24</v>
      </c>
      <c r="N86" s="0" t="n">
        <v>19</v>
      </c>
      <c r="O86" s="1" t="n">
        <f aca="false">MAX(J86:N86)</f>
        <v>24</v>
      </c>
      <c r="P86" s="8" t="n">
        <v>19.18</v>
      </c>
      <c r="Q86" s="8" t="n">
        <v>28.54</v>
      </c>
      <c r="R86" s="8" t="n">
        <v>0.8</v>
      </c>
      <c r="S86" s="0" t="n">
        <f aca="false">LN(R86)</f>
        <v>-0.22314355131421</v>
      </c>
      <c r="T86" s="0" t="n">
        <f aca="false">LN(P86)</f>
        <v>2.95386806945529</v>
      </c>
      <c r="U86" s="0" t="n">
        <f aca="false">R86*POWER((15.8/P86),3.06937)</f>
        <v>0.44124020114442</v>
      </c>
    </row>
    <row r="87" customFormat="false" ht="14.4" hidden="false" customHeight="false" outlineLevel="0" collapsed="false">
      <c r="A87" s="0" t="s">
        <v>158</v>
      </c>
      <c r="B87" s="0" t="n">
        <v>10</v>
      </c>
      <c r="C87" s="0" t="s">
        <v>36</v>
      </c>
      <c r="D87" s="0" t="s">
        <v>39</v>
      </c>
      <c r="E87" s="0" t="s">
        <v>38</v>
      </c>
      <c r="F87" s="6" t="n">
        <v>45072</v>
      </c>
      <c r="G87" s="6" t="n">
        <v>45125</v>
      </c>
      <c r="H87" s="2" t="n">
        <f aca="false">G87-F87</f>
        <v>53</v>
      </c>
      <c r="I87" s="8" t="n">
        <v>0.93</v>
      </c>
      <c r="J87" s="0" t="n">
        <v>35.5</v>
      </c>
      <c r="K87" s="0" t="n">
        <v>24.5</v>
      </c>
      <c r="L87" s="0" t="n">
        <v>22</v>
      </c>
      <c r="M87" s="0" t="n">
        <v>25</v>
      </c>
      <c r="N87" s="0" t="n">
        <v>21.5</v>
      </c>
      <c r="O87" s="1" t="n">
        <f aca="false">MAX(J87:N87)</f>
        <v>35.5</v>
      </c>
      <c r="P87" s="8" t="n">
        <v>20.7</v>
      </c>
      <c r="Q87" s="8" t="n">
        <v>31.43</v>
      </c>
      <c r="R87" s="8" t="n">
        <v>0.93</v>
      </c>
      <c r="S87" s="0" t="n">
        <f aca="false">LN(R87)</f>
        <v>-0.0725706928348354</v>
      </c>
      <c r="T87" s="0" t="n">
        <f aca="false">LN(P87)</f>
        <v>3.03013370027132</v>
      </c>
      <c r="U87" s="0" t="n">
        <f aca="false">R87*POWER((15.8/P87),3.06937)</f>
        <v>0.405887009922071</v>
      </c>
    </row>
    <row r="88" customFormat="false" ht="14.4" hidden="false" customHeight="false" outlineLevel="0" collapsed="false">
      <c r="A88" s="0" t="s">
        <v>159</v>
      </c>
      <c r="B88" s="0" t="n">
        <v>10</v>
      </c>
      <c r="C88" s="0" t="s">
        <v>36</v>
      </c>
      <c r="D88" s="0" t="s">
        <v>39</v>
      </c>
      <c r="E88" s="0" t="s">
        <v>38</v>
      </c>
      <c r="F88" s="6" t="n">
        <v>45072</v>
      </c>
      <c r="G88" s="6" t="n">
        <v>45127</v>
      </c>
      <c r="H88" s="2" t="n">
        <f aca="false">G88-F88</f>
        <v>55</v>
      </c>
      <c r="I88" s="8" t="n">
        <v>0.99</v>
      </c>
      <c r="J88" s="0" t="n">
        <v>21.5</v>
      </c>
      <c r="K88" s="0" t="n">
        <v>17.5</v>
      </c>
      <c r="L88" s="0" t="n">
        <v>21.5</v>
      </c>
      <c r="M88" s="0" t="n">
        <v>11</v>
      </c>
      <c r="N88" s="0" t="n">
        <v>23.5</v>
      </c>
      <c r="O88" s="1" t="n">
        <f aca="false">MAX(J88:N88)</f>
        <v>23.5</v>
      </c>
      <c r="P88" s="8" t="n">
        <v>20.25</v>
      </c>
      <c r="Q88" s="8" t="n">
        <v>30.99</v>
      </c>
      <c r="R88" s="8" t="n">
        <v>0.99</v>
      </c>
      <c r="S88" s="0" t="n">
        <f aca="false">LN(R88)</f>
        <v>-0.0100503358535015</v>
      </c>
      <c r="T88" s="0" t="n">
        <f aca="false">LN(P88)</f>
        <v>3.00815479355255</v>
      </c>
      <c r="U88" s="0" t="n">
        <f aca="false">R88*POWER((15.8/P88),3.06937)</f>
        <v>0.46222721339961</v>
      </c>
    </row>
    <row r="89" customFormat="false" ht="14.4" hidden="false" customHeight="false" outlineLevel="0" collapsed="false">
      <c r="A89" s="0" t="s">
        <v>160</v>
      </c>
      <c r="B89" s="0" t="n">
        <v>10</v>
      </c>
      <c r="C89" s="0" t="s">
        <v>36</v>
      </c>
      <c r="D89" s="0" t="s">
        <v>39</v>
      </c>
      <c r="E89" s="0" t="s">
        <v>38</v>
      </c>
      <c r="F89" s="6" t="n">
        <v>45072</v>
      </c>
      <c r="G89" s="6" t="n">
        <v>45131</v>
      </c>
      <c r="H89" s="2" t="n">
        <f aca="false">G89-F89</f>
        <v>59</v>
      </c>
      <c r="I89" s="8" t="n">
        <v>0.83</v>
      </c>
      <c r="J89" s="0" t="n">
        <v>21</v>
      </c>
      <c r="K89" s="0" t="n">
        <v>22.5</v>
      </c>
      <c r="L89" s="0" t="n">
        <v>17</v>
      </c>
      <c r="M89" s="0" t="n">
        <v>19.5</v>
      </c>
      <c r="N89" s="0" t="n">
        <v>20</v>
      </c>
      <c r="O89" s="1" t="n">
        <f aca="false">MAX(J89:N89)</f>
        <v>22.5</v>
      </c>
      <c r="P89" s="8" t="n">
        <v>19.98</v>
      </c>
      <c r="Q89" s="8" t="n">
        <v>28.73</v>
      </c>
      <c r="R89" s="8" t="n">
        <v>0.83</v>
      </c>
      <c r="S89" s="0" t="n">
        <f aca="false">LN(R89)</f>
        <v>-0.186329578191493</v>
      </c>
      <c r="T89" s="0" t="n">
        <f aca="false">LN(P89)</f>
        <v>2.99473177322041</v>
      </c>
      <c r="U89" s="0" t="n">
        <f aca="false">R89*POWER((15.8/P89),3.06937)</f>
        <v>0.403823357186766</v>
      </c>
    </row>
    <row r="90" customFormat="false" ht="14.4" hidden="false" customHeight="false" outlineLevel="0" collapsed="false">
      <c r="A90" s="0" t="s">
        <v>161</v>
      </c>
      <c r="B90" s="0" t="n">
        <v>11</v>
      </c>
      <c r="C90" s="0" t="s">
        <v>40</v>
      </c>
      <c r="D90" s="0" t="s">
        <v>37</v>
      </c>
      <c r="E90" s="0" t="s">
        <v>38</v>
      </c>
      <c r="F90" s="6" t="n">
        <v>45070</v>
      </c>
      <c r="G90" s="6" t="n">
        <v>45108</v>
      </c>
      <c r="H90" s="2" t="n">
        <f aca="false">G90-F90</f>
        <v>38</v>
      </c>
      <c r="I90" s="8" t="n">
        <v>0.32</v>
      </c>
      <c r="J90" s="0" t="n">
        <v>11.5</v>
      </c>
      <c r="K90" s="0" t="n">
        <v>11.5</v>
      </c>
      <c r="L90" s="0" t="n">
        <v>15.5</v>
      </c>
      <c r="M90" s="0" t="n">
        <v>15</v>
      </c>
      <c r="N90" s="0" t="n">
        <v>17</v>
      </c>
      <c r="O90" s="1" t="n">
        <f aca="false">MAX(J90:N90)</f>
        <v>17</v>
      </c>
      <c r="P90" s="8" t="n">
        <v>14.11</v>
      </c>
      <c r="Q90" s="8" t="n">
        <v>21.07</v>
      </c>
      <c r="R90" s="8" t="n">
        <v>0.32</v>
      </c>
      <c r="S90" s="0" t="n">
        <f aca="false">LN(R90)</f>
        <v>-1.13943428318836</v>
      </c>
      <c r="T90" s="0" t="n">
        <f aca="false">LN(P90)</f>
        <v>2.64688376586472</v>
      </c>
      <c r="U90" s="0" t="n">
        <f aca="false">R90*POWER((15.8/P90),3.06937)</f>
        <v>0.452843721812388</v>
      </c>
    </row>
    <row r="91" customFormat="false" ht="14.4" hidden="false" customHeight="false" outlineLevel="0" collapsed="false">
      <c r="A91" s="0" t="s">
        <v>170</v>
      </c>
      <c r="B91" s="0" t="n">
        <v>11</v>
      </c>
      <c r="C91" s="0" t="s">
        <v>40</v>
      </c>
      <c r="D91" s="0" t="s">
        <v>37</v>
      </c>
      <c r="E91" s="0" t="s">
        <v>38</v>
      </c>
      <c r="F91" s="6" t="n">
        <v>45070</v>
      </c>
      <c r="G91" s="6" t="n">
        <v>45123</v>
      </c>
      <c r="H91" s="2" t="n">
        <f aca="false">G91-F91</f>
        <v>53</v>
      </c>
      <c r="I91" s="8" t="n">
        <v>0.44</v>
      </c>
      <c r="J91" s="0" t="n">
        <v>12.5</v>
      </c>
      <c r="K91" s="0" t="n">
        <v>18</v>
      </c>
      <c r="L91" s="0" t="n">
        <v>12</v>
      </c>
      <c r="M91" s="0" t="n">
        <v>11.5</v>
      </c>
      <c r="N91" s="0" t="n">
        <v>10.5</v>
      </c>
      <c r="O91" s="1" t="n">
        <f aca="false">MAX(J91:N91)</f>
        <v>18</v>
      </c>
      <c r="P91" s="8" t="n">
        <v>15.97</v>
      </c>
      <c r="Q91" s="8" t="n">
        <v>23.85</v>
      </c>
      <c r="R91" s="8" t="n">
        <v>0.44</v>
      </c>
      <c r="S91" s="0" t="n">
        <f aca="false">LN(R91)</f>
        <v>-0.82098055206983</v>
      </c>
      <c r="T91" s="0" t="n">
        <f aca="false">LN(P91)</f>
        <v>2.77071196222692</v>
      </c>
      <c r="U91" s="0" t="n">
        <f aca="false">R91*POWER((15.8/P91),3.06937)</f>
        <v>0.425781481760884</v>
      </c>
    </row>
    <row r="92" customFormat="false" ht="14.4" hidden="false" customHeight="false" outlineLevel="0" collapsed="false">
      <c r="A92" s="0" t="s">
        <v>171</v>
      </c>
      <c r="B92" s="0" t="n">
        <v>11</v>
      </c>
      <c r="C92" s="0" t="s">
        <v>40</v>
      </c>
      <c r="D92" s="0" t="s">
        <v>37</v>
      </c>
      <c r="E92" s="0" t="s">
        <v>38</v>
      </c>
      <c r="F92" s="6" t="n">
        <v>45070</v>
      </c>
      <c r="G92" s="6" t="n">
        <v>45124</v>
      </c>
      <c r="H92" s="2" t="n">
        <f aca="false">G92-F92</f>
        <v>54</v>
      </c>
      <c r="I92" s="8" t="n">
        <v>0.5</v>
      </c>
      <c r="J92" s="0" t="n">
        <v>19</v>
      </c>
      <c r="K92" s="0" t="n">
        <v>24</v>
      </c>
      <c r="L92" s="0" t="n">
        <v>16.5</v>
      </c>
      <c r="M92" s="0" t="n">
        <v>23.5</v>
      </c>
      <c r="N92" s="0" t="n">
        <v>20</v>
      </c>
      <c r="O92" s="1" t="n">
        <f aca="false">MAX(J92:N92)</f>
        <v>24</v>
      </c>
      <c r="P92" s="8" t="n">
        <v>17.34</v>
      </c>
      <c r="Q92" s="8" t="n">
        <v>24.89</v>
      </c>
      <c r="R92" s="8" t="n">
        <v>0.5</v>
      </c>
      <c r="S92" s="0" t="n">
        <f aca="false">LN(R92)</f>
        <v>-0.693147180559945</v>
      </c>
      <c r="T92" s="0" t="n">
        <f aca="false">LN(P92)</f>
        <v>2.8530159713524</v>
      </c>
      <c r="U92" s="0" t="n">
        <f aca="false">R92*POWER((15.8/P92),3.06937)</f>
        <v>0.375830474516246</v>
      </c>
    </row>
    <row r="93" customFormat="false" ht="14.4" hidden="false" customHeight="false" outlineLevel="0" collapsed="false">
      <c r="A93" s="0" t="s">
        <v>172</v>
      </c>
      <c r="B93" s="0" t="n">
        <v>11</v>
      </c>
      <c r="C93" s="0" t="s">
        <v>40</v>
      </c>
      <c r="D93" s="0" t="s">
        <v>37</v>
      </c>
      <c r="E93" s="0" t="s">
        <v>38</v>
      </c>
      <c r="F93" s="6" t="n">
        <v>45070</v>
      </c>
      <c r="G93" s="6" t="n">
        <v>45124</v>
      </c>
      <c r="H93" s="2" t="n">
        <f aca="false">G93-F93</f>
        <v>54</v>
      </c>
      <c r="I93" s="8" t="n">
        <v>0.48</v>
      </c>
      <c r="J93" s="0" t="n">
        <v>13</v>
      </c>
      <c r="K93" s="0" t="n">
        <v>13</v>
      </c>
      <c r="L93" s="0" t="n">
        <v>19.5</v>
      </c>
      <c r="M93" s="0" t="n">
        <v>20.5</v>
      </c>
      <c r="N93" s="0" t="n">
        <v>15</v>
      </c>
      <c r="O93" s="1" t="n">
        <f aca="false">MAX(J93:N93)</f>
        <v>20.5</v>
      </c>
      <c r="P93" s="8" t="n">
        <v>16.51</v>
      </c>
      <c r="Q93" s="8" t="n">
        <v>25.04</v>
      </c>
      <c r="R93" s="8" t="n">
        <v>0.48</v>
      </c>
      <c r="S93" s="0" t="n">
        <f aca="false">LN(R93)</f>
        <v>-0.7339691750802</v>
      </c>
      <c r="T93" s="0" t="n">
        <f aca="false">LN(P93)</f>
        <v>2.80396625793204</v>
      </c>
      <c r="U93" s="0" t="n">
        <f aca="false">R93*POWER((15.8/P93),3.06937)</f>
        <v>0.419417943139566</v>
      </c>
    </row>
    <row r="94" customFormat="false" ht="14.4" hidden="false" customHeight="false" outlineLevel="0" collapsed="false">
      <c r="A94" s="0" t="s">
        <v>173</v>
      </c>
      <c r="B94" s="0" t="n">
        <v>11</v>
      </c>
      <c r="C94" s="0" t="s">
        <v>40</v>
      </c>
      <c r="D94" s="0" t="s">
        <v>37</v>
      </c>
      <c r="E94" s="0" t="s">
        <v>38</v>
      </c>
      <c r="F94" s="6" t="n">
        <v>45070</v>
      </c>
      <c r="G94" s="6" t="n">
        <v>45127</v>
      </c>
      <c r="H94" s="2" t="n">
        <f aca="false">G94-F94</f>
        <v>57</v>
      </c>
      <c r="I94" s="8" t="n">
        <v>0.61</v>
      </c>
      <c r="J94" s="0" t="n">
        <v>28</v>
      </c>
      <c r="K94" s="0" t="n">
        <v>23</v>
      </c>
      <c r="L94" s="0" t="n">
        <v>26</v>
      </c>
      <c r="M94" s="0" t="n">
        <v>15</v>
      </c>
      <c r="N94" s="0" t="n">
        <v>22.5</v>
      </c>
      <c r="O94" s="1" t="n">
        <f aca="false">MAX(J94:N94)</f>
        <v>28</v>
      </c>
      <c r="P94" s="8" t="n">
        <v>17.06</v>
      </c>
      <c r="Q94" s="8" t="n">
        <v>26.94</v>
      </c>
      <c r="R94" s="8" t="n">
        <v>0.61</v>
      </c>
      <c r="S94" s="0" t="n">
        <f aca="false">LN(R94)</f>
        <v>-0.49429632181478</v>
      </c>
      <c r="T94" s="0" t="n">
        <f aca="false">LN(P94)</f>
        <v>2.83673654206353</v>
      </c>
      <c r="U94" s="0" t="n">
        <f aca="false">R94*POWER((15.8/P94),3.06937)</f>
        <v>0.482006031131204</v>
      </c>
    </row>
    <row r="95" customFormat="false" ht="14.4" hidden="false" customHeight="false" outlineLevel="0" collapsed="false">
      <c r="A95" s="6" t="s">
        <v>162</v>
      </c>
      <c r="B95" s="0" t="n">
        <v>11</v>
      </c>
      <c r="C95" s="0" t="s">
        <v>40</v>
      </c>
      <c r="D95" s="0" t="s">
        <v>37</v>
      </c>
      <c r="E95" s="0" t="s">
        <v>38</v>
      </c>
      <c r="F95" s="6" t="n">
        <v>45070</v>
      </c>
      <c r="G95" s="6" t="n">
        <v>45110</v>
      </c>
      <c r="H95" s="2" t="n">
        <f aca="false">G95-F95</f>
        <v>40</v>
      </c>
      <c r="I95" s="8" t="n">
        <v>0.35</v>
      </c>
      <c r="J95" s="0" t="n">
        <v>14.5</v>
      </c>
      <c r="K95" s="0" t="n">
        <v>17</v>
      </c>
      <c r="L95" s="0" t="n">
        <v>13</v>
      </c>
      <c r="M95" s="0" t="n">
        <v>12.5</v>
      </c>
      <c r="N95" s="0" t="n">
        <v>15</v>
      </c>
      <c r="O95" s="1" t="n">
        <f aca="false">MAX(J95:N95)</f>
        <v>17</v>
      </c>
      <c r="P95" s="8" t="n">
        <v>15.35</v>
      </c>
      <c r="Q95" s="8" t="n">
        <v>21.75</v>
      </c>
      <c r="R95" s="8" t="n">
        <v>0.35</v>
      </c>
      <c r="S95" s="0" t="n">
        <f aca="false">LN(R95)</f>
        <v>-1.04982212449868</v>
      </c>
      <c r="T95" s="0" t="n">
        <f aca="false">LN(P95)</f>
        <v>2.73111547403321</v>
      </c>
      <c r="U95" s="0" t="n">
        <f aca="false">R95*POWER((15.8/P95),3.06937)</f>
        <v>0.382458810151265</v>
      </c>
    </row>
    <row r="96" customFormat="false" ht="14.4" hidden="false" customHeight="false" outlineLevel="0" collapsed="false">
      <c r="A96" s="0" t="s">
        <v>163</v>
      </c>
      <c r="B96" s="0" t="n">
        <v>11</v>
      </c>
      <c r="C96" s="0" t="s">
        <v>40</v>
      </c>
      <c r="D96" s="0" t="s">
        <v>37</v>
      </c>
      <c r="E96" s="0" t="s">
        <v>38</v>
      </c>
      <c r="F96" s="6" t="n">
        <v>45070</v>
      </c>
      <c r="G96" s="6" t="n">
        <v>45112</v>
      </c>
      <c r="H96" s="2" t="n">
        <f aca="false">G96-F96</f>
        <v>42</v>
      </c>
      <c r="I96" s="8" t="n">
        <v>0.37</v>
      </c>
      <c r="J96" s="0" t="n">
        <v>13.5</v>
      </c>
      <c r="K96" s="0" t="n">
        <v>15.5</v>
      </c>
      <c r="L96" s="0" t="n">
        <v>13.5</v>
      </c>
      <c r="M96" s="0" t="n">
        <v>17.5</v>
      </c>
      <c r="N96" s="0" t="n">
        <v>12</v>
      </c>
      <c r="O96" s="1" t="n">
        <f aca="false">MAX(J96:N96)</f>
        <v>17.5</v>
      </c>
      <c r="P96" s="8" t="n">
        <v>14.86</v>
      </c>
      <c r="Q96" s="8" t="n">
        <v>22.18</v>
      </c>
      <c r="R96" s="8" t="n">
        <v>0.37</v>
      </c>
      <c r="S96" s="0" t="n">
        <f aca="false">LN(R96)</f>
        <v>-0.994252273343867</v>
      </c>
      <c r="T96" s="0" t="n">
        <f aca="false">LN(P96)</f>
        <v>2.69867303928961</v>
      </c>
      <c r="U96" s="0" t="n">
        <f aca="false">R96*POWER((15.8/P96),3.06937)</f>
        <v>0.446647033595002</v>
      </c>
    </row>
    <row r="97" customFormat="false" ht="14.4" hidden="false" customHeight="false" outlineLevel="0" collapsed="false">
      <c r="A97" s="0" t="s">
        <v>164</v>
      </c>
      <c r="B97" s="0" t="n">
        <v>11</v>
      </c>
      <c r="C97" s="0" t="s">
        <v>40</v>
      </c>
      <c r="D97" s="0" t="s">
        <v>37</v>
      </c>
      <c r="E97" s="0" t="s">
        <v>38</v>
      </c>
      <c r="F97" s="6" t="n">
        <v>45070</v>
      </c>
      <c r="G97" s="6" t="n">
        <v>45113</v>
      </c>
      <c r="H97" s="2" t="n">
        <f aca="false">G97-F97</f>
        <v>43</v>
      </c>
      <c r="I97" s="8" t="n">
        <v>0.27</v>
      </c>
      <c r="J97" s="0" t="n">
        <v>10.5</v>
      </c>
      <c r="K97" s="0" t="n">
        <v>19.5</v>
      </c>
      <c r="L97" s="0" t="n">
        <v>17</v>
      </c>
      <c r="M97" s="0" t="n">
        <v>16.5</v>
      </c>
      <c r="N97" s="0" t="n">
        <v>18</v>
      </c>
      <c r="O97" s="1" t="n">
        <f aca="false">MAX(J97:N97)</f>
        <v>19.5</v>
      </c>
      <c r="P97" s="8" t="n">
        <v>13.32</v>
      </c>
      <c r="Q97" s="8" t="n">
        <v>20.62</v>
      </c>
      <c r="R97" s="8" t="n">
        <v>0.27</v>
      </c>
      <c r="S97" s="0" t="n">
        <f aca="false">LN(R97)</f>
        <v>-1.30933331998376</v>
      </c>
      <c r="T97" s="0" t="n">
        <f aca="false">LN(P97)</f>
        <v>2.58926666511224</v>
      </c>
      <c r="U97" s="0" t="n">
        <f aca="false">R97*POWER((15.8/P97),3.06937)</f>
        <v>0.456001566466326</v>
      </c>
    </row>
    <row r="98" customFormat="false" ht="14.4" hidden="false" customHeight="false" outlineLevel="0" collapsed="false">
      <c r="A98" s="0" t="s">
        <v>165</v>
      </c>
      <c r="B98" s="0" t="n">
        <v>11</v>
      </c>
      <c r="C98" s="0" t="s">
        <v>40</v>
      </c>
      <c r="D98" s="0" t="s">
        <v>37</v>
      </c>
      <c r="E98" s="0" t="s">
        <v>38</v>
      </c>
      <c r="F98" s="6" t="n">
        <v>45070</v>
      </c>
      <c r="G98" s="6" t="n">
        <v>45116</v>
      </c>
      <c r="H98" s="2" t="n">
        <f aca="false">G98-F98</f>
        <v>46</v>
      </c>
      <c r="I98" s="8" t="n">
        <v>0.35</v>
      </c>
      <c r="J98" s="0" t="n">
        <v>12.5</v>
      </c>
      <c r="K98" s="0" t="n">
        <v>12</v>
      </c>
      <c r="L98" s="0" t="n">
        <v>9</v>
      </c>
      <c r="M98" s="0" t="n">
        <v>13.5</v>
      </c>
      <c r="N98" s="0" t="n">
        <v>13</v>
      </c>
      <c r="O98" s="1" t="n">
        <f aca="false">MAX(J98:N98)</f>
        <v>13.5</v>
      </c>
      <c r="P98" s="8" t="n">
        <v>15.4</v>
      </c>
      <c r="Q98" s="8" t="n">
        <v>21.31</v>
      </c>
      <c r="R98" s="8" t="n">
        <v>0.35</v>
      </c>
      <c r="S98" s="0" t="n">
        <f aca="false">LN(R98)</f>
        <v>-1.04982212449868</v>
      </c>
      <c r="T98" s="0" t="n">
        <f aca="false">LN(P98)</f>
        <v>2.73436750941958</v>
      </c>
      <c r="U98" s="0" t="n">
        <f aca="false">R98*POWER((15.8/P98),3.06937)</f>
        <v>0.378660210879946</v>
      </c>
    </row>
    <row r="99" customFormat="false" ht="14.4" hidden="false" customHeight="false" outlineLevel="0" collapsed="false">
      <c r="A99" s="0" t="s">
        <v>166</v>
      </c>
      <c r="B99" s="0" t="n">
        <v>11</v>
      </c>
      <c r="C99" s="0" t="s">
        <v>40</v>
      </c>
      <c r="D99" s="0" t="s">
        <v>37</v>
      </c>
      <c r="E99" s="0" t="s">
        <v>38</v>
      </c>
      <c r="F99" s="6" t="n">
        <v>45070</v>
      </c>
      <c r="G99" s="6" t="n">
        <v>45118</v>
      </c>
      <c r="H99" s="2" t="n">
        <f aca="false">G99-F99</f>
        <v>48</v>
      </c>
      <c r="I99" s="8" t="n">
        <v>0.43</v>
      </c>
      <c r="J99" s="0" t="n">
        <v>15.5</v>
      </c>
      <c r="K99" s="0" t="n">
        <v>15</v>
      </c>
      <c r="L99" s="0" t="n">
        <v>14</v>
      </c>
      <c r="M99" s="0" t="n">
        <v>17.5</v>
      </c>
      <c r="N99" s="0" t="n">
        <v>17.5</v>
      </c>
      <c r="O99" s="1" t="n">
        <f aca="false">MAX(J99:N99)</f>
        <v>17.5</v>
      </c>
      <c r="P99" s="8" t="n">
        <v>15.8</v>
      </c>
      <c r="Q99" s="8" t="n">
        <v>22.48</v>
      </c>
      <c r="R99" s="8" t="n">
        <v>0.43</v>
      </c>
      <c r="S99" s="0" t="n">
        <f aca="false">LN(R99)</f>
        <v>-0.843970070294529</v>
      </c>
      <c r="T99" s="0" t="n">
        <f aca="false">LN(P99)</f>
        <v>2.76000994003292</v>
      </c>
      <c r="U99" s="0" t="n">
        <f aca="false">R99*POWER((15.8/P99),3.06937)</f>
        <v>0.43</v>
      </c>
    </row>
    <row r="100" customFormat="false" ht="14.4" hidden="false" customHeight="false" outlineLevel="0" collapsed="false">
      <c r="A100" s="0" t="s">
        <v>167</v>
      </c>
      <c r="B100" s="0" t="n">
        <v>11</v>
      </c>
      <c r="C100" s="0" t="s">
        <v>40</v>
      </c>
      <c r="D100" s="0" t="s">
        <v>37</v>
      </c>
      <c r="E100" s="0" t="s">
        <v>38</v>
      </c>
      <c r="F100" s="6" t="n">
        <v>45070</v>
      </c>
      <c r="G100" s="6" t="n">
        <v>45118</v>
      </c>
      <c r="H100" s="2" t="n">
        <f aca="false">G100-F100</f>
        <v>48</v>
      </c>
      <c r="I100" s="8" t="n">
        <v>0.4</v>
      </c>
      <c r="J100" s="0" t="n">
        <v>20.5</v>
      </c>
      <c r="K100" s="0" t="n">
        <v>20</v>
      </c>
      <c r="L100" s="0" t="n">
        <v>18.5</v>
      </c>
      <c r="M100" s="0" t="n">
        <v>15</v>
      </c>
      <c r="N100" s="0" t="n">
        <v>19</v>
      </c>
      <c r="O100" s="1" t="n">
        <f aca="false">MAX(J100:N100)</f>
        <v>20.5</v>
      </c>
      <c r="P100" s="8" t="n">
        <v>15.57</v>
      </c>
      <c r="Q100" s="8" t="n">
        <v>23.59</v>
      </c>
      <c r="R100" s="8" t="n">
        <v>0.4</v>
      </c>
      <c r="S100" s="0" t="n">
        <f aca="false">LN(R100)</f>
        <v>-0.916290731874155</v>
      </c>
      <c r="T100" s="0" t="n">
        <f aca="false">LN(P100)</f>
        <v>2.74534598584591</v>
      </c>
      <c r="U100" s="0" t="n">
        <f aca="false">R100*POWER((15.8/P100),3.06937)</f>
        <v>0.418414951966995</v>
      </c>
    </row>
    <row r="101" customFormat="false" ht="14.4" hidden="false" customHeight="false" outlineLevel="0" collapsed="false">
      <c r="A101" s="0" t="s">
        <v>168</v>
      </c>
      <c r="B101" s="0" t="n">
        <v>11</v>
      </c>
      <c r="C101" s="0" t="s">
        <v>40</v>
      </c>
      <c r="D101" s="0" t="s">
        <v>37</v>
      </c>
      <c r="E101" s="0" t="s">
        <v>38</v>
      </c>
      <c r="F101" s="6" t="n">
        <v>45070</v>
      </c>
      <c r="G101" s="6" t="n">
        <v>45120</v>
      </c>
      <c r="H101" s="2" t="n">
        <f aca="false">G101-F101</f>
        <v>50</v>
      </c>
      <c r="I101" s="8" t="n">
        <v>0.39</v>
      </c>
      <c r="J101" s="0" t="n">
        <v>17.5</v>
      </c>
      <c r="K101" s="0" t="n">
        <v>11.5</v>
      </c>
      <c r="L101" s="0" t="n">
        <v>14.5</v>
      </c>
      <c r="M101" s="0" t="n">
        <v>16</v>
      </c>
      <c r="N101" s="0" t="n">
        <v>13.5</v>
      </c>
      <c r="O101" s="1" t="n">
        <f aca="false">MAX(J101:N101)</f>
        <v>17.5</v>
      </c>
      <c r="P101" s="8" t="n">
        <v>15.1</v>
      </c>
      <c r="Q101" s="8" t="n">
        <v>22.65</v>
      </c>
      <c r="R101" s="8" t="n">
        <v>0.39</v>
      </c>
      <c r="S101" s="0" t="n">
        <f aca="false">LN(R101)</f>
        <v>-0.941608539858445</v>
      </c>
      <c r="T101" s="0" t="n">
        <f aca="false">LN(P101)</f>
        <v>2.71469474382088</v>
      </c>
      <c r="U101" s="0" t="n">
        <f aca="false">R101*POWER((15.8/P101),3.06937)</f>
        <v>0.448198333395701</v>
      </c>
    </row>
    <row r="102" customFormat="false" ht="14.4" hidden="false" customHeight="false" outlineLevel="0" collapsed="false">
      <c r="A102" s="0" t="s">
        <v>169</v>
      </c>
      <c r="B102" s="0" t="n">
        <v>11</v>
      </c>
      <c r="C102" s="0" t="s">
        <v>40</v>
      </c>
      <c r="D102" s="0" t="s">
        <v>37</v>
      </c>
      <c r="E102" s="0" t="s">
        <v>38</v>
      </c>
      <c r="F102" s="6" t="n">
        <v>45070</v>
      </c>
      <c r="G102" s="6" t="n">
        <v>45121</v>
      </c>
      <c r="H102" s="2" t="n">
        <f aca="false">G102-F102</f>
        <v>51</v>
      </c>
      <c r="I102" s="8" t="n">
        <v>0.4</v>
      </c>
      <c r="J102" s="0" t="n">
        <v>21.5</v>
      </c>
      <c r="K102" s="0" t="n">
        <v>19.5</v>
      </c>
      <c r="L102" s="0" t="n">
        <v>13.5</v>
      </c>
      <c r="M102" s="0" t="n">
        <v>19.5</v>
      </c>
      <c r="N102" s="0" t="n">
        <v>16</v>
      </c>
      <c r="O102" s="1" t="n">
        <f aca="false">MAX(J102:N102)</f>
        <v>21.5</v>
      </c>
      <c r="P102" s="8" t="n">
        <v>15.05</v>
      </c>
      <c r="Q102" s="8" t="n">
        <v>23.14</v>
      </c>
      <c r="R102" s="8" t="n">
        <v>0.4</v>
      </c>
      <c r="S102" s="0" t="n">
        <f aca="false">LN(R102)</f>
        <v>-0.916290731874155</v>
      </c>
      <c r="T102" s="0" t="n">
        <f aca="false">LN(P102)</f>
        <v>2.71137799119489</v>
      </c>
      <c r="U102" s="0" t="n">
        <f aca="false">R102*POWER((15.8/P102),3.06937)</f>
        <v>0.464394307461137</v>
      </c>
    </row>
    <row r="103" customFormat="false" ht="14.4" hidden="false" customHeight="false" outlineLevel="0" collapsed="false">
      <c r="A103" s="0" t="s">
        <v>176</v>
      </c>
      <c r="B103" s="0" t="n">
        <v>12</v>
      </c>
      <c r="C103" s="0" t="s">
        <v>40</v>
      </c>
      <c r="D103" s="0" t="s">
        <v>39</v>
      </c>
      <c r="E103" s="0" t="s">
        <v>38</v>
      </c>
      <c r="F103" s="6" t="n">
        <v>45070</v>
      </c>
      <c r="G103" s="6" t="n">
        <v>45108</v>
      </c>
      <c r="H103" s="2" t="n">
        <f aca="false">G103-F103</f>
        <v>38</v>
      </c>
      <c r="I103" s="8" t="n">
        <v>0.34</v>
      </c>
      <c r="J103" s="0" t="n">
        <v>20.5</v>
      </c>
      <c r="K103" s="0" t="n">
        <v>19</v>
      </c>
      <c r="L103" s="0" t="n">
        <v>23</v>
      </c>
      <c r="M103" s="0" t="n">
        <v>20</v>
      </c>
      <c r="N103" s="0" t="n">
        <v>20</v>
      </c>
      <c r="O103" s="1" t="n">
        <f aca="false">MAX(J103:N103)</f>
        <v>23</v>
      </c>
      <c r="P103" s="8" t="n">
        <v>14.84</v>
      </c>
      <c r="Q103" s="8" t="n">
        <v>21.55</v>
      </c>
      <c r="R103" s="8" t="n">
        <v>0.34</v>
      </c>
      <c r="S103" s="0" t="n">
        <f aca="false">LN(R103)</f>
        <v>-1.07880966137193</v>
      </c>
      <c r="T103" s="0" t="n">
        <f aca="false">LN(P103)</f>
        <v>2.69732623773923</v>
      </c>
      <c r="U103" s="0" t="n">
        <f aca="false">R103*POWER((15.8/P103),3.06937)</f>
        <v>0.412132579677966</v>
      </c>
    </row>
    <row r="104" customFormat="false" ht="14.4" hidden="false" customHeight="false" outlineLevel="0" collapsed="false">
      <c r="A104" s="0" t="s">
        <v>185</v>
      </c>
      <c r="B104" s="0" t="n">
        <v>12</v>
      </c>
      <c r="C104" s="0" t="s">
        <v>40</v>
      </c>
      <c r="D104" s="0" t="s">
        <v>39</v>
      </c>
      <c r="E104" s="0" t="s">
        <v>38</v>
      </c>
      <c r="F104" s="6" t="n">
        <v>45070</v>
      </c>
      <c r="G104" s="6" t="n">
        <v>45118</v>
      </c>
      <c r="H104" s="2" t="n">
        <f aca="false">G104-F104</f>
        <v>48</v>
      </c>
      <c r="I104" s="8" t="n">
        <v>0.67</v>
      </c>
      <c r="J104" s="0" t="n">
        <v>24.5</v>
      </c>
      <c r="K104" s="0" t="n">
        <v>12</v>
      </c>
      <c r="L104" s="0" t="n">
        <v>24</v>
      </c>
      <c r="M104" s="0" t="n">
        <v>23</v>
      </c>
      <c r="N104" s="0" t="n">
        <v>21.5</v>
      </c>
      <c r="O104" s="1" t="n">
        <f aca="false">MAX(J104:N104)</f>
        <v>24.5</v>
      </c>
      <c r="P104" s="8" t="n">
        <v>19.17</v>
      </c>
      <c r="Q104" s="8" t="n">
        <v>27.75</v>
      </c>
      <c r="R104" s="8" t="n">
        <v>0.67</v>
      </c>
      <c r="S104" s="0" t="n">
        <f aca="false">LN(R104)</f>
        <v>-0.400477566597125</v>
      </c>
      <c r="T104" s="0" t="n">
        <f aca="false">LN(P104)</f>
        <v>2.95334655705755</v>
      </c>
      <c r="U104" s="0" t="n">
        <f aca="false">R104*POWER((15.8/P104),3.06937)</f>
        <v>0.370130668051174</v>
      </c>
    </row>
    <row r="105" customFormat="false" ht="14.4" hidden="false" customHeight="false" outlineLevel="0" collapsed="false">
      <c r="A105" s="0" t="s">
        <v>186</v>
      </c>
      <c r="B105" s="0" t="n">
        <v>12</v>
      </c>
      <c r="C105" s="0" t="s">
        <v>40</v>
      </c>
      <c r="D105" s="0" t="s">
        <v>39</v>
      </c>
      <c r="E105" s="0" t="s">
        <v>38</v>
      </c>
      <c r="F105" s="6" t="n">
        <v>45070</v>
      </c>
      <c r="G105" s="6" t="n">
        <v>45124</v>
      </c>
      <c r="H105" s="2" t="n">
        <f aca="false">G105-F105</f>
        <v>54</v>
      </c>
      <c r="I105" s="8" t="n">
        <v>0.63</v>
      </c>
      <c r="J105" s="0" t="n">
        <v>22</v>
      </c>
      <c r="K105" s="0" t="n">
        <v>21</v>
      </c>
      <c r="L105" s="0" t="n">
        <v>24.5</v>
      </c>
      <c r="M105" s="0" t="n">
        <v>19</v>
      </c>
      <c r="N105" s="0" t="n">
        <v>27.5</v>
      </c>
      <c r="O105" s="1" t="n">
        <f aca="false">MAX(J105:N105)</f>
        <v>27.5</v>
      </c>
      <c r="P105" s="8" t="n">
        <v>18.19</v>
      </c>
      <c r="Q105" s="8" t="n">
        <v>27.53</v>
      </c>
      <c r="R105" s="8" t="n">
        <v>0.63</v>
      </c>
      <c r="S105" s="0" t="n">
        <f aca="false">LN(R105)</f>
        <v>-0.462035459596559</v>
      </c>
      <c r="T105" s="0" t="n">
        <f aca="false">LN(P105)</f>
        <v>2.90087199253003</v>
      </c>
      <c r="U105" s="0" t="n">
        <f aca="false">R105*POWER((15.8/P105),3.06937)</f>
        <v>0.408855609748535</v>
      </c>
    </row>
    <row r="106" customFormat="false" ht="14.4" hidden="false" customHeight="false" outlineLevel="0" collapsed="false">
      <c r="A106" s="0" t="s">
        <v>187</v>
      </c>
      <c r="B106" s="0" t="n">
        <v>12</v>
      </c>
      <c r="C106" s="0" t="s">
        <v>40</v>
      </c>
      <c r="D106" s="0" t="s">
        <v>39</v>
      </c>
      <c r="E106" s="0" t="s">
        <v>38</v>
      </c>
      <c r="F106" s="6" t="n">
        <v>45070</v>
      </c>
      <c r="G106" s="6" t="n">
        <v>45125</v>
      </c>
      <c r="H106" s="2" t="n">
        <f aca="false">G106-F106</f>
        <v>55</v>
      </c>
      <c r="I106" s="8" t="n">
        <v>0.69</v>
      </c>
      <c r="J106" s="0" t="n">
        <v>29</v>
      </c>
      <c r="K106" s="0" t="n">
        <v>19.5</v>
      </c>
      <c r="L106" s="0" t="n">
        <v>20</v>
      </c>
      <c r="M106" s="0" t="n">
        <v>24.5</v>
      </c>
      <c r="N106" s="0" t="n">
        <v>21</v>
      </c>
      <c r="O106" s="1" t="n">
        <f aca="false">MAX(J106:N106)</f>
        <v>29</v>
      </c>
      <c r="P106" s="8" t="n">
        <v>18.43</v>
      </c>
      <c r="Q106" s="8" t="n">
        <v>27.07</v>
      </c>
      <c r="R106" s="8" t="n">
        <v>0.69</v>
      </c>
      <c r="S106" s="0" t="n">
        <f aca="false">LN(R106)</f>
        <v>-0.371063681390832</v>
      </c>
      <c r="T106" s="0" t="n">
        <f aca="false">LN(P106)</f>
        <v>2.91397977168173</v>
      </c>
      <c r="U106" s="0" t="n">
        <f aca="false">R106*POWER((15.8/P106),3.06937)</f>
        <v>0.430135904368605</v>
      </c>
    </row>
    <row r="107" customFormat="false" ht="14.4" hidden="false" customHeight="false" outlineLevel="0" collapsed="false">
      <c r="A107" s="0" t="s">
        <v>188</v>
      </c>
      <c r="B107" s="0" t="n">
        <v>12</v>
      </c>
      <c r="C107" s="0" t="s">
        <v>40</v>
      </c>
      <c r="D107" s="0" t="s">
        <v>39</v>
      </c>
      <c r="E107" s="0" t="s">
        <v>38</v>
      </c>
      <c r="F107" s="6" t="n">
        <v>45070</v>
      </c>
      <c r="G107" s="6" t="n">
        <v>45129</v>
      </c>
      <c r="H107" s="2" t="n">
        <f aca="false">G107-F107</f>
        <v>59</v>
      </c>
      <c r="I107" s="8" t="n">
        <v>0.61</v>
      </c>
      <c r="J107" s="0" t="n">
        <v>31</v>
      </c>
      <c r="K107" s="0" t="n">
        <v>22.5</v>
      </c>
      <c r="L107" s="0" t="n">
        <v>29</v>
      </c>
      <c r="M107" s="0" t="n">
        <v>23</v>
      </c>
      <c r="N107" s="0" t="n">
        <v>27</v>
      </c>
      <c r="O107" s="1" t="n">
        <f aca="false">MAX(J107:N107)</f>
        <v>31</v>
      </c>
      <c r="P107" s="8" t="n">
        <v>18.09</v>
      </c>
      <c r="Q107" s="8" t="n">
        <v>25.93</v>
      </c>
      <c r="R107" s="8" t="n">
        <v>0.61</v>
      </c>
      <c r="S107" s="0" t="n">
        <f aca="false">LN(R107)</f>
        <v>-0.49429632181478</v>
      </c>
      <c r="T107" s="0" t="n">
        <f aca="false">LN(P107)</f>
        <v>2.8953592994072</v>
      </c>
      <c r="U107" s="0" t="n">
        <f aca="false">R107*POWER((15.8/P107),3.06937)</f>
        <v>0.40263147681206</v>
      </c>
    </row>
    <row r="108" customFormat="false" ht="14.4" hidden="false" customHeight="false" outlineLevel="0" collapsed="false">
      <c r="A108" s="0" t="s">
        <v>177</v>
      </c>
      <c r="B108" s="0" t="n">
        <v>12</v>
      </c>
      <c r="C108" s="0" t="s">
        <v>40</v>
      </c>
      <c r="D108" s="0" t="s">
        <v>39</v>
      </c>
      <c r="E108" s="0" t="s">
        <v>38</v>
      </c>
      <c r="F108" s="6" t="n">
        <v>45070</v>
      </c>
      <c r="G108" s="6" t="n">
        <v>45109</v>
      </c>
      <c r="H108" s="2" t="n">
        <f aca="false">G108-F108</f>
        <v>39</v>
      </c>
      <c r="I108" s="8" t="n">
        <v>0.31</v>
      </c>
      <c r="J108" s="0" t="n">
        <v>13.5</v>
      </c>
      <c r="K108" s="0" t="n">
        <v>16</v>
      </c>
      <c r="L108" s="0" t="n">
        <v>17</v>
      </c>
      <c r="M108" s="0" t="n">
        <v>18</v>
      </c>
      <c r="N108" s="0" t="n">
        <v>17.5</v>
      </c>
      <c r="O108" s="1" t="n">
        <f aca="false">MAX(J108:N108)</f>
        <v>18</v>
      </c>
      <c r="P108" s="8" t="n">
        <v>14.17</v>
      </c>
      <c r="Q108" s="8" t="n">
        <v>21.46</v>
      </c>
      <c r="R108" s="8" t="n">
        <v>0.31</v>
      </c>
      <c r="S108" s="0" t="n">
        <f aca="false">LN(R108)</f>
        <v>-1.17118298150295</v>
      </c>
      <c r="T108" s="0" t="n">
        <f aca="false">LN(P108)</f>
        <v>2.65112705370259</v>
      </c>
      <c r="U108" s="0" t="n">
        <f aca="false">R108*POWER((15.8/P108),3.06937)</f>
        <v>0.433015776336022</v>
      </c>
    </row>
    <row r="109" customFormat="false" ht="14.4" hidden="false" customHeight="false" outlineLevel="0" collapsed="false">
      <c r="A109" s="0" t="s">
        <v>178</v>
      </c>
      <c r="B109" s="0" t="n">
        <v>12</v>
      </c>
      <c r="C109" s="0" t="s">
        <v>40</v>
      </c>
      <c r="D109" s="0" t="s">
        <v>39</v>
      </c>
      <c r="E109" s="0" t="s">
        <v>38</v>
      </c>
      <c r="F109" s="6" t="n">
        <v>45070</v>
      </c>
      <c r="G109" s="6" t="n">
        <v>45109</v>
      </c>
      <c r="H109" s="2" t="n">
        <f aca="false">G109-F109</f>
        <v>39</v>
      </c>
      <c r="I109" s="8" t="n">
        <v>0.36</v>
      </c>
      <c r="J109" s="0" t="n">
        <v>17.5</v>
      </c>
      <c r="K109" s="0" t="n">
        <v>19</v>
      </c>
      <c r="L109" s="0" t="n">
        <v>23.5</v>
      </c>
      <c r="M109" s="0" t="n">
        <v>22</v>
      </c>
      <c r="N109" s="0" t="n">
        <v>19</v>
      </c>
      <c r="O109" s="1" t="n">
        <f aca="false">MAX(J109:N109)</f>
        <v>23.5</v>
      </c>
      <c r="P109" s="8" t="n">
        <v>15.56</v>
      </c>
      <c r="Q109" s="8" t="n">
        <v>22.58</v>
      </c>
      <c r="R109" s="8" t="n">
        <v>0.36</v>
      </c>
      <c r="S109" s="0" t="n">
        <f aca="false">LN(R109)</f>
        <v>-1.02165124753198</v>
      </c>
      <c r="T109" s="0" t="n">
        <f aca="false">LN(P109)</f>
        <v>2.74470351875025</v>
      </c>
      <c r="U109" s="0" t="n">
        <f aca="false">R109*POWER((15.8/P109),3.06937)</f>
        <v>0.377316780704744</v>
      </c>
    </row>
    <row r="110" customFormat="false" ht="14.4" hidden="false" customHeight="false" outlineLevel="0" collapsed="false">
      <c r="A110" s="0" t="s">
        <v>179</v>
      </c>
      <c r="B110" s="0" t="n">
        <v>12</v>
      </c>
      <c r="C110" s="0" t="s">
        <v>40</v>
      </c>
      <c r="D110" s="0" t="s">
        <v>39</v>
      </c>
      <c r="E110" s="0" t="s">
        <v>38</v>
      </c>
      <c r="F110" s="6" t="n">
        <v>45070</v>
      </c>
      <c r="G110" s="6" t="n">
        <v>45110</v>
      </c>
      <c r="H110" s="2" t="n">
        <f aca="false">G110-F110</f>
        <v>40</v>
      </c>
      <c r="I110" s="8" t="n">
        <v>0.37</v>
      </c>
      <c r="J110" s="0" t="n">
        <v>17.5</v>
      </c>
      <c r="K110" s="0" t="n">
        <v>19.5</v>
      </c>
      <c r="L110" s="0" t="n">
        <v>20.5</v>
      </c>
      <c r="M110" s="0" t="n">
        <v>17</v>
      </c>
      <c r="N110" s="0" t="n">
        <v>18</v>
      </c>
      <c r="O110" s="1" t="n">
        <f aca="false">MAX(J110:N110)</f>
        <v>20.5</v>
      </c>
      <c r="P110" s="8" t="n">
        <v>15.79</v>
      </c>
      <c r="Q110" s="8" t="n">
        <v>21.93</v>
      </c>
      <c r="R110" s="8" t="n">
        <v>0.37</v>
      </c>
      <c r="S110" s="0" t="n">
        <f aca="false">LN(R110)</f>
        <v>-0.994252273343867</v>
      </c>
      <c r="T110" s="0" t="n">
        <f aca="false">LN(P110)</f>
        <v>2.75937682826755</v>
      </c>
      <c r="U110" s="0" t="n">
        <f aca="false">R110*POWER((15.8/P110),3.06937)</f>
        <v>0.37071970313254</v>
      </c>
    </row>
    <row r="111" customFormat="false" ht="14.4" hidden="false" customHeight="false" outlineLevel="0" collapsed="false">
      <c r="A111" s="0" t="s">
        <v>180</v>
      </c>
      <c r="B111" s="0" t="n">
        <v>12</v>
      </c>
      <c r="C111" s="0" t="s">
        <v>40</v>
      </c>
      <c r="D111" s="0" t="s">
        <v>39</v>
      </c>
      <c r="E111" s="0" t="s">
        <v>38</v>
      </c>
      <c r="F111" s="6" t="n">
        <v>45070</v>
      </c>
      <c r="G111" s="6" t="n">
        <v>45110</v>
      </c>
      <c r="H111" s="2" t="n">
        <f aca="false">G111-F111</f>
        <v>40</v>
      </c>
      <c r="I111" s="8" t="n">
        <v>0.35</v>
      </c>
      <c r="J111" s="0" t="n">
        <v>9.5</v>
      </c>
      <c r="K111" s="0" t="n">
        <v>20</v>
      </c>
      <c r="L111" s="0" t="n">
        <v>15.5</v>
      </c>
      <c r="M111" s="0" t="n">
        <v>14.5</v>
      </c>
      <c r="N111" s="0" t="n">
        <v>12.5</v>
      </c>
      <c r="O111" s="1" t="n">
        <f aca="false">MAX(J111:N111)</f>
        <v>20</v>
      </c>
      <c r="P111" s="8" t="n">
        <v>14.49</v>
      </c>
      <c r="Q111" s="8" t="n">
        <v>20.78</v>
      </c>
      <c r="R111" s="8" t="n">
        <v>0.35</v>
      </c>
      <c r="S111" s="0" t="n">
        <f aca="false">LN(R111)</f>
        <v>-1.04982212449868</v>
      </c>
      <c r="T111" s="0" t="n">
        <f aca="false">LN(P111)</f>
        <v>2.67345875633259</v>
      </c>
      <c r="U111" s="0" t="n">
        <f aca="false">R111*POWER((15.8/P111),3.06937)</f>
        <v>0.456500940921751</v>
      </c>
    </row>
    <row r="112" customFormat="false" ht="14.4" hidden="false" customHeight="false" outlineLevel="0" collapsed="false">
      <c r="A112" s="0" t="s">
        <v>181</v>
      </c>
      <c r="B112" s="0" t="n">
        <v>12</v>
      </c>
      <c r="C112" s="0" t="s">
        <v>40</v>
      </c>
      <c r="D112" s="0" t="s">
        <v>39</v>
      </c>
      <c r="E112" s="0" t="s">
        <v>38</v>
      </c>
      <c r="F112" s="6" t="n">
        <v>45070</v>
      </c>
      <c r="G112" s="6" t="n">
        <v>45110</v>
      </c>
      <c r="H112" s="2" t="n">
        <f aca="false">G112-F112</f>
        <v>40</v>
      </c>
      <c r="I112" s="8" t="n">
        <v>0.3</v>
      </c>
      <c r="J112" s="0" t="n">
        <v>9.5</v>
      </c>
      <c r="K112" s="0" t="n">
        <v>16.5</v>
      </c>
      <c r="L112" s="0" t="n">
        <v>15</v>
      </c>
      <c r="M112" s="0" t="n">
        <v>19</v>
      </c>
      <c r="N112" s="0" t="n">
        <v>16</v>
      </c>
      <c r="O112" s="1" t="n">
        <f aca="false">MAX(J112:N112)</f>
        <v>19</v>
      </c>
      <c r="P112" s="8" t="n">
        <v>14.28</v>
      </c>
      <c r="Q112" s="8" t="n">
        <v>19.81</v>
      </c>
      <c r="R112" s="8" t="n">
        <v>0.3</v>
      </c>
      <c r="S112" s="0" t="n">
        <f aca="false">LN(R112)</f>
        <v>-1.20397280432594</v>
      </c>
      <c r="T112" s="0" t="n">
        <f aca="false">LN(P112)</f>
        <v>2.65885995691144</v>
      </c>
      <c r="U112" s="0" t="n">
        <f aca="false">R112*POWER((15.8/P112),3.06937)</f>
        <v>0.409218481637583</v>
      </c>
    </row>
    <row r="113" customFormat="false" ht="14.4" hidden="false" customHeight="false" outlineLevel="0" collapsed="false">
      <c r="A113" s="0" t="s">
        <v>182</v>
      </c>
      <c r="B113" s="0" t="n">
        <v>12</v>
      </c>
      <c r="C113" s="0" t="s">
        <v>40</v>
      </c>
      <c r="D113" s="0" t="s">
        <v>39</v>
      </c>
      <c r="E113" s="0" t="s">
        <v>38</v>
      </c>
      <c r="F113" s="6" t="n">
        <v>45070</v>
      </c>
      <c r="G113" s="6" t="n">
        <v>45112</v>
      </c>
      <c r="H113" s="2" t="n">
        <f aca="false">G113-F113</f>
        <v>42</v>
      </c>
      <c r="I113" s="8" t="n">
        <v>0.33</v>
      </c>
      <c r="J113" s="0" t="n">
        <v>9</v>
      </c>
      <c r="K113" s="0" t="n">
        <v>10</v>
      </c>
      <c r="L113" s="0" t="n">
        <v>10</v>
      </c>
      <c r="M113" s="0" t="n">
        <v>8.5</v>
      </c>
      <c r="N113" s="0" t="n">
        <v>11</v>
      </c>
      <c r="O113" s="1" t="n">
        <f aca="false">MAX(J113:N113)</f>
        <v>11</v>
      </c>
      <c r="P113" s="8" t="n">
        <v>14.59</v>
      </c>
      <c r="Q113" s="8" t="n">
        <v>21.62</v>
      </c>
      <c r="R113" s="8" t="n">
        <v>0.33</v>
      </c>
      <c r="S113" s="0" t="n">
        <f aca="false">LN(R113)</f>
        <v>-1.10866262452161</v>
      </c>
      <c r="T113" s="0" t="n">
        <f aca="false">LN(P113)</f>
        <v>2.68033636253469</v>
      </c>
      <c r="U113" s="0" t="n">
        <f aca="false">R113*POWER((15.8/P113),3.06937)</f>
        <v>0.421424375178854</v>
      </c>
    </row>
    <row r="114" customFormat="false" ht="14.4" hidden="false" customHeight="false" outlineLevel="0" collapsed="false">
      <c r="A114" s="0" t="s">
        <v>183</v>
      </c>
      <c r="B114" s="0" t="n">
        <v>12</v>
      </c>
      <c r="C114" s="0" t="s">
        <v>40</v>
      </c>
      <c r="D114" s="0" t="s">
        <v>39</v>
      </c>
      <c r="E114" s="0" t="s">
        <v>38</v>
      </c>
      <c r="F114" s="6" t="n">
        <v>45070</v>
      </c>
      <c r="G114" s="6" t="n">
        <v>45114</v>
      </c>
      <c r="H114" s="2" t="n">
        <f aca="false">G114-F114</f>
        <v>44</v>
      </c>
      <c r="I114" s="8" t="n">
        <v>0.41</v>
      </c>
      <c r="J114" s="0" t="n">
        <v>16.5</v>
      </c>
      <c r="K114" s="0" t="n">
        <v>19</v>
      </c>
      <c r="L114" s="0" t="n">
        <v>14</v>
      </c>
      <c r="M114" s="0" t="n">
        <v>20.5</v>
      </c>
      <c r="N114" s="0" t="n">
        <v>16</v>
      </c>
      <c r="O114" s="1" t="n">
        <f aca="false">MAX(J114:N114)</f>
        <v>20.5</v>
      </c>
      <c r="P114" s="8" t="n">
        <v>15.26</v>
      </c>
      <c r="Q114" s="8" t="n">
        <v>24.15</v>
      </c>
      <c r="R114" s="8" t="n">
        <v>0.41</v>
      </c>
      <c r="S114" s="0" t="n">
        <f aca="false">LN(R114)</f>
        <v>-0.891598119283784</v>
      </c>
      <c r="T114" s="0" t="n">
        <f aca="false">LN(P114)</f>
        <v>2.72523502585631</v>
      </c>
      <c r="U114" s="0" t="n">
        <f aca="false">R114*POWER((15.8/P114),3.06937)</f>
        <v>0.456183088146607</v>
      </c>
    </row>
    <row r="115" customFormat="false" ht="14.4" hidden="false" customHeight="false" outlineLevel="0" collapsed="false">
      <c r="A115" s="0" t="s">
        <v>184</v>
      </c>
      <c r="B115" s="0" t="n">
        <v>12</v>
      </c>
      <c r="C115" s="0" t="s">
        <v>40</v>
      </c>
      <c r="D115" s="0" t="s">
        <v>39</v>
      </c>
      <c r="E115" s="0" t="s">
        <v>38</v>
      </c>
      <c r="F115" s="6" t="n">
        <v>45070</v>
      </c>
      <c r="G115" s="6" t="n">
        <v>45114</v>
      </c>
      <c r="H115" s="2" t="n">
        <f aca="false">G115-F115</f>
        <v>44</v>
      </c>
      <c r="I115" s="8" t="n">
        <v>0.54</v>
      </c>
      <c r="J115" s="0" t="n">
        <v>13.5</v>
      </c>
      <c r="K115" s="0" t="n">
        <v>22</v>
      </c>
      <c r="L115" s="0" t="n">
        <v>24.5</v>
      </c>
      <c r="M115" s="0" t="n">
        <v>17</v>
      </c>
      <c r="N115" s="0" t="n">
        <v>20</v>
      </c>
      <c r="O115" s="1" t="n">
        <f aca="false">MAX(J115:N115)</f>
        <v>24.5</v>
      </c>
      <c r="P115" s="8" t="n">
        <v>17.44</v>
      </c>
      <c r="Q115" s="8" t="n">
        <v>24.49</v>
      </c>
      <c r="R115" s="8" t="n">
        <v>0.54</v>
      </c>
      <c r="S115" s="0" t="n">
        <f aca="false">LN(R115)</f>
        <v>-0.616186139423817</v>
      </c>
      <c r="T115" s="0" t="n">
        <f aca="false">LN(P115)</f>
        <v>2.85876641848083</v>
      </c>
      <c r="U115" s="0" t="n">
        <f aca="false">R115*POWER((15.8/P115),3.06937)</f>
        <v>0.398795584996166</v>
      </c>
    </row>
    <row r="116" customFormat="false" ht="14.4" hidden="false" customHeight="false" outlineLevel="0" collapsed="false">
      <c r="A116" s="0" t="s">
        <v>191</v>
      </c>
      <c r="B116" s="0" t="n">
        <v>13</v>
      </c>
      <c r="C116" s="0" t="s">
        <v>36</v>
      </c>
      <c r="D116" s="0" t="s">
        <v>37</v>
      </c>
      <c r="E116" s="0" t="s">
        <v>38</v>
      </c>
      <c r="F116" s="6" t="n">
        <v>45072</v>
      </c>
      <c r="G116" s="6" t="n">
        <v>45118</v>
      </c>
      <c r="H116" s="2" t="n">
        <f aca="false">G116-F116</f>
        <v>46</v>
      </c>
      <c r="I116" s="8" t="n">
        <v>0.35</v>
      </c>
      <c r="J116" s="0" t="n">
        <v>6.5</v>
      </c>
      <c r="K116" s="0" t="n">
        <v>21</v>
      </c>
      <c r="L116" s="0" t="n">
        <v>18</v>
      </c>
      <c r="M116" s="0" t="n">
        <v>21</v>
      </c>
      <c r="N116" s="0" t="n">
        <v>21</v>
      </c>
      <c r="O116" s="1" t="n">
        <f aca="false">MAX(J116:N116)</f>
        <v>21</v>
      </c>
      <c r="P116" s="8" t="n">
        <v>15.41</v>
      </c>
      <c r="Q116" s="8" t="n">
        <v>22.9</v>
      </c>
      <c r="R116" s="8" t="n">
        <v>0.35</v>
      </c>
      <c r="S116" s="0" t="n">
        <f aca="false">LN(R116)</f>
        <v>-1.04982212449868</v>
      </c>
      <c r="T116" s="0" t="n">
        <f aca="false">LN(P116)</f>
        <v>2.73501664933202</v>
      </c>
      <c r="U116" s="0" t="n">
        <f aca="false">R116*POWER((15.8/P116),3.06937)</f>
        <v>0.377906500240729</v>
      </c>
    </row>
    <row r="117" customFormat="false" ht="14.4" hidden="false" customHeight="false" outlineLevel="0" collapsed="false">
      <c r="A117" s="0" t="s">
        <v>200</v>
      </c>
      <c r="B117" s="0" t="n">
        <v>13</v>
      </c>
      <c r="C117" s="0" t="s">
        <v>36</v>
      </c>
      <c r="D117" s="0" t="s">
        <v>37</v>
      </c>
      <c r="E117" s="0" t="s">
        <v>38</v>
      </c>
      <c r="F117" s="6" t="n">
        <v>45072</v>
      </c>
      <c r="G117" s="6" t="n">
        <v>45138</v>
      </c>
      <c r="H117" s="2" t="n">
        <f aca="false">G117-F117</f>
        <v>66</v>
      </c>
      <c r="I117" s="8" t="n">
        <v>0.73</v>
      </c>
      <c r="J117" s="0" t="n">
        <v>21.5</v>
      </c>
      <c r="K117" s="0" t="n">
        <v>22.5</v>
      </c>
      <c r="L117" s="0" t="n">
        <v>21</v>
      </c>
      <c r="M117" s="0" t="n">
        <v>20</v>
      </c>
      <c r="N117" s="0" t="n">
        <v>22.5</v>
      </c>
      <c r="O117" s="1" t="n">
        <f aca="false">MAX(J117:N117)</f>
        <v>22.5</v>
      </c>
      <c r="P117" s="8" t="n">
        <v>18.64</v>
      </c>
      <c r="Q117" s="8" t="n">
        <v>29.59</v>
      </c>
      <c r="R117" s="8" t="n">
        <v>0.73</v>
      </c>
      <c r="S117" s="0" t="n">
        <f aca="false">LN(R117)</f>
        <v>-0.3147107448397</v>
      </c>
      <c r="T117" s="0" t="n">
        <f aca="false">LN(P117)</f>
        <v>2.92530980925745</v>
      </c>
      <c r="U117" s="0" t="n">
        <f aca="false">R117*POWER((15.8/P117),3.06937)</f>
        <v>0.439517737442041</v>
      </c>
    </row>
    <row r="118" customFormat="false" ht="14.4" hidden="false" customHeight="false" outlineLevel="0" collapsed="false">
      <c r="A118" s="0" t="s">
        <v>201</v>
      </c>
      <c r="B118" s="0" t="n">
        <v>13</v>
      </c>
      <c r="C118" s="0" t="s">
        <v>36</v>
      </c>
      <c r="D118" s="0" t="s">
        <v>37</v>
      </c>
      <c r="E118" s="0" t="s">
        <v>38</v>
      </c>
      <c r="F118" s="6" t="n">
        <v>45072</v>
      </c>
      <c r="G118" s="6" t="n">
        <v>45151</v>
      </c>
      <c r="H118" s="2" t="n">
        <f aca="false">G118-F118</f>
        <v>79</v>
      </c>
      <c r="I118" s="8" t="n">
        <v>0.91</v>
      </c>
      <c r="J118" s="0" t="n">
        <v>32.5</v>
      </c>
      <c r="K118" s="0" t="n">
        <v>21.5</v>
      </c>
      <c r="L118" s="0" t="n">
        <v>26.5</v>
      </c>
      <c r="M118" s="0" t="n">
        <v>24</v>
      </c>
      <c r="N118" s="0" t="n">
        <v>21.5</v>
      </c>
      <c r="O118" s="1" t="n">
        <f aca="false">MAX(J118:N118)</f>
        <v>32.5</v>
      </c>
      <c r="P118" s="8" t="n">
        <v>20.27</v>
      </c>
      <c r="Q118" s="8" t="n">
        <v>31.09</v>
      </c>
      <c r="R118" s="8" t="n">
        <v>0.91</v>
      </c>
      <c r="S118" s="0" t="n">
        <f aca="false">LN(R118)</f>
        <v>-0.0943106794712413</v>
      </c>
      <c r="T118" s="0" t="n">
        <f aca="false">LN(P118)</f>
        <v>3.00914196046391</v>
      </c>
      <c r="U118" s="0" t="n">
        <f aca="false">R118*POWER((15.8/P118),3.06937)</f>
        <v>0.423590103224075</v>
      </c>
    </row>
    <row r="119" customFormat="false" ht="14.4" hidden="false" customHeight="false" outlineLevel="0" collapsed="false">
      <c r="A119" s="0" t="s">
        <v>202</v>
      </c>
      <c r="B119" s="0" t="n">
        <v>13</v>
      </c>
      <c r="C119" s="0" t="s">
        <v>36</v>
      </c>
      <c r="D119" s="0" t="s">
        <v>37</v>
      </c>
      <c r="E119" s="0" t="s">
        <v>38</v>
      </c>
      <c r="F119" s="6" t="n">
        <v>45072</v>
      </c>
      <c r="G119" s="6" t="n">
        <v>45156</v>
      </c>
      <c r="H119" s="2" t="n">
        <f aca="false">G119-F119</f>
        <v>84</v>
      </c>
      <c r="I119" s="8" t="n">
        <v>0.88</v>
      </c>
      <c r="J119" s="0" t="n">
        <v>27</v>
      </c>
      <c r="K119" s="0" t="n">
        <v>30</v>
      </c>
      <c r="L119" s="0" t="n">
        <v>23</v>
      </c>
      <c r="M119" s="0" t="n">
        <v>23</v>
      </c>
      <c r="N119" s="0" t="n">
        <v>17.5</v>
      </c>
      <c r="O119" s="1" t="n">
        <f aca="false">MAX(J119:N119)</f>
        <v>30</v>
      </c>
      <c r="P119" s="8" t="n">
        <v>19.32</v>
      </c>
      <c r="Q119" s="8" t="n">
        <v>33.62</v>
      </c>
      <c r="R119" s="8" t="n">
        <v>0.88</v>
      </c>
      <c r="S119" s="0" t="n">
        <f aca="false">LN(R119)</f>
        <v>-0.127833371509885</v>
      </c>
      <c r="T119" s="0" t="n">
        <f aca="false">LN(P119)</f>
        <v>2.96114082878437</v>
      </c>
      <c r="U119" s="0" t="n">
        <f aca="false">R119*POWER((15.8/P119),3.06937)</f>
        <v>0.474649573355061</v>
      </c>
    </row>
    <row r="120" customFormat="false" ht="14.4" hidden="false" customHeight="false" outlineLevel="0" collapsed="false">
      <c r="A120" s="0" t="s">
        <v>193</v>
      </c>
      <c r="B120" s="0" t="n">
        <v>13</v>
      </c>
      <c r="C120" s="0" t="s">
        <v>36</v>
      </c>
      <c r="D120" s="0" t="s">
        <v>37</v>
      </c>
      <c r="E120" s="0" t="s">
        <v>38</v>
      </c>
      <c r="F120" s="6" t="n">
        <v>45072</v>
      </c>
      <c r="G120" s="6" t="n">
        <v>45119</v>
      </c>
      <c r="H120" s="2" t="n">
        <f aca="false">G120-F120</f>
        <v>47</v>
      </c>
      <c r="I120" s="8" t="n">
        <v>0.35</v>
      </c>
      <c r="J120" s="0" t="n">
        <v>22</v>
      </c>
      <c r="K120" s="0" t="n">
        <v>18</v>
      </c>
      <c r="L120" s="0" t="n">
        <v>21</v>
      </c>
      <c r="M120" s="0" t="n">
        <v>19.5</v>
      </c>
      <c r="N120" s="0" t="n">
        <v>13.5</v>
      </c>
      <c r="O120" s="1" t="n">
        <f aca="false">MAX(J120:N120)</f>
        <v>22</v>
      </c>
      <c r="P120" s="8" t="n">
        <v>14.99</v>
      </c>
      <c r="Q120" s="8" t="n">
        <v>21.95</v>
      </c>
      <c r="R120" s="8" t="n">
        <v>0.35</v>
      </c>
      <c r="S120" s="0" t="n">
        <f aca="false">LN(R120)</f>
        <v>-1.04982212449868</v>
      </c>
      <c r="T120" s="0" t="n">
        <f aca="false">LN(P120)</f>
        <v>2.70738331211451</v>
      </c>
      <c r="U120" s="0" t="n">
        <f aca="false">R120*POWER((15.8/P120),3.06937)</f>
        <v>0.411357944809366</v>
      </c>
    </row>
    <row r="121" customFormat="false" ht="14.4" hidden="false" customHeight="false" outlineLevel="0" collapsed="false">
      <c r="A121" s="0" t="s">
        <v>194</v>
      </c>
      <c r="B121" s="0" t="n">
        <v>13</v>
      </c>
      <c r="C121" s="0" t="s">
        <v>36</v>
      </c>
      <c r="D121" s="0" t="s">
        <v>37</v>
      </c>
      <c r="E121" s="0" t="s">
        <v>38</v>
      </c>
      <c r="F121" s="6" t="n">
        <v>45072</v>
      </c>
      <c r="G121" s="6" t="n">
        <v>45119</v>
      </c>
      <c r="H121" s="2" t="n">
        <f aca="false">G121-F121</f>
        <v>47</v>
      </c>
      <c r="I121" s="8" t="n">
        <v>0.48</v>
      </c>
      <c r="J121" s="0" t="n">
        <v>25.5</v>
      </c>
      <c r="K121" s="0" t="n">
        <v>22.5</v>
      </c>
      <c r="L121" s="0" t="n">
        <v>16.5</v>
      </c>
      <c r="M121" s="0" t="n">
        <v>18.5</v>
      </c>
      <c r="N121" s="0" t="n">
        <v>15.5</v>
      </c>
      <c r="O121" s="1" t="n">
        <f aca="false">MAX(J121:N121)</f>
        <v>25.5</v>
      </c>
      <c r="P121" s="8" t="n">
        <v>16.59</v>
      </c>
      <c r="Q121" s="8" t="n">
        <v>25.74</v>
      </c>
      <c r="R121" s="8" t="n">
        <v>0.48</v>
      </c>
      <c r="S121" s="0" t="n">
        <f aca="false">LN(R121)</f>
        <v>-0.7339691750802</v>
      </c>
      <c r="T121" s="0" t="n">
        <f aca="false">LN(P121)</f>
        <v>2.80880010420235</v>
      </c>
      <c r="U121" s="0" t="n">
        <f aca="false">R121*POWER((15.8/P121),3.06937)</f>
        <v>0.413241032987221</v>
      </c>
    </row>
    <row r="122" customFormat="false" ht="14.4" hidden="false" customHeight="false" outlineLevel="0" collapsed="false">
      <c r="A122" s="0" t="s">
        <v>195</v>
      </c>
      <c r="B122" s="0" t="n">
        <v>13</v>
      </c>
      <c r="C122" s="0" t="s">
        <v>36</v>
      </c>
      <c r="D122" s="0" t="s">
        <v>37</v>
      </c>
      <c r="E122" s="0" t="s">
        <v>38</v>
      </c>
      <c r="F122" s="6" t="n">
        <v>45072</v>
      </c>
      <c r="G122" s="6" t="n">
        <v>45120</v>
      </c>
      <c r="H122" s="2" t="n">
        <f aca="false">G122-F122</f>
        <v>48</v>
      </c>
      <c r="I122" s="8" t="n">
        <v>0.41</v>
      </c>
      <c r="J122" s="0" t="n">
        <v>17.5</v>
      </c>
      <c r="K122" s="0" t="n">
        <v>18</v>
      </c>
      <c r="L122" s="0" t="n">
        <v>18</v>
      </c>
      <c r="M122" s="0" t="n">
        <v>21.5</v>
      </c>
      <c r="N122" s="0" t="n">
        <v>21.5</v>
      </c>
      <c r="O122" s="1" t="n">
        <f aca="false">MAX(J122:N122)</f>
        <v>21.5</v>
      </c>
      <c r="P122" s="8" t="n">
        <v>15.75</v>
      </c>
      <c r="Q122" s="8" t="n">
        <v>23.45</v>
      </c>
      <c r="R122" s="8" t="n">
        <v>0.41</v>
      </c>
      <c r="S122" s="0" t="n">
        <f aca="false">LN(R122)</f>
        <v>-0.891598119283784</v>
      </c>
      <c r="T122" s="0" t="n">
        <f aca="false">LN(P122)</f>
        <v>2.75684036527164</v>
      </c>
      <c r="U122" s="0" t="n">
        <f aca="false">R122*POWER((15.8/P122),3.06937)</f>
        <v>0.414008190474057</v>
      </c>
    </row>
    <row r="123" customFormat="false" ht="14.4" hidden="false" customHeight="false" outlineLevel="0" collapsed="false">
      <c r="A123" s="0" t="s">
        <v>196</v>
      </c>
      <c r="B123" s="0" t="n">
        <v>13</v>
      </c>
      <c r="C123" s="0" t="s">
        <v>36</v>
      </c>
      <c r="D123" s="0" t="s">
        <v>37</v>
      </c>
      <c r="E123" s="0" t="s">
        <v>38</v>
      </c>
      <c r="F123" s="6" t="n">
        <v>45072</v>
      </c>
      <c r="G123" s="6" t="n">
        <v>45121</v>
      </c>
      <c r="H123" s="2" t="n">
        <f aca="false">G123-F123</f>
        <v>49</v>
      </c>
      <c r="I123" s="8" t="n">
        <v>0.47</v>
      </c>
      <c r="J123" s="0" t="n">
        <v>18</v>
      </c>
      <c r="K123" s="0" t="n">
        <v>14</v>
      </c>
      <c r="L123" s="0" t="n">
        <v>15.5</v>
      </c>
      <c r="M123" s="0" t="n">
        <v>15</v>
      </c>
      <c r="N123" s="0" t="n">
        <v>16.5</v>
      </c>
      <c r="O123" s="1" t="n">
        <f aca="false">MAX(J123:N123)</f>
        <v>18</v>
      </c>
      <c r="P123" s="8" t="n">
        <v>16.65</v>
      </c>
      <c r="Q123" s="8" t="n">
        <v>22.6</v>
      </c>
      <c r="R123" s="8" t="n">
        <v>0.47</v>
      </c>
      <c r="S123" s="0" t="n">
        <f aca="false">LN(R123)</f>
        <v>-0.755022584278033</v>
      </c>
      <c r="T123" s="0" t="n">
        <f aca="false">LN(P123)</f>
        <v>2.81241021642645</v>
      </c>
      <c r="U123" s="0" t="n">
        <f aca="false">R123*POWER((15.8/P123),3.06937)</f>
        <v>0.400172961880832</v>
      </c>
    </row>
    <row r="124" customFormat="false" ht="14.4" hidden="false" customHeight="false" outlineLevel="0" collapsed="false">
      <c r="A124" s="0" t="s">
        <v>197</v>
      </c>
      <c r="B124" s="0" t="n">
        <v>13</v>
      </c>
      <c r="C124" s="0" t="s">
        <v>36</v>
      </c>
      <c r="D124" s="0" t="s">
        <v>37</v>
      </c>
      <c r="E124" s="0" t="s">
        <v>38</v>
      </c>
      <c r="F124" s="6" t="n">
        <v>45072</v>
      </c>
      <c r="G124" s="6" t="n">
        <v>45128</v>
      </c>
      <c r="H124" s="2" t="n">
        <f aca="false">G124-F124</f>
        <v>56</v>
      </c>
      <c r="I124" s="8" t="n">
        <v>0.48</v>
      </c>
      <c r="J124" s="0" t="n">
        <v>22</v>
      </c>
      <c r="K124" s="0" t="n">
        <v>19.5</v>
      </c>
      <c r="L124" s="0" t="n">
        <v>18.5</v>
      </c>
      <c r="M124" s="0" t="n">
        <v>17.5</v>
      </c>
      <c r="N124" s="0" t="n">
        <v>19</v>
      </c>
      <c r="O124" s="1" t="n">
        <f aca="false">MAX(J124:N124)</f>
        <v>22</v>
      </c>
      <c r="P124" s="8" t="n">
        <v>16.44</v>
      </c>
      <c r="Q124" s="8" t="n">
        <v>25.12</v>
      </c>
      <c r="R124" s="8" t="n">
        <v>0.48</v>
      </c>
      <c r="S124" s="0" t="n">
        <f aca="false">LN(R124)</f>
        <v>-0.7339691750802</v>
      </c>
      <c r="T124" s="0" t="n">
        <f aca="false">LN(P124)</f>
        <v>2.79971738962803</v>
      </c>
      <c r="U124" s="0" t="n">
        <f aca="false">R124*POWER((15.8/P124),3.06937)</f>
        <v>0.424923541054289</v>
      </c>
    </row>
    <row r="125" customFormat="false" ht="14.4" hidden="false" customHeight="false" outlineLevel="0" collapsed="false">
      <c r="A125" s="0" t="s">
        <v>198</v>
      </c>
      <c r="B125" s="0" t="n">
        <v>13</v>
      </c>
      <c r="C125" s="0" t="s">
        <v>36</v>
      </c>
      <c r="D125" s="0" t="s">
        <v>37</v>
      </c>
      <c r="E125" s="0" t="s">
        <v>38</v>
      </c>
      <c r="F125" s="6" t="n">
        <v>45072</v>
      </c>
      <c r="G125" s="6" t="n">
        <v>45128</v>
      </c>
      <c r="H125" s="2" t="n">
        <f aca="false">G125-F125</f>
        <v>56</v>
      </c>
      <c r="I125" s="8" t="n">
        <v>0.6</v>
      </c>
      <c r="J125" s="0" t="n">
        <v>22.5</v>
      </c>
      <c r="K125" s="0" t="n">
        <v>26.5</v>
      </c>
      <c r="L125" s="0" t="n">
        <v>20.5</v>
      </c>
      <c r="M125" s="0" t="n">
        <v>21</v>
      </c>
      <c r="N125" s="0" t="n">
        <v>23.5</v>
      </c>
      <c r="O125" s="1" t="n">
        <f aca="false">MAX(J125:N125)</f>
        <v>26.5</v>
      </c>
      <c r="P125" s="8" t="n">
        <v>18.03</v>
      </c>
      <c r="Q125" s="8" t="n">
        <v>25.56</v>
      </c>
      <c r="R125" s="8" t="n">
        <v>0.6</v>
      </c>
      <c r="S125" s="0" t="n">
        <f aca="false">LN(R125)</f>
        <v>-0.510825623765991</v>
      </c>
      <c r="T125" s="0" t="n">
        <f aca="false">LN(P125)</f>
        <v>2.89203703721523</v>
      </c>
      <c r="U125" s="0" t="n">
        <f aca="false">R125*POWER((15.8/P125),3.06937)</f>
        <v>0.400090048866362</v>
      </c>
    </row>
    <row r="126" customFormat="false" ht="14.4" hidden="false" customHeight="false" outlineLevel="0" collapsed="false">
      <c r="A126" s="0" t="s">
        <v>199</v>
      </c>
      <c r="B126" s="0" t="n">
        <v>13</v>
      </c>
      <c r="C126" s="0" t="s">
        <v>36</v>
      </c>
      <c r="D126" s="0" t="s">
        <v>37</v>
      </c>
      <c r="E126" s="0" t="s">
        <v>38</v>
      </c>
      <c r="F126" s="6" t="n">
        <v>45072</v>
      </c>
      <c r="G126" s="6" t="n">
        <v>45132</v>
      </c>
      <c r="H126" s="2" t="n">
        <f aca="false">G126-F126</f>
        <v>60</v>
      </c>
      <c r="I126" s="8" t="n">
        <v>0.5</v>
      </c>
      <c r="J126" s="0" t="n">
        <v>21</v>
      </c>
      <c r="K126" s="0" t="n">
        <v>21</v>
      </c>
      <c r="L126" s="0" t="n">
        <v>21</v>
      </c>
      <c r="M126" s="0" t="n">
        <v>16</v>
      </c>
      <c r="N126" s="0" t="n">
        <v>20.5</v>
      </c>
      <c r="O126" s="1" t="n">
        <f aca="false">MAX(J126:N126)</f>
        <v>21</v>
      </c>
      <c r="P126" s="8" t="n">
        <v>16.97</v>
      </c>
      <c r="Q126" s="8" t="n">
        <v>25.18</v>
      </c>
      <c r="R126" s="8" t="n">
        <v>0.5</v>
      </c>
      <c r="S126" s="0" t="n">
        <f aca="false">LN(R126)</f>
        <v>-0.693147180559945</v>
      </c>
      <c r="T126" s="0" t="n">
        <f aca="false">LN(P126)</f>
        <v>2.83144707924614</v>
      </c>
      <c r="U126" s="0" t="n">
        <f aca="false">R126*POWER((15.8/P126),3.06937)</f>
        <v>0.401553625129798</v>
      </c>
    </row>
    <row r="127" customFormat="false" ht="14.4" hidden="false" customHeight="false" outlineLevel="0" collapsed="false">
      <c r="A127" s="0" t="s">
        <v>206</v>
      </c>
      <c r="B127" s="0" t="n">
        <v>14</v>
      </c>
      <c r="C127" s="0" t="s">
        <v>36</v>
      </c>
      <c r="D127" s="0" t="s">
        <v>39</v>
      </c>
      <c r="E127" s="0" t="s">
        <v>42</v>
      </c>
      <c r="F127" s="6" t="n">
        <v>45072</v>
      </c>
      <c r="G127" s="6" t="n">
        <v>45117</v>
      </c>
      <c r="H127" s="2" t="n">
        <f aca="false">G127-F127</f>
        <v>45</v>
      </c>
      <c r="I127" s="8" t="n">
        <v>0.42</v>
      </c>
      <c r="J127" s="0" t="n">
        <v>11.5</v>
      </c>
      <c r="K127" s="0" t="n">
        <v>12.5</v>
      </c>
      <c r="L127" s="0" t="n">
        <v>12.5</v>
      </c>
      <c r="M127" s="0" t="n">
        <v>12.5</v>
      </c>
      <c r="N127" s="0" t="n">
        <v>12</v>
      </c>
      <c r="O127" s="1" t="n">
        <f aca="false">MAX(J127:N127)</f>
        <v>12.5</v>
      </c>
      <c r="P127" s="8" t="n">
        <v>15.35</v>
      </c>
      <c r="Q127" s="8" t="n">
        <v>23.47</v>
      </c>
      <c r="R127" s="8" t="n">
        <v>0.42</v>
      </c>
      <c r="S127" s="0" t="n">
        <f aca="false">LN(R127)</f>
        <v>-0.867500567704723</v>
      </c>
      <c r="T127" s="0" t="n">
        <f aca="false">LN(P127)</f>
        <v>2.73111547403321</v>
      </c>
      <c r="U127" s="0" t="n">
        <f aca="false">R127*POWER((15.8/P127),3.06937)</f>
        <v>0.458950572181518</v>
      </c>
    </row>
    <row r="128" customFormat="false" ht="14.4" hidden="false" customHeight="false" outlineLevel="0" collapsed="false">
      <c r="A128" s="0" t="s">
        <v>215</v>
      </c>
      <c r="B128" s="0" t="n">
        <v>14</v>
      </c>
      <c r="C128" s="0" t="s">
        <v>36</v>
      </c>
      <c r="D128" s="0" t="s">
        <v>39</v>
      </c>
      <c r="E128" s="0" t="s">
        <v>42</v>
      </c>
      <c r="F128" s="6" t="n">
        <v>45072</v>
      </c>
      <c r="G128" s="6" t="n">
        <v>45124</v>
      </c>
      <c r="H128" s="2" t="n">
        <f aca="false">G128-F128</f>
        <v>52</v>
      </c>
      <c r="I128" s="8" t="n">
        <v>0.35</v>
      </c>
      <c r="J128" s="0" t="n">
        <v>18</v>
      </c>
      <c r="K128" s="0" t="n">
        <v>18</v>
      </c>
      <c r="L128" s="0" t="n">
        <v>17</v>
      </c>
      <c r="M128" s="0" t="n">
        <v>12</v>
      </c>
      <c r="N128" s="0" t="n">
        <v>15</v>
      </c>
      <c r="O128" s="1" t="n">
        <f aca="false">MAX(J128:N128)</f>
        <v>18</v>
      </c>
      <c r="P128" s="8" t="n">
        <v>14.99</v>
      </c>
      <c r="Q128" s="8" t="n">
        <v>21.91</v>
      </c>
      <c r="R128" s="8" t="n">
        <v>0.35</v>
      </c>
      <c r="S128" s="0" t="n">
        <f aca="false">LN(R128)</f>
        <v>-1.04982212449868</v>
      </c>
      <c r="T128" s="0" t="n">
        <f aca="false">LN(P128)</f>
        <v>2.70738331211451</v>
      </c>
      <c r="U128" s="0" t="n">
        <f aca="false">R128*POWER((15.8/P128),3.06937)</f>
        <v>0.411357944809366</v>
      </c>
    </row>
    <row r="129" customFormat="false" ht="14.4" hidden="false" customHeight="false" outlineLevel="0" collapsed="false">
      <c r="A129" s="0" t="s">
        <v>216</v>
      </c>
      <c r="B129" s="0" t="n">
        <v>14</v>
      </c>
      <c r="C129" s="0" t="s">
        <v>36</v>
      </c>
      <c r="D129" s="0" t="s">
        <v>39</v>
      </c>
      <c r="E129" s="0" t="s">
        <v>42</v>
      </c>
      <c r="F129" s="6" t="n">
        <v>45072</v>
      </c>
      <c r="G129" s="6" t="n">
        <v>45126</v>
      </c>
      <c r="H129" s="2" t="n">
        <f aca="false">G129-F129</f>
        <v>54</v>
      </c>
      <c r="I129" s="8" t="n">
        <v>0.4</v>
      </c>
      <c r="J129" s="0" t="n">
        <v>16</v>
      </c>
      <c r="K129" s="0" t="n">
        <v>19</v>
      </c>
      <c r="L129" s="0" t="n">
        <v>20.5</v>
      </c>
      <c r="M129" s="0" t="n">
        <v>15.5</v>
      </c>
      <c r="N129" s="0" t="n">
        <v>15</v>
      </c>
      <c r="O129" s="1" t="n">
        <f aca="false">MAX(J129:N129)</f>
        <v>20.5</v>
      </c>
      <c r="P129" s="8" t="n">
        <v>15.73</v>
      </c>
      <c r="Q129" s="8" t="n">
        <v>22.53</v>
      </c>
      <c r="R129" s="8" t="n">
        <v>0.4</v>
      </c>
      <c r="S129" s="0" t="n">
        <f aca="false">LN(R129)</f>
        <v>-0.916290731874155</v>
      </c>
      <c r="T129" s="0" t="n">
        <f aca="false">LN(P129)</f>
        <v>2.75556971707019</v>
      </c>
      <c r="U129" s="0" t="n">
        <f aca="false">R129*POWER((15.8/P129),3.06937)</f>
        <v>0.405488792421835</v>
      </c>
    </row>
    <row r="130" customFormat="false" ht="14.4" hidden="false" customHeight="false" outlineLevel="0" collapsed="false">
      <c r="A130" s="0" t="s">
        <v>217</v>
      </c>
      <c r="B130" s="0" t="n">
        <v>14</v>
      </c>
      <c r="C130" s="0" t="s">
        <v>36</v>
      </c>
      <c r="D130" s="0" t="s">
        <v>39</v>
      </c>
      <c r="E130" s="0" t="s">
        <v>42</v>
      </c>
      <c r="F130" s="6" t="n">
        <v>45072</v>
      </c>
      <c r="G130" s="6" t="n">
        <v>45128</v>
      </c>
      <c r="H130" s="2" t="n">
        <f aca="false">G130-F130</f>
        <v>56</v>
      </c>
      <c r="I130" s="8" t="n">
        <v>0.5</v>
      </c>
      <c r="J130" s="0" t="n">
        <v>16.5</v>
      </c>
      <c r="K130" s="0" t="n">
        <v>12</v>
      </c>
      <c r="L130" s="0" t="n">
        <v>14</v>
      </c>
      <c r="M130" s="0" t="n">
        <v>15</v>
      </c>
      <c r="N130" s="0" t="n">
        <v>10.5</v>
      </c>
      <c r="O130" s="1" t="n">
        <f aca="false">MAX(J130:N130)</f>
        <v>16.5</v>
      </c>
      <c r="P130" s="8" t="n">
        <v>17.49</v>
      </c>
      <c r="Q130" s="8" t="n">
        <v>23.45</v>
      </c>
      <c r="R130" s="8" t="n">
        <v>0.5</v>
      </c>
      <c r="S130" s="0" t="n">
        <f aca="false">LN(R130)</f>
        <v>-0.693147180559945</v>
      </c>
      <c r="T130" s="0" t="n">
        <f aca="false">LN(P130)</f>
        <v>2.86162928903051</v>
      </c>
      <c r="U130" s="0" t="n">
        <f aca="false">R130*POWER((15.8/P130),3.06937)</f>
        <v>0.366024663297386</v>
      </c>
    </row>
    <row r="131" customFormat="false" ht="14.4" hidden="false" customHeight="false" outlineLevel="0" collapsed="false">
      <c r="A131" s="0" t="s">
        <v>207</v>
      </c>
      <c r="B131" s="0" t="n">
        <v>14</v>
      </c>
      <c r="C131" s="0" t="s">
        <v>36</v>
      </c>
      <c r="D131" s="0" t="s">
        <v>39</v>
      </c>
      <c r="E131" s="0" t="s">
        <v>42</v>
      </c>
      <c r="F131" s="6" t="n">
        <v>45072</v>
      </c>
      <c r="G131" s="6" t="n">
        <v>45120</v>
      </c>
      <c r="H131" s="2" t="n">
        <f aca="false">G131-F131</f>
        <v>48</v>
      </c>
      <c r="I131" s="8" t="n">
        <v>0.46</v>
      </c>
      <c r="J131" s="0" t="n">
        <v>15.5</v>
      </c>
      <c r="K131" s="0" t="n">
        <v>13</v>
      </c>
      <c r="L131" s="0" t="n">
        <v>15</v>
      </c>
      <c r="M131" s="0" t="n">
        <v>15.5</v>
      </c>
      <c r="N131" s="0" t="n">
        <v>14</v>
      </c>
      <c r="O131" s="1" t="n">
        <f aca="false">MAX(J131:N131)</f>
        <v>15.5</v>
      </c>
      <c r="P131" s="8" t="n">
        <v>16.72</v>
      </c>
      <c r="Q131" s="8" t="n">
        <v>23.82</v>
      </c>
      <c r="R131" s="8" t="n">
        <v>0.46</v>
      </c>
      <c r="S131" s="0" t="n">
        <f aca="false">LN(R131)</f>
        <v>-0.776528789498996</v>
      </c>
      <c r="T131" s="0" t="n">
        <f aca="false">LN(P131)</f>
        <v>2.81660560765656</v>
      </c>
      <c r="U131" s="0" t="n">
        <f aca="false">R131*POWER((15.8/P131),3.06937)</f>
        <v>0.386647507698532</v>
      </c>
    </row>
    <row r="132" customFormat="false" ht="14.4" hidden="false" customHeight="false" outlineLevel="0" collapsed="false">
      <c r="A132" s="0" t="s">
        <v>208</v>
      </c>
      <c r="B132" s="0" t="n">
        <v>14</v>
      </c>
      <c r="C132" s="0" t="s">
        <v>36</v>
      </c>
      <c r="D132" s="0" t="s">
        <v>39</v>
      </c>
      <c r="E132" s="0" t="s">
        <v>42</v>
      </c>
      <c r="F132" s="6" t="n">
        <v>45072</v>
      </c>
      <c r="G132" s="6" t="n">
        <v>45120</v>
      </c>
      <c r="H132" s="2" t="n">
        <f aca="false">G132-F132</f>
        <v>48</v>
      </c>
      <c r="I132" s="8" t="n">
        <v>0.36</v>
      </c>
      <c r="J132" s="0" t="n">
        <v>12.5</v>
      </c>
      <c r="K132" s="0" t="n">
        <v>14</v>
      </c>
      <c r="L132" s="0" t="n">
        <v>15</v>
      </c>
      <c r="M132" s="0" t="n">
        <v>18.5</v>
      </c>
      <c r="N132" s="0" t="n">
        <v>12.5</v>
      </c>
      <c r="O132" s="1" t="n">
        <f aca="false">MAX(J132:N132)</f>
        <v>18.5</v>
      </c>
      <c r="P132" s="8" t="n">
        <v>15.28</v>
      </c>
      <c r="Q132" s="8" t="n">
        <v>21.41</v>
      </c>
      <c r="R132" s="8" t="n">
        <v>0.36</v>
      </c>
      <c r="S132" s="0" t="n">
        <f aca="false">LN(R132)</f>
        <v>-1.02165124753198</v>
      </c>
      <c r="T132" s="0" t="n">
        <f aca="false">LN(P132)</f>
        <v>2.72654478373837</v>
      </c>
      <c r="U132" s="0" t="n">
        <f aca="false">R132*POWER((15.8/P132),3.06937)</f>
        <v>0.398943968907656</v>
      </c>
    </row>
    <row r="133" customFormat="false" ht="14.4" hidden="false" customHeight="false" outlineLevel="0" collapsed="false">
      <c r="A133" s="0" t="s">
        <v>209</v>
      </c>
      <c r="B133" s="0" t="n">
        <v>14</v>
      </c>
      <c r="C133" s="0" t="s">
        <v>36</v>
      </c>
      <c r="D133" s="0" t="s">
        <v>39</v>
      </c>
      <c r="E133" s="0" t="s">
        <v>42</v>
      </c>
      <c r="F133" s="6" t="n">
        <v>45072</v>
      </c>
      <c r="G133" s="6" t="n">
        <v>45120</v>
      </c>
      <c r="H133" s="2" t="n">
        <f aca="false">G133-F133</f>
        <v>48</v>
      </c>
      <c r="I133" s="8" t="n">
        <v>0.31</v>
      </c>
      <c r="J133" s="0" t="n">
        <v>16</v>
      </c>
      <c r="K133" s="0" t="n">
        <v>18.5</v>
      </c>
      <c r="L133" s="0" t="n">
        <v>11.5</v>
      </c>
      <c r="M133" s="0" t="n">
        <v>12.5</v>
      </c>
      <c r="N133" s="0" t="n">
        <v>12.5</v>
      </c>
      <c r="O133" s="1" t="n">
        <f aca="false">MAX(J133:N133)</f>
        <v>18.5</v>
      </c>
      <c r="P133" s="8" t="n">
        <v>15.07</v>
      </c>
      <c r="Q133" s="8" t="n">
        <v>21.82</v>
      </c>
      <c r="R133" s="8" t="n">
        <v>0.31</v>
      </c>
      <c r="S133" s="0" t="n">
        <f aca="false">LN(R133)</f>
        <v>-1.17118298150295</v>
      </c>
      <c r="T133" s="0" t="n">
        <f aca="false">LN(P133)</f>
        <v>2.7127060126384</v>
      </c>
      <c r="U133" s="0" t="n">
        <f aca="false">R133*POWER((15.8/P133),3.06937)</f>
        <v>0.358441530932798</v>
      </c>
    </row>
    <row r="134" customFormat="false" ht="14.4" hidden="false" customHeight="false" outlineLevel="0" collapsed="false">
      <c r="A134" s="0" t="s">
        <v>210</v>
      </c>
      <c r="B134" s="0" t="n">
        <v>14</v>
      </c>
      <c r="C134" s="0" t="s">
        <v>36</v>
      </c>
      <c r="D134" s="0" t="s">
        <v>39</v>
      </c>
      <c r="E134" s="0" t="s">
        <v>42</v>
      </c>
      <c r="F134" s="6" t="n">
        <v>45072</v>
      </c>
      <c r="G134" s="6" t="n">
        <v>45121</v>
      </c>
      <c r="H134" s="2" t="n">
        <f aca="false">G134-F134</f>
        <v>49</v>
      </c>
      <c r="I134" s="8" t="n">
        <v>0.36</v>
      </c>
      <c r="J134" s="0" t="n">
        <v>11</v>
      </c>
      <c r="K134" s="0" t="n">
        <v>15</v>
      </c>
      <c r="L134" s="0" t="n">
        <v>15</v>
      </c>
      <c r="M134" s="0" t="n">
        <v>16.5</v>
      </c>
      <c r="N134" s="0" t="n">
        <v>11</v>
      </c>
      <c r="O134" s="1" t="n">
        <f aca="false">MAX(J134:N134)</f>
        <v>16.5</v>
      </c>
      <c r="P134" s="8" t="n">
        <v>14.87</v>
      </c>
      <c r="Q134" s="8" t="n">
        <v>21.74</v>
      </c>
      <c r="R134" s="8" t="n">
        <v>0.36</v>
      </c>
      <c r="S134" s="0" t="n">
        <f aca="false">LN(R134)</f>
        <v>-1.02165124753198</v>
      </c>
      <c r="T134" s="0" t="n">
        <f aca="false">LN(P134)</f>
        <v>2.69934576047206</v>
      </c>
      <c r="U134" s="0" t="n">
        <f aca="false">R134*POWER((15.8/P134),3.06937)</f>
        <v>0.43367909331345</v>
      </c>
    </row>
    <row r="135" customFormat="false" ht="14.4" hidden="false" customHeight="false" outlineLevel="0" collapsed="false">
      <c r="A135" s="0" t="s">
        <v>211</v>
      </c>
      <c r="B135" s="0" t="n">
        <v>14</v>
      </c>
      <c r="C135" s="0" t="s">
        <v>36</v>
      </c>
      <c r="D135" s="0" t="s">
        <v>39</v>
      </c>
      <c r="E135" s="0" t="s">
        <v>42</v>
      </c>
      <c r="F135" s="6" t="n">
        <v>45072</v>
      </c>
      <c r="G135" s="6" t="n">
        <v>45121</v>
      </c>
      <c r="H135" s="2" t="n">
        <f aca="false">G135-F135</f>
        <v>49</v>
      </c>
      <c r="I135" s="8" t="n">
        <v>0.3</v>
      </c>
      <c r="J135" s="0" t="n">
        <v>21</v>
      </c>
      <c r="K135" s="0" t="n">
        <v>14.5</v>
      </c>
      <c r="L135" s="0" t="n">
        <v>18.5</v>
      </c>
      <c r="M135" s="0" t="n">
        <v>16</v>
      </c>
      <c r="N135" s="0" t="n">
        <v>18</v>
      </c>
      <c r="O135" s="1" t="n">
        <f aca="false">MAX(J135:N135)</f>
        <v>21</v>
      </c>
      <c r="P135" s="8" t="n">
        <v>14.38</v>
      </c>
      <c r="Q135" s="8" t="n">
        <v>21.19</v>
      </c>
      <c r="R135" s="8" t="n">
        <v>0.3</v>
      </c>
      <c r="S135" s="0" t="n">
        <f aca="false">LN(R135)</f>
        <v>-1.20397280432594</v>
      </c>
      <c r="T135" s="0" t="n">
        <f aca="false">LN(P135)</f>
        <v>2.6658383522929</v>
      </c>
      <c r="U135" s="0" t="n">
        <f aca="false">R135*POWER((15.8/P135),3.06937)</f>
        <v>0.400546522542801</v>
      </c>
    </row>
    <row r="136" customFormat="false" ht="14.4" hidden="false" customHeight="false" outlineLevel="0" collapsed="false">
      <c r="A136" s="0" t="s">
        <v>212</v>
      </c>
      <c r="B136" s="0" t="n">
        <v>14</v>
      </c>
      <c r="C136" s="0" t="s">
        <v>36</v>
      </c>
      <c r="D136" s="0" t="s">
        <v>39</v>
      </c>
      <c r="E136" s="0" t="s">
        <v>42</v>
      </c>
      <c r="F136" s="6" t="n">
        <v>45072</v>
      </c>
      <c r="G136" s="6" t="n">
        <v>45122</v>
      </c>
      <c r="H136" s="2" t="n">
        <f aca="false">G136-F136</f>
        <v>50</v>
      </c>
      <c r="I136" s="8" t="n">
        <v>0.35</v>
      </c>
      <c r="J136" s="0" t="n">
        <v>16</v>
      </c>
      <c r="K136" s="0" t="n">
        <v>13</v>
      </c>
      <c r="L136" s="0" t="n">
        <v>10.5</v>
      </c>
      <c r="M136" s="0" t="n">
        <v>10</v>
      </c>
      <c r="N136" s="0" t="n">
        <v>9</v>
      </c>
      <c r="O136" s="1" t="n">
        <f aca="false">MAX(J136:N136)</f>
        <v>16</v>
      </c>
      <c r="P136" s="8" t="n">
        <v>15.66</v>
      </c>
      <c r="Q136" s="8" t="n">
        <v>20.37</v>
      </c>
      <c r="R136" s="8" t="n">
        <v>0.35</v>
      </c>
      <c r="S136" s="0" t="n">
        <f aca="false">LN(R136)</f>
        <v>-1.04982212449868</v>
      </c>
      <c r="T136" s="0" t="n">
        <f aca="false">LN(P136)</f>
        <v>2.75110969056266</v>
      </c>
      <c r="U136" s="0" t="n">
        <f aca="false">R136*POWER((15.8/P136),3.06937)</f>
        <v>0.359693152275866</v>
      </c>
    </row>
    <row r="137" customFormat="false" ht="14.4" hidden="false" customHeight="false" outlineLevel="0" collapsed="false">
      <c r="A137" s="0" t="s">
        <v>213</v>
      </c>
      <c r="B137" s="0" t="n">
        <v>14</v>
      </c>
      <c r="C137" s="0" t="s">
        <v>36</v>
      </c>
      <c r="D137" s="0" t="s">
        <v>39</v>
      </c>
      <c r="E137" s="0" t="s">
        <v>42</v>
      </c>
      <c r="F137" s="6" t="n">
        <v>45072</v>
      </c>
      <c r="G137" s="6" t="n">
        <v>45124</v>
      </c>
      <c r="H137" s="2" t="n">
        <f aca="false">G137-F137</f>
        <v>52</v>
      </c>
      <c r="I137" s="8" t="n">
        <v>0.36</v>
      </c>
      <c r="J137" s="0" t="n">
        <v>12.5</v>
      </c>
      <c r="K137" s="0" t="n">
        <v>18</v>
      </c>
      <c r="L137" s="0" t="n">
        <v>13</v>
      </c>
      <c r="M137" s="0" t="n">
        <v>14</v>
      </c>
      <c r="N137" s="0" t="n">
        <v>12.5</v>
      </c>
      <c r="O137" s="1" t="n">
        <f aca="false">MAX(J137:N137)</f>
        <v>18</v>
      </c>
      <c r="P137" s="8" t="n">
        <v>15.03</v>
      </c>
      <c r="Q137" s="8" t="n">
        <v>23.04</v>
      </c>
      <c r="R137" s="8" t="n">
        <v>0.36</v>
      </c>
      <c r="S137" s="0" t="n">
        <f aca="false">LN(R137)</f>
        <v>-1.02165124753198</v>
      </c>
      <c r="T137" s="0" t="n">
        <f aca="false">LN(P137)</f>
        <v>2.71004820376488</v>
      </c>
      <c r="U137" s="0" t="n">
        <f aca="false">R137*POWER((15.8/P137),3.06937)</f>
        <v>0.419664291579517</v>
      </c>
    </row>
    <row r="138" customFormat="false" ht="14.4" hidden="false" customHeight="false" outlineLevel="0" collapsed="false">
      <c r="A138" s="0" t="s">
        <v>214</v>
      </c>
      <c r="B138" s="0" t="n">
        <v>14</v>
      </c>
      <c r="C138" s="0" t="s">
        <v>36</v>
      </c>
      <c r="D138" s="0" t="s">
        <v>39</v>
      </c>
      <c r="E138" s="0" t="s">
        <v>42</v>
      </c>
      <c r="F138" s="6" t="n">
        <v>45072</v>
      </c>
      <c r="G138" s="6" t="n">
        <v>45124</v>
      </c>
      <c r="H138" s="2" t="n">
        <f aca="false">G138-F138</f>
        <v>52</v>
      </c>
      <c r="I138" s="8" t="n">
        <v>0.4</v>
      </c>
      <c r="J138" s="0" t="n">
        <v>17.5</v>
      </c>
      <c r="K138" s="0" t="n">
        <v>15</v>
      </c>
      <c r="L138" s="0" t="n">
        <v>19</v>
      </c>
      <c r="M138" s="0" t="n">
        <v>14.5</v>
      </c>
      <c r="N138" s="0" t="n">
        <v>15.5</v>
      </c>
      <c r="O138" s="1" t="n">
        <f aca="false">MAX(J138:N138)</f>
        <v>19</v>
      </c>
      <c r="P138" s="8" t="n">
        <v>15.07</v>
      </c>
      <c r="Q138" s="8" t="n">
        <v>24.08</v>
      </c>
      <c r="R138" s="8" t="n">
        <v>0.4</v>
      </c>
      <c r="S138" s="0" t="n">
        <f aca="false">LN(R138)</f>
        <v>-0.916290731874155</v>
      </c>
      <c r="T138" s="0" t="n">
        <f aca="false">LN(P138)</f>
        <v>2.7127060126384</v>
      </c>
      <c r="U138" s="0" t="n">
        <f aca="false">R138*POWER((15.8/P138),3.06937)</f>
        <v>0.462505201203611</v>
      </c>
    </row>
    <row r="139" customFormat="false" ht="14.4" hidden="false" customHeight="false" outlineLevel="0" collapsed="false">
      <c r="A139" s="0" t="s">
        <v>221</v>
      </c>
      <c r="B139" s="0" t="n">
        <v>15</v>
      </c>
      <c r="C139" s="0" t="s">
        <v>40</v>
      </c>
      <c r="D139" s="0" t="s">
        <v>37</v>
      </c>
      <c r="E139" s="0" t="s">
        <v>42</v>
      </c>
      <c r="F139" s="6" t="n">
        <v>45070</v>
      </c>
      <c r="G139" s="6" t="n">
        <v>45108</v>
      </c>
      <c r="H139" s="2" t="n">
        <f aca="false">G139-F139</f>
        <v>38</v>
      </c>
      <c r="I139" s="8" t="n">
        <v>0.39</v>
      </c>
      <c r="J139" s="0" t="n">
        <v>10.5</v>
      </c>
      <c r="K139" s="0" t="n">
        <v>12.5</v>
      </c>
      <c r="L139" s="0" t="n">
        <v>10</v>
      </c>
      <c r="M139" s="0" t="n">
        <v>9.5</v>
      </c>
      <c r="N139" s="0" t="n">
        <v>15.5</v>
      </c>
      <c r="O139" s="1" t="n">
        <f aca="false">MAX(J139:N139)</f>
        <v>15.5</v>
      </c>
      <c r="P139" s="8" t="n">
        <v>15.21</v>
      </c>
      <c r="Q139" s="8" t="n">
        <v>22.82</v>
      </c>
      <c r="R139" s="8" t="n">
        <v>0.39</v>
      </c>
      <c r="S139" s="0" t="n">
        <f aca="false">LN(R139)</f>
        <v>-0.941608539858445</v>
      </c>
      <c r="T139" s="0" t="n">
        <f aca="false">LN(P139)</f>
        <v>2.7219531062712</v>
      </c>
      <c r="U139" s="0" t="n">
        <f aca="false">R139*POWER((15.8/P139),3.06937)</f>
        <v>0.438323509088575</v>
      </c>
    </row>
    <row r="140" customFormat="false" ht="14.4" hidden="false" customHeight="false" outlineLevel="0" collapsed="false">
      <c r="A140" s="0" t="s">
        <v>230</v>
      </c>
      <c r="B140" s="0" t="n">
        <v>15</v>
      </c>
      <c r="C140" s="0" t="s">
        <v>40</v>
      </c>
      <c r="D140" s="0" t="s">
        <v>37</v>
      </c>
      <c r="E140" s="0" t="s">
        <v>42</v>
      </c>
      <c r="F140" s="6" t="n">
        <v>45070</v>
      </c>
      <c r="G140" s="6" t="n">
        <v>45119</v>
      </c>
      <c r="H140" s="2" t="n">
        <f aca="false">G140-F140</f>
        <v>49</v>
      </c>
      <c r="I140" s="8" t="n">
        <v>0.54</v>
      </c>
      <c r="J140" s="0" t="n">
        <v>7</v>
      </c>
      <c r="K140" s="0" t="n">
        <v>14.5</v>
      </c>
      <c r="L140" s="0" t="n">
        <v>11</v>
      </c>
      <c r="M140" s="0" t="n">
        <v>14.5</v>
      </c>
      <c r="N140" s="0" t="n">
        <v>12.5</v>
      </c>
      <c r="O140" s="1" t="n">
        <f aca="false">MAX(J140:N140)</f>
        <v>14.5</v>
      </c>
      <c r="P140" s="8" t="n">
        <v>16.94</v>
      </c>
      <c r="Q140" s="8" t="n">
        <v>25.1</v>
      </c>
      <c r="R140" s="8" t="n">
        <v>0.54</v>
      </c>
      <c r="S140" s="0" t="n">
        <f aca="false">LN(R140)</f>
        <v>-0.616186139423817</v>
      </c>
      <c r="T140" s="0" t="n">
        <f aca="false">LN(P140)</f>
        <v>2.82967768922391</v>
      </c>
      <c r="U140" s="0" t="n">
        <f aca="false">R140*POWER((15.8/P140),3.06937)</f>
        <v>0.436039589234738</v>
      </c>
    </row>
    <row r="141" customFormat="false" ht="14.4" hidden="false" customHeight="false" outlineLevel="0" collapsed="false">
      <c r="A141" s="0" t="s">
        <v>231</v>
      </c>
      <c r="B141" s="0" t="n">
        <v>15</v>
      </c>
      <c r="C141" s="0" t="s">
        <v>40</v>
      </c>
      <c r="D141" s="0" t="s">
        <v>37</v>
      </c>
      <c r="E141" s="0" t="s">
        <v>42</v>
      </c>
      <c r="F141" s="6" t="n">
        <v>45070</v>
      </c>
      <c r="G141" s="6" t="n">
        <v>45119</v>
      </c>
      <c r="H141" s="2" t="n">
        <f aca="false">G141-F141</f>
        <v>49</v>
      </c>
      <c r="I141" s="8" t="n">
        <v>0.4</v>
      </c>
      <c r="J141" s="0" t="n">
        <v>18.5</v>
      </c>
      <c r="K141" s="0" t="n">
        <v>13</v>
      </c>
      <c r="L141" s="0" t="n">
        <v>13</v>
      </c>
      <c r="M141" s="0" t="n">
        <v>11.5</v>
      </c>
      <c r="N141" s="0" t="n">
        <v>16.5</v>
      </c>
      <c r="O141" s="1" t="n">
        <f aca="false">MAX(J141:N141)</f>
        <v>18.5</v>
      </c>
      <c r="P141" s="8" t="n">
        <v>15.8</v>
      </c>
      <c r="Q141" s="8" t="n">
        <v>24</v>
      </c>
      <c r="R141" s="8" t="n">
        <v>0.4</v>
      </c>
      <c r="S141" s="0" t="n">
        <f aca="false">LN(R141)</f>
        <v>-0.916290731874155</v>
      </c>
      <c r="T141" s="0" t="n">
        <f aca="false">LN(P141)</f>
        <v>2.76000994003292</v>
      </c>
      <c r="U141" s="0" t="n">
        <f aca="false">R141*POWER((15.8/P141),3.06937)</f>
        <v>0.4</v>
      </c>
    </row>
    <row r="142" customFormat="false" ht="14.4" hidden="false" customHeight="false" outlineLevel="0" collapsed="false">
      <c r="A142" s="0" t="s">
        <v>232</v>
      </c>
      <c r="B142" s="0" t="n">
        <v>15</v>
      </c>
      <c r="C142" s="0" t="s">
        <v>40</v>
      </c>
      <c r="D142" s="0" t="s">
        <v>37</v>
      </c>
      <c r="E142" s="0" t="s">
        <v>42</v>
      </c>
      <c r="F142" s="6" t="n">
        <v>45070</v>
      </c>
      <c r="G142" s="6" t="n">
        <v>45139</v>
      </c>
      <c r="H142" s="2" t="n">
        <f aca="false">G142-F142</f>
        <v>69</v>
      </c>
      <c r="I142" s="8" t="n">
        <v>0.39</v>
      </c>
      <c r="J142" s="0" t="n">
        <v>8.5</v>
      </c>
      <c r="K142" s="0" t="n">
        <v>10</v>
      </c>
      <c r="L142" s="0" t="n">
        <v>8</v>
      </c>
      <c r="M142" s="0" t="n">
        <v>9.5</v>
      </c>
      <c r="N142" s="0" t="n">
        <v>13</v>
      </c>
      <c r="O142" s="1" t="n">
        <f aca="false">MAX(J142:N142)</f>
        <v>13</v>
      </c>
      <c r="P142" s="8" t="n">
        <v>14.62</v>
      </c>
      <c r="Q142" s="8" t="n">
        <v>22.61</v>
      </c>
      <c r="R142" s="8" t="n">
        <v>0.39</v>
      </c>
      <c r="S142" s="0" t="n">
        <f aca="false">LN(R142)</f>
        <v>-0.941608539858445</v>
      </c>
      <c r="T142" s="0" t="n">
        <f aca="false">LN(P142)</f>
        <v>2.68239045432163</v>
      </c>
      <c r="U142" s="0" t="n">
        <f aca="false">R142*POWER((15.8/P142),3.06937)</f>
        <v>0.494916796212849</v>
      </c>
    </row>
    <row r="143" customFormat="false" ht="14.4" hidden="false" customHeight="false" outlineLevel="0" collapsed="false">
      <c r="A143" s="0" t="s">
        <v>222</v>
      </c>
      <c r="B143" s="0" t="n">
        <v>15</v>
      </c>
      <c r="C143" s="0" t="s">
        <v>40</v>
      </c>
      <c r="D143" s="0" t="s">
        <v>37</v>
      </c>
      <c r="E143" s="0" t="s">
        <v>42</v>
      </c>
      <c r="F143" s="6" t="n">
        <v>45070</v>
      </c>
      <c r="G143" s="6" t="n">
        <v>45108</v>
      </c>
      <c r="H143" s="2" t="n">
        <f aca="false">G143-F143</f>
        <v>38</v>
      </c>
      <c r="I143" s="8" t="n">
        <v>0.31</v>
      </c>
      <c r="J143" s="0" t="n">
        <v>18.5</v>
      </c>
      <c r="K143" s="0" t="n">
        <v>12</v>
      </c>
      <c r="L143" s="0" t="n">
        <v>12</v>
      </c>
      <c r="M143" s="0" t="n">
        <v>14.5</v>
      </c>
      <c r="N143" s="0" t="n">
        <v>14</v>
      </c>
      <c r="O143" s="1" t="n">
        <f aca="false">MAX(J143:N143)</f>
        <v>18.5</v>
      </c>
      <c r="P143" s="8" t="n">
        <v>14.18</v>
      </c>
      <c r="Q143" s="8" t="n">
        <v>20.5</v>
      </c>
      <c r="R143" s="8" t="n">
        <v>0.31</v>
      </c>
      <c r="S143" s="0" t="n">
        <f aca="false">LN(R143)</f>
        <v>-1.17118298150295</v>
      </c>
      <c r="T143" s="0" t="n">
        <f aca="false">LN(P143)</f>
        <v>2.65183252110398</v>
      </c>
      <c r="U143" s="0" t="n">
        <f aca="false">R143*POWER((15.8/P143),3.06937)</f>
        <v>0.432079164156081</v>
      </c>
    </row>
    <row r="144" customFormat="false" ht="14.4" hidden="false" customHeight="false" outlineLevel="0" collapsed="false">
      <c r="A144" s="0" t="s">
        <v>223</v>
      </c>
      <c r="B144" s="0" t="n">
        <v>15</v>
      </c>
      <c r="C144" s="0" t="s">
        <v>40</v>
      </c>
      <c r="D144" s="0" t="s">
        <v>37</v>
      </c>
      <c r="E144" s="0" t="s">
        <v>42</v>
      </c>
      <c r="F144" s="6" t="n">
        <v>45070</v>
      </c>
      <c r="G144" s="6" t="n">
        <v>45109</v>
      </c>
      <c r="H144" s="2" t="n">
        <f aca="false">G144-F144</f>
        <v>39</v>
      </c>
      <c r="I144" s="8" t="n">
        <v>0.42</v>
      </c>
      <c r="J144" s="0" t="n">
        <v>15.5</v>
      </c>
      <c r="K144" s="0" t="n">
        <v>13</v>
      </c>
      <c r="L144" s="0" t="n">
        <v>12</v>
      </c>
      <c r="M144" s="0" t="n">
        <v>16</v>
      </c>
      <c r="N144" s="0" t="n">
        <v>15</v>
      </c>
      <c r="O144" s="1" t="n">
        <f aca="false">MAX(J144:N144)</f>
        <v>16</v>
      </c>
      <c r="P144" s="8" t="n">
        <v>16.28</v>
      </c>
      <c r="Q144" s="8" t="n">
        <v>23.87</v>
      </c>
      <c r="R144" s="8" t="n">
        <v>0.42</v>
      </c>
      <c r="S144" s="0" t="n">
        <f aca="false">LN(R144)</f>
        <v>-0.867500567704723</v>
      </c>
      <c r="T144" s="0" t="n">
        <f aca="false">LN(P144)</f>
        <v>2.78993736057439</v>
      </c>
      <c r="U144" s="0" t="n">
        <f aca="false">R144*POWER((15.8/P144),3.06937)</f>
        <v>0.383138439417666</v>
      </c>
    </row>
    <row r="145" customFormat="false" ht="14.4" hidden="false" customHeight="false" outlineLevel="0" collapsed="false">
      <c r="A145" s="0" t="s">
        <v>224</v>
      </c>
      <c r="B145" s="0" t="n">
        <v>15</v>
      </c>
      <c r="C145" s="0" t="s">
        <v>40</v>
      </c>
      <c r="D145" s="0" t="s">
        <v>37</v>
      </c>
      <c r="E145" s="0" t="s">
        <v>42</v>
      </c>
      <c r="F145" s="6" t="n">
        <v>45070</v>
      </c>
      <c r="G145" s="6" t="n">
        <v>45110</v>
      </c>
      <c r="H145" s="2" t="n">
        <f aca="false">G145-F145</f>
        <v>40</v>
      </c>
      <c r="I145" s="8" t="n">
        <v>0.29</v>
      </c>
      <c r="J145" s="0" t="n">
        <v>11.5</v>
      </c>
      <c r="K145" s="0" t="n">
        <v>9</v>
      </c>
      <c r="L145" s="0" t="n">
        <v>10.5</v>
      </c>
      <c r="M145" s="0" t="n">
        <v>18.5</v>
      </c>
      <c r="N145" s="0" t="n">
        <v>9</v>
      </c>
      <c r="O145" s="1" t="n">
        <f aca="false">MAX(J145:N145)</f>
        <v>18.5</v>
      </c>
      <c r="P145" s="8" t="n">
        <v>14.12</v>
      </c>
      <c r="Q145" s="8" t="n">
        <v>20.31</v>
      </c>
      <c r="R145" s="8" t="n">
        <v>0.29</v>
      </c>
      <c r="S145" s="0" t="n">
        <f aca="false">LN(R145)</f>
        <v>-1.23787435600162</v>
      </c>
      <c r="T145" s="0" t="n">
        <f aca="false">LN(P145)</f>
        <v>2.6475922320651</v>
      </c>
      <c r="U145" s="0" t="n">
        <f aca="false">R145*POWER((15.8/P145),3.06937)</f>
        <v>0.409498181821006</v>
      </c>
    </row>
    <row r="146" customFormat="false" ht="14.4" hidden="false" customHeight="false" outlineLevel="0" collapsed="false">
      <c r="A146" s="0" t="s">
        <v>225</v>
      </c>
      <c r="B146" s="0" t="n">
        <v>15</v>
      </c>
      <c r="C146" s="0" t="s">
        <v>40</v>
      </c>
      <c r="D146" s="0" t="s">
        <v>37</v>
      </c>
      <c r="E146" s="0" t="s">
        <v>42</v>
      </c>
      <c r="F146" s="6" t="n">
        <v>45070</v>
      </c>
      <c r="G146" s="6" t="n">
        <v>45112</v>
      </c>
      <c r="H146" s="2" t="n">
        <f aca="false">G146-F146</f>
        <v>42</v>
      </c>
      <c r="I146" s="8" t="n">
        <v>0.42</v>
      </c>
      <c r="J146" s="0" t="n">
        <v>7.5</v>
      </c>
      <c r="K146" s="0" t="n">
        <v>14</v>
      </c>
      <c r="L146" s="0" t="n">
        <v>10</v>
      </c>
      <c r="M146" s="0" t="n">
        <v>16.5</v>
      </c>
      <c r="N146" s="0" t="n">
        <v>9</v>
      </c>
      <c r="O146" s="1" t="n">
        <f aca="false">MAX(J146:N146)</f>
        <v>16.5</v>
      </c>
      <c r="P146" s="8" t="n">
        <v>15.24</v>
      </c>
      <c r="Q146" s="8" t="n">
        <v>22.58</v>
      </c>
      <c r="R146" s="8" t="n">
        <v>0.42</v>
      </c>
      <c r="S146" s="0" t="n">
        <f aca="false">LN(R146)</f>
        <v>-0.867500567704723</v>
      </c>
      <c r="T146" s="0" t="n">
        <f aca="false">LN(P146)</f>
        <v>2.7239235502585</v>
      </c>
      <c r="U146" s="0" t="n">
        <f aca="false">R146*POWER((15.8/P146),3.06937)</f>
        <v>0.469194405611612</v>
      </c>
    </row>
    <row r="147" customFormat="false" ht="14.4" hidden="false" customHeight="false" outlineLevel="0" collapsed="false">
      <c r="A147" s="0" t="s">
        <v>226</v>
      </c>
      <c r="B147" s="0" t="n">
        <v>15</v>
      </c>
      <c r="C147" s="0" t="s">
        <v>40</v>
      </c>
      <c r="D147" s="0" t="s">
        <v>37</v>
      </c>
      <c r="E147" s="0" t="s">
        <v>42</v>
      </c>
      <c r="F147" s="6" t="n">
        <v>45070</v>
      </c>
      <c r="G147" s="6" t="n">
        <v>45113</v>
      </c>
      <c r="H147" s="2" t="n">
        <f aca="false">G147-F147</f>
        <v>43</v>
      </c>
      <c r="I147" s="8" t="n">
        <v>0.33</v>
      </c>
      <c r="J147" s="0" t="n">
        <v>8</v>
      </c>
      <c r="K147" s="0" t="n">
        <v>9</v>
      </c>
      <c r="L147" s="0" t="n">
        <v>10</v>
      </c>
      <c r="M147" s="0" t="n">
        <v>7.5</v>
      </c>
      <c r="N147" s="0" t="n">
        <v>8.5</v>
      </c>
      <c r="O147" s="1" t="n">
        <f aca="false">MAX(J147:N147)</f>
        <v>10</v>
      </c>
      <c r="P147" s="8" t="n">
        <v>14.59</v>
      </c>
      <c r="Q147" s="8" t="n">
        <v>21.64</v>
      </c>
      <c r="R147" s="8" t="n">
        <v>0.33</v>
      </c>
      <c r="S147" s="0" t="n">
        <f aca="false">LN(R147)</f>
        <v>-1.10866262452161</v>
      </c>
      <c r="T147" s="0" t="n">
        <f aca="false">LN(P147)</f>
        <v>2.68033636253469</v>
      </c>
      <c r="U147" s="0" t="n">
        <f aca="false">R147*POWER((15.8/P147),3.06937)</f>
        <v>0.421424375178854</v>
      </c>
    </row>
    <row r="148" customFormat="false" ht="14.4" hidden="false" customHeight="false" outlineLevel="0" collapsed="false">
      <c r="A148" s="0" t="s">
        <v>227</v>
      </c>
      <c r="B148" s="0" t="n">
        <v>15</v>
      </c>
      <c r="C148" s="0" t="s">
        <v>40</v>
      </c>
      <c r="D148" s="0" t="s">
        <v>37</v>
      </c>
      <c r="E148" s="0" t="s">
        <v>42</v>
      </c>
      <c r="F148" s="6" t="n">
        <v>45070</v>
      </c>
      <c r="G148" s="6" t="n">
        <v>45115</v>
      </c>
      <c r="H148" s="2" t="n">
        <f aca="false">G148-F148</f>
        <v>45</v>
      </c>
      <c r="I148" s="8" t="n">
        <v>0.38</v>
      </c>
      <c r="J148" s="0" t="n">
        <v>16</v>
      </c>
      <c r="K148" s="0" t="n">
        <v>14.5</v>
      </c>
      <c r="L148" s="0" t="n">
        <v>14.5</v>
      </c>
      <c r="M148" s="0" t="n">
        <v>13.5</v>
      </c>
      <c r="N148" s="0" t="n">
        <v>13.5</v>
      </c>
      <c r="O148" s="1" t="n">
        <f aca="false">MAX(J148:N148)</f>
        <v>16</v>
      </c>
      <c r="P148" s="8" t="n">
        <v>15.04</v>
      </c>
      <c r="Q148" s="8" t="n">
        <v>22.24</v>
      </c>
      <c r="R148" s="8" t="n">
        <v>0.38</v>
      </c>
      <c r="S148" s="0" t="n">
        <f aca="false">LN(R148)</f>
        <v>-0.967584026261706</v>
      </c>
      <c r="T148" s="0" t="n">
        <f aca="false">LN(P148)</f>
        <v>2.71071331852169</v>
      </c>
      <c r="U148" s="0" t="n">
        <f aca="false">R148*POWER((15.8/P148),3.06937)</f>
        <v>0.442075562738539</v>
      </c>
    </row>
    <row r="149" customFormat="false" ht="14.4" hidden="false" customHeight="false" outlineLevel="0" collapsed="false">
      <c r="A149" s="0" t="s">
        <v>228</v>
      </c>
      <c r="B149" s="0" t="n">
        <v>15</v>
      </c>
      <c r="C149" s="0" t="s">
        <v>40</v>
      </c>
      <c r="D149" s="0" t="s">
        <v>37</v>
      </c>
      <c r="E149" s="0" t="s">
        <v>42</v>
      </c>
      <c r="F149" s="6" t="n">
        <v>45070</v>
      </c>
      <c r="G149" s="6" t="n">
        <v>45115</v>
      </c>
      <c r="H149" s="2" t="n">
        <f aca="false">G149-F149</f>
        <v>45</v>
      </c>
      <c r="I149" s="8" t="n">
        <v>0.42</v>
      </c>
      <c r="J149" s="0" t="n">
        <v>14.5</v>
      </c>
      <c r="K149" s="0" t="n">
        <v>15.5</v>
      </c>
      <c r="L149" s="0" t="n">
        <v>16.5</v>
      </c>
      <c r="M149" s="0" t="n">
        <v>16</v>
      </c>
      <c r="N149" s="0" t="n">
        <v>11</v>
      </c>
      <c r="O149" s="1" t="n">
        <f aca="false">MAX(J149:N149)</f>
        <v>16.5</v>
      </c>
      <c r="P149" s="8" t="n">
        <v>15.08</v>
      </c>
      <c r="Q149" s="8" t="n">
        <v>24.22</v>
      </c>
      <c r="R149" s="8" t="n">
        <v>0.42</v>
      </c>
      <c r="S149" s="0" t="n">
        <f aca="false">LN(R149)</f>
        <v>-0.867500567704723</v>
      </c>
      <c r="T149" s="0" t="n">
        <f aca="false">LN(P149)</f>
        <v>2.71336936257981</v>
      </c>
      <c r="U149" s="0" t="n">
        <f aca="false">R149*POWER((15.8/P149),3.06937)</f>
        <v>0.48464269131795</v>
      </c>
    </row>
    <row r="150" customFormat="false" ht="14.4" hidden="false" customHeight="false" outlineLevel="0" collapsed="false">
      <c r="A150" s="0" t="s">
        <v>229</v>
      </c>
      <c r="B150" s="0" t="n">
        <v>15</v>
      </c>
      <c r="C150" s="0" t="s">
        <v>40</v>
      </c>
      <c r="D150" s="0" t="s">
        <v>37</v>
      </c>
      <c r="E150" s="0" t="s">
        <v>42</v>
      </c>
      <c r="F150" s="6" t="n">
        <v>45070</v>
      </c>
      <c r="G150" s="6" t="n">
        <v>45118</v>
      </c>
      <c r="H150" s="2" t="n">
        <f aca="false">G150-F150</f>
        <v>48</v>
      </c>
      <c r="I150" s="8" t="n">
        <v>0.34</v>
      </c>
      <c r="J150" s="0" t="n">
        <v>22</v>
      </c>
      <c r="K150" s="0" t="n">
        <v>20</v>
      </c>
      <c r="L150" s="0" t="n">
        <v>17.5</v>
      </c>
      <c r="M150" s="0" t="n">
        <v>14.5</v>
      </c>
      <c r="N150" s="0" t="n">
        <v>16.5</v>
      </c>
      <c r="O150" s="1" t="n">
        <f aca="false">MAX(J150:N150)</f>
        <v>22</v>
      </c>
      <c r="P150" s="8" t="n">
        <v>14.95</v>
      </c>
      <c r="Q150" s="8" t="n">
        <v>21.62</v>
      </c>
      <c r="R150" s="8" t="n">
        <v>0.34</v>
      </c>
      <c r="S150" s="0" t="n">
        <f aca="false">LN(R150)</f>
        <v>-1.07880966137193</v>
      </c>
      <c r="T150" s="0" t="n">
        <f aca="false">LN(P150)</f>
        <v>2.7047112998367</v>
      </c>
      <c r="U150" s="0" t="n">
        <f aca="false">R150*POWER((15.8/P150),3.06937)</f>
        <v>0.402895653808989</v>
      </c>
    </row>
    <row r="151" customFormat="false" ht="14.4" hidden="false" customHeight="false" outlineLevel="0" collapsed="false">
      <c r="A151" s="0" t="s">
        <v>381</v>
      </c>
      <c r="B151" s="0" t="n">
        <v>26</v>
      </c>
      <c r="C151" s="0" t="s">
        <v>36</v>
      </c>
      <c r="D151" s="0" t="s">
        <v>39</v>
      </c>
      <c r="E151" s="0" t="s">
        <v>38</v>
      </c>
      <c r="F151" s="6" t="n">
        <v>45073</v>
      </c>
      <c r="G151" s="6" t="n">
        <v>45122</v>
      </c>
      <c r="H151" s="2" t="n">
        <f aca="false">G151-F151</f>
        <v>49</v>
      </c>
      <c r="I151" s="8" t="n">
        <v>0.53</v>
      </c>
      <c r="J151" s="0" t="n">
        <v>13.5</v>
      </c>
      <c r="K151" s="0" t="n">
        <v>10</v>
      </c>
      <c r="L151" s="0" t="n">
        <v>13.5</v>
      </c>
      <c r="M151" s="0" t="n">
        <v>7</v>
      </c>
      <c r="N151" s="0" t="n">
        <v>15</v>
      </c>
      <c r="O151" s="1" t="n">
        <f aca="false">MAX(J151:N151)</f>
        <v>15</v>
      </c>
      <c r="P151" s="8" t="n">
        <v>17.59</v>
      </c>
      <c r="Q151" s="8" t="n">
        <v>24.34</v>
      </c>
      <c r="R151" s="8" t="n">
        <v>0.53</v>
      </c>
      <c r="S151" s="0" t="n">
        <f aca="false">LN(R151)</f>
        <v>-0.63487827243597</v>
      </c>
      <c r="T151" s="0" t="n">
        <f aca="false">LN(P151)</f>
        <v>2.86733055874947</v>
      </c>
      <c r="U151" s="0" t="n">
        <f aca="false">R151*POWER((15.8/P151),3.06937)</f>
        <v>0.38125571542051</v>
      </c>
    </row>
    <row r="152" customFormat="false" ht="14.4" hidden="false" customHeight="false" outlineLevel="0" collapsed="false">
      <c r="A152" s="0" t="s">
        <v>235</v>
      </c>
      <c r="B152" s="0" t="n">
        <v>16</v>
      </c>
      <c r="C152" s="0" t="s">
        <v>40</v>
      </c>
      <c r="D152" s="0" t="s">
        <v>39</v>
      </c>
      <c r="E152" s="0" t="s">
        <v>42</v>
      </c>
      <c r="F152" s="6" t="n">
        <v>45071</v>
      </c>
      <c r="G152" s="6" t="n">
        <v>45107</v>
      </c>
      <c r="H152" s="2" t="n">
        <f aca="false">G152-F152</f>
        <v>36</v>
      </c>
      <c r="I152" s="8" t="n">
        <v>0.37</v>
      </c>
      <c r="J152" s="0" t="n">
        <v>15</v>
      </c>
      <c r="K152" s="0" t="n">
        <v>19.5</v>
      </c>
      <c r="L152" s="0" t="n">
        <v>16</v>
      </c>
      <c r="M152" s="0" t="n">
        <v>15</v>
      </c>
      <c r="N152" s="0" t="n">
        <v>15</v>
      </c>
      <c r="O152" s="1" t="n">
        <f aca="false">MAX(J152:N152)</f>
        <v>19.5</v>
      </c>
      <c r="P152" s="8" t="n">
        <v>15.16</v>
      </c>
      <c r="Q152" s="8" t="n">
        <v>22.67</v>
      </c>
      <c r="R152" s="8" t="n">
        <v>0.37</v>
      </c>
      <c r="S152" s="0" t="n">
        <f aca="false">LN(R152)</f>
        <v>-0.994252273343867</v>
      </c>
      <c r="T152" s="0" t="n">
        <f aca="false">LN(P152)</f>
        <v>2.71866038021423</v>
      </c>
      <c r="U152" s="0" t="n">
        <f aca="false">R152*POWER((15.8/P152),3.06937)</f>
        <v>0.420069470713076</v>
      </c>
    </row>
    <row r="153" customFormat="false" ht="14.4" hidden="false" customHeight="false" outlineLevel="0" collapsed="false">
      <c r="A153" s="0" t="s">
        <v>244</v>
      </c>
      <c r="B153" s="0" t="n">
        <v>16</v>
      </c>
      <c r="C153" s="0" t="s">
        <v>40</v>
      </c>
      <c r="D153" s="0" t="s">
        <v>39</v>
      </c>
      <c r="E153" s="0" t="s">
        <v>42</v>
      </c>
      <c r="F153" s="6" t="n">
        <v>45071</v>
      </c>
      <c r="G153" s="6" t="n">
        <v>45121</v>
      </c>
      <c r="H153" s="2" t="n">
        <f aca="false">G153-F153</f>
        <v>50</v>
      </c>
      <c r="I153" s="8" t="n">
        <v>0.55</v>
      </c>
      <c r="J153" s="0" t="n">
        <v>16</v>
      </c>
      <c r="K153" s="0" t="n">
        <v>13.5</v>
      </c>
      <c r="L153" s="0" t="n">
        <v>16</v>
      </c>
      <c r="M153" s="0" t="n">
        <v>13</v>
      </c>
      <c r="N153" s="0" t="n">
        <v>16</v>
      </c>
      <c r="O153" s="1" t="n">
        <f aca="false">MAX(J153:N153)</f>
        <v>16</v>
      </c>
      <c r="P153" s="8" t="n">
        <v>16.62</v>
      </c>
      <c r="Q153" s="8" t="n">
        <v>26.47</v>
      </c>
      <c r="R153" s="8" t="n">
        <v>0.55</v>
      </c>
      <c r="S153" s="0" t="n">
        <f aca="false">LN(R153)</f>
        <v>-0.59783700075562</v>
      </c>
      <c r="T153" s="0" t="n">
        <f aca="false">LN(P153)</f>
        <v>2.8106067894273</v>
      </c>
      <c r="U153" s="0" t="n">
        <f aca="false">R153*POWER((15.8/P153),3.06937)</f>
        <v>0.470886847641241</v>
      </c>
    </row>
    <row r="154" customFormat="false" ht="14.4" hidden="false" customHeight="false" outlineLevel="0" collapsed="false">
      <c r="A154" s="0" t="s">
        <v>245</v>
      </c>
      <c r="B154" s="0" t="n">
        <v>16</v>
      </c>
      <c r="C154" s="0" t="s">
        <v>40</v>
      </c>
      <c r="D154" s="0" t="s">
        <v>39</v>
      </c>
      <c r="E154" s="0" t="s">
        <v>42</v>
      </c>
      <c r="F154" s="6" t="n">
        <v>45071</v>
      </c>
      <c r="G154" s="6" t="n">
        <v>45129</v>
      </c>
      <c r="H154" s="2" t="n">
        <f aca="false">G154-F154</f>
        <v>58</v>
      </c>
      <c r="I154" s="8" t="n">
        <v>0.57</v>
      </c>
      <c r="J154" s="0" t="n">
        <v>19</v>
      </c>
      <c r="K154" s="0" t="n">
        <v>18.5</v>
      </c>
      <c r="L154" s="0" t="n">
        <v>20.5</v>
      </c>
      <c r="M154" s="0" t="n">
        <v>15.5</v>
      </c>
      <c r="N154" s="0" t="n">
        <v>15</v>
      </c>
      <c r="O154" s="1" t="n">
        <f aca="false">MAX(J154:N154)</f>
        <v>20.5</v>
      </c>
      <c r="P154" s="8" t="n">
        <v>16.8</v>
      </c>
      <c r="Q154" s="8" t="n">
        <v>26.94</v>
      </c>
      <c r="R154" s="8" t="n">
        <v>0.57</v>
      </c>
      <c r="S154" s="0" t="n">
        <f aca="false">LN(R154)</f>
        <v>-0.562118918153541</v>
      </c>
      <c r="T154" s="0" t="n">
        <f aca="false">LN(P154)</f>
        <v>2.82137888640921</v>
      </c>
      <c r="U154" s="0" t="n">
        <f aca="false">R154*POWER((15.8/P154),3.06937)</f>
        <v>0.472138492041379</v>
      </c>
    </row>
    <row r="155" customFormat="false" ht="14.4" hidden="false" customHeight="false" outlineLevel="0" collapsed="false">
      <c r="A155" s="0" t="s">
        <v>236</v>
      </c>
      <c r="B155" s="0" t="n">
        <v>16</v>
      </c>
      <c r="C155" s="0" t="s">
        <v>40</v>
      </c>
      <c r="D155" s="0" t="s">
        <v>39</v>
      </c>
      <c r="E155" s="0" t="s">
        <v>42</v>
      </c>
      <c r="F155" s="6" t="n">
        <v>45071</v>
      </c>
      <c r="G155" s="6" t="n">
        <v>45107</v>
      </c>
      <c r="H155" s="2" t="n">
        <f aca="false">G155-F155</f>
        <v>36</v>
      </c>
      <c r="I155" s="8" t="n">
        <v>0.31</v>
      </c>
      <c r="J155" s="0" t="n">
        <v>9</v>
      </c>
      <c r="K155" s="0" t="n">
        <v>11</v>
      </c>
      <c r="L155" s="0" t="n">
        <v>11</v>
      </c>
      <c r="M155" s="0" t="n">
        <v>13</v>
      </c>
      <c r="N155" s="0" t="n">
        <v>9</v>
      </c>
      <c r="O155" s="1" t="n">
        <f aca="false">MAX(J155:N155)</f>
        <v>13</v>
      </c>
      <c r="P155" s="8" t="n">
        <v>14.28</v>
      </c>
      <c r="Q155" s="8" t="n">
        <v>19.63</v>
      </c>
      <c r="R155" s="8" t="n">
        <v>0.31</v>
      </c>
      <c r="S155" s="0" t="n">
        <f aca="false">LN(R155)</f>
        <v>-1.17118298150295</v>
      </c>
      <c r="T155" s="0" t="n">
        <f aca="false">LN(P155)</f>
        <v>2.65885995691144</v>
      </c>
      <c r="U155" s="0" t="n">
        <f aca="false">R155*POWER((15.8/P155),3.06937)</f>
        <v>0.422859097692169</v>
      </c>
    </row>
    <row r="156" customFormat="false" ht="14.4" hidden="false" customHeight="false" outlineLevel="0" collapsed="false">
      <c r="A156" s="6" t="s">
        <v>237</v>
      </c>
      <c r="B156" s="0" t="n">
        <v>16</v>
      </c>
      <c r="C156" s="0" t="s">
        <v>40</v>
      </c>
      <c r="D156" s="0" t="s">
        <v>39</v>
      </c>
      <c r="E156" s="0" t="s">
        <v>42</v>
      </c>
      <c r="F156" s="6" t="n">
        <v>45071</v>
      </c>
      <c r="G156" s="6" t="n">
        <v>45109</v>
      </c>
      <c r="H156" s="2" t="n">
        <f aca="false">G156-F156</f>
        <v>38</v>
      </c>
      <c r="I156" s="8" t="n">
        <v>0.33</v>
      </c>
      <c r="J156" s="0" t="n">
        <v>21.5</v>
      </c>
      <c r="K156" s="0" t="n">
        <v>18</v>
      </c>
      <c r="L156" s="0" t="n">
        <v>16.5</v>
      </c>
      <c r="M156" s="0" t="n">
        <v>13</v>
      </c>
      <c r="N156" s="0" t="n">
        <v>15</v>
      </c>
      <c r="O156" s="1" t="n">
        <f aca="false">MAX(J156:N156)</f>
        <v>21.5</v>
      </c>
      <c r="P156" s="8" t="n">
        <v>14.31</v>
      </c>
      <c r="Q156" s="8" t="n">
        <v>21.33</v>
      </c>
      <c r="R156" s="8" t="n">
        <v>0.33</v>
      </c>
      <c r="S156" s="0" t="n">
        <f aca="false">LN(R156)</f>
        <v>-1.10866262452161</v>
      </c>
      <c r="T156" s="0" t="n">
        <f aca="false">LN(P156)</f>
        <v>2.66095859356836</v>
      </c>
      <c r="U156" s="0" t="n">
        <f aca="false">R156*POWER((15.8/P156),3.06937)</f>
        <v>0.447250073067073</v>
      </c>
    </row>
    <row r="157" customFormat="false" ht="14.4" hidden="false" customHeight="false" outlineLevel="0" collapsed="false">
      <c r="A157" s="0" t="s">
        <v>238</v>
      </c>
      <c r="B157" s="0" t="n">
        <v>16</v>
      </c>
      <c r="C157" s="0" t="s">
        <v>40</v>
      </c>
      <c r="D157" s="0" t="s">
        <v>39</v>
      </c>
      <c r="E157" s="0" t="s">
        <v>42</v>
      </c>
      <c r="F157" s="6" t="n">
        <v>45071</v>
      </c>
      <c r="G157" s="6" t="n">
        <v>45109</v>
      </c>
      <c r="H157" s="2" t="n">
        <f aca="false">G157-F157</f>
        <v>38</v>
      </c>
      <c r="I157" s="8" t="n">
        <v>0.33</v>
      </c>
      <c r="J157" s="0" t="n">
        <v>13</v>
      </c>
      <c r="K157" s="0" t="n">
        <v>13.5</v>
      </c>
      <c r="L157" s="0" t="n">
        <v>17</v>
      </c>
      <c r="M157" s="0" t="n">
        <v>15.5</v>
      </c>
      <c r="N157" s="0" t="n">
        <v>17</v>
      </c>
      <c r="O157" s="1" t="n">
        <f aca="false">MAX(J157:N157)</f>
        <v>17</v>
      </c>
      <c r="P157" s="8" t="n">
        <v>14.01</v>
      </c>
      <c r="Q157" s="8" t="n">
        <v>21.1</v>
      </c>
      <c r="R157" s="8" t="n">
        <v>0.33</v>
      </c>
      <c r="S157" s="0" t="n">
        <f aca="false">LN(R157)</f>
        <v>-1.10866262452161</v>
      </c>
      <c r="T157" s="0" t="n">
        <f aca="false">LN(P157)</f>
        <v>2.63977136034892</v>
      </c>
      <c r="U157" s="0" t="n">
        <f aca="false">R157*POWER((15.8/P157),3.06937)</f>
        <v>0.477301966371881</v>
      </c>
    </row>
    <row r="158" customFormat="false" ht="14.4" hidden="false" customHeight="false" outlineLevel="0" collapsed="false">
      <c r="A158" s="0" t="s">
        <v>239</v>
      </c>
      <c r="B158" s="0" t="n">
        <v>16</v>
      </c>
      <c r="C158" s="0" t="s">
        <v>40</v>
      </c>
      <c r="D158" s="0" t="s">
        <v>39</v>
      </c>
      <c r="E158" s="0" t="s">
        <v>42</v>
      </c>
      <c r="F158" s="6" t="n">
        <v>45071</v>
      </c>
      <c r="G158" s="6" t="n">
        <v>45110</v>
      </c>
      <c r="H158" s="2" t="n">
        <f aca="false">G158-F158</f>
        <v>39</v>
      </c>
      <c r="I158" s="8" t="n">
        <v>0.28</v>
      </c>
      <c r="J158" s="0" t="n">
        <v>15.5</v>
      </c>
      <c r="K158" s="0" t="n">
        <v>13</v>
      </c>
      <c r="L158" s="0" t="n">
        <v>15.5</v>
      </c>
      <c r="M158" s="0" t="n">
        <v>15</v>
      </c>
      <c r="N158" s="0" t="n">
        <v>14.5</v>
      </c>
      <c r="O158" s="1" t="n">
        <f aca="false">MAX(J158:N158)</f>
        <v>15.5</v>
      </c>
      <c r="P158" s="8" t="n">
        <v>13.75</v>
      </c>
      <c r="Q158" s="8" t="n">
        <v>20.03</v>
      </c>
      <c r="R158" s="8" t="n">
        <v>0.28</v>
      </c>
      <c r="S158" s="0" t="n">
        <f aca="false">LN(R158)</f>
        <v>-1.27296567581289</v>
      </c>
      <c r="T158" s="0" t="n">
        <f aca="false">LN(P158)</f>
        <v>2.62103882411258</v>
      </c>
      <c r="U158" s="0" t="n">
        <f aca="false">R158*POWER((15.8/P158),3.06937)</f>
        <v>0.428951293381724</v>
      </c>
    </row>
    <row r="159" customFormat="false" ht="14.4" hidden="false" customHeight="false" outlineLevel="0" collapsed="false">
      <c r="A159" s="0" t="s">
        <v>240</v>
      </c>
      <c r="B159" s="0" t="n">
        <v>16</v>
      </c>
      <c r="C159" s="0" t="s">
        <v>40</v>
      </c>
      <c r="D159" s="0" t="s">
        <v>39</v>
      </c>
      <c r="E159" s="0" t="s">
        <v>42</v>
      </c>
      <c r="F159" s="6" t="n">
        <v>45071</v>
      </c>
      <c r="G159" s="6" t="n">
        <v>45112</v>
      </c>
      <c r="H159" s="2" t="n">
        <f aca="false">G159-F159</f>
        <v>41</v>
      </c>
      <c r="I159" s="8" t="n">
        <v>0.48</v>
      </c>
      <c r="J159" s="0" t="n">
        <v>11.5</v>
      </c>
      <c r="K159" s="0" t="n">
        <v>12.5</v>
      </c>
      <c r="L159" s="0" t="n">
        <v>8.5</v>
      </c>
      <c r="M159" s="0" t="n">
        <v>9</v>
      </c>
      <c r="N159" s="0" t="n">
        <v>14.5</v>
      </c>
      <c r="O159" s="1" t="n">
        <f aca="false">MAX(J159:N159)</f>
        <v>14.5</v>
      </c>
      <c r="P159" s="8" t="n">
        <v>16.99</v>
      </c>
      <c r="Q159" s="8" t="n">
        <v>22.8</v>
      </c>
      <c r="R159" s="8" t="n">
        <v>0.48</v>
      </c>
      <c r="S159" s="0" t="n">
        <f aca="false">LN(R159)</f>
        <v>-0.7339691750802</v>
      </c>
      <c r="T159" s="0" t="n">
        <f aca="false">LN(P159)</f>
        <v>2.83262493568384</v>
      </c>
      <c r="U159" s="0" t="n">
        <f aca="false">R159*POWER((15.8/P159),3.06937)</f>
        <v>0.384100337758105</v>
      </c>
    </row>
    <row r="160" customFormat="false" ht="14.4" hidden="false" customHeight="false" outlineLevel="0" collapsed="false">
      <c r="A160" s="0" t="s">
        <v>241</v>
      </c>
      <c r="B160" s="0" t="n">
        <v>16</v>
      </c>
      <c r="C160" s="0" t="s">
        <v>40</v>
      </c>
      <c r="D160" s="0" t="s">
        <v>39</v>
      </c>
      <c r="E160" s="0" t="s">
        <v>42</v>
      </c>
      <c r="F160" s="6" t="n">
        <v>45071</v>
      </c>
      <c r="G160" s="6" t="n">
        <v>45113</v>
      </c>
      <c r="H160" s="2" t="n">
        <f aca="false">G160-F160</f>
        <v>42</v>
      </c>
      <c r="I160" s="8" t="n">
        <v>0.25</v>
      </c>
      <c r="J160" s="0" t="n">
        <v>7</v>
      </c>
      <c r="K160" s="0" t="n">
        <v>7.5</v>
      </c>
      <c r="L160" s="0" t="n">
        <v>8.5</v>
      </c>
      <c r="M160" s="0" t="n">
        <v>7</v>
      </c>
      <c r="N160" s="0" t="n">
        <v>8.5</v>
      </c>
      <c r="O160" s="1" t="n">
        <f aca="false">MAX(J160:N160)</f>
        <v>8.5</v>
      </c>
      <c r="P160" s="8" t="n">
        <v>12.99</v>
      </c>
      <c r="Q160" s="8" t="n">
        <v>20.11</v>
      </c>
      <c r="R160" s="8" t="n">
        <v>0.25</v>
      </c>
      <c r="S160" s="0" t="n">
        <f aca="false">LN(R160)</f>
        <v>-1.38629436111989</v>
      </c>
      <c r="T160" s="0" t="n">
        <f aca="false">LN(P160)</f>
        <v>2.56417983068251</v>
      </c>
      <c r="U160" s="0" t="n">
        <f aca="false">R160*POWER((15.8/P160),3.06937)</f>
        <v>0.45601968643958</v>
      </c>
    </row>
    <row r="161" customFormat="false" ht="14.4" hidden="false" customHeight="false" outlineLevel="0" collapsed="false">
      <c r="A161" s="0" t="s">
        <v>242</v>
      </c>
      <c r="B161" s="0" t="n">
        <v>16</v>
      </c>
      <c r="C161" s="0" t="s">
        <v>40</v>
      </c>
      <c r="D161" s="0" t="s">
        <v>39</v>
      </c>
      <c r="E161" s="0" t="s">
        <v>42</v>
      </c>
      <c r="F161" s="6" t="n">
        <v>45071</v>
      </c>
      <c r="G161" s="6" t="n">
        <v>45113</v>
      </c>
      <c r="H161" s="2" t="n">
        <f aca="false">G161-F161</f>
        <v>42</v>
      </c>
      <c r="I161" s="8" t="n">
        <v>0.24</v>
      </c>
      <c r="J161" s="0" t="n">
        <v>14.5</v>
      </c>
      <c r="K161" s="0" t="n">
        <v>10</v>
      </c>
      <c r="L161" s="0" t="n">
        <v>10</v>
      </c>
      <c r="M161" s="0" t="n">
        <v>15</v>
      </c>
      <c r="N161" s="0" t="n">
        <v>13.5</v>
      </c>
      <c r="O161" s="1" t="n">
        <f aca="false">MAX(J161:N161)</f>
        <v>15</v>
      </c>
      <c r="P161" s="8" t="n">
        <v>13.92</v>
      </c>
      <c r="Q161" s="8" t="n">
        <v>20.23</v>
      </c>
      <c r="R161" s="8" t="n">
        <v>0.24</v>
      </c>
      <c r="S161" s="0" t="n">
        <f aca="false">LN(R161)</f>
        <v>-1.42711635564015</v>
      </c>
      <c r="T161" s="0" t="n">
        <f aca="false">LN(P161)</f>
        <v>2.63332665490627</v>
      </c>
      <c r="U161" s="0" t="n">
        <f aca="false">R161*POWER((15.8/P161),3.06937)</f>
        <v>0.354063685045221</v>
      </c>
    </row>
    <row r="162" customFormat="false" ht="14.4" hidden="false" customHeight="false" outlineLevel="0" collapsed="false">
      <c r="A162" s="0" t="s">
        <v>243</v>
      </c>
      <c r="B162" s="0" t="n">
        <v>16</v>
      </c>
      <c r="C162" s="0" t="s">
        <v>40</v>
      </c>
      <c r="D162" s="0" t="s">
        <v>39</v>
      </c>
      <c r="E162" s="0" t="s">
        <v>42</v>
      </c>
      <c r="F162" s="6" t="n">
        <v>45071</v>
      </c>
      <c r="G162" s="6" t="n">
        <v>45114</v>
      </c>
      <c r="H162" s="2" t="n">
        <f aca="false">G162-F162</f>
        <v>43</v>
      </c>
      <c r="I162" s="8" t="n">
        <v>0.35</v>
      </c>
      <c r="J162" s="0" t="n">
        <v>14</v>
      </c>
      <c r="K162" s="0" t="n">
        <v>14</v>
      </c>
      <c r="L162" s="0" t="n">
        <v>15</v>
      </c>
      <c r="M162" s="0" t="n">
        <v>17.5</v>
      </c>
      <c r="N162" s="0" t="n">
        <v>19.5</v>
      </c>
      <c r="O162" s="1" t="n">
        <f aca="false">MAX(J162:N162)</f>
        <v>19.5</v>
      </c>
      <c r="P162" s="8" t="n">
        <v>14.12</v>
      </c>
      <c r="Q162" s="8" t="n">
        <v>23.13</v>
      </c>
      <c r="R162" s="8" t="n">
        <v>0.35</v>
      </c>
      <c r="S162" s="0" t="n">
        <f aca="false">LN(R162)</f>
        <v>-1.04982212449868</v>
      </c>
      <c r="T162" s="0" t="n">
        <f aca="false">LN(P162)</f>
        <v>2.6475922320651</v>
      </c>
      <c r="U162" s="0" t="n">
        <f aca="false">R162*POWER((15.8/P162),3.06937)</f>
        <v>0.494221943577076</v>
      </c>
    </row>
    <row r="163" customFormat="false" ht="14.4" hidden="false" customHeight="false" outlineLevel="0" collapsed="false">
      <c r="A163" s="0" t="s">
        <v>250</v>
      </c>
      <c r="B163" s="0" t="n">
        <v>17</v>
      </c>
      <c r="C163" s="0" t="s">
        <v>36</v>
      </c>
      <c r="D163" s="0" t="s">
        <v>37</v>
      </c>
      <c r="E163" s="0" t="s">
        <v>42</v>
      </c>
      <c r="F163" s="6" t="n">
        <v>45072</v>
      </c>
      <c r="G163" s="6" t="n">
        <v>45117</v>
      </c>
      <c r="H163" s="2" t="n">
        <f aca="false">G163-F163</f>
        <v>45</v>
      </c>
      <c r="I163" s="8" t="n">
        <v>0.51</v>
      </c>
      <c r="J163" s="0" t="n">
        <v>17.5</v>
      </c>
      <c r="K163" s="0" t="n">
        <v>15.5</v>
      </c>
      <c r="L163" s="0" t="n">
        <v>12</v>
      </c>
      <c r="M163" s="0" t="n">
        <v>17</v>
      </c>
      <c r="N163" s="0" t="n">
        <v>17</v>
      </c>
      <c r="O163" s="1" t="n">
        <f aca="false">MAX(J163:N163)</f>
        <v>17.5</v>
      </c>
      <c r="P163" s="8" t="n">
        <v>17.38</v>
      </c>
      <c r="Q163" s="8" t="n">
        <v>24.66</v>
      </c>
      <c r="R163" s="8" t="n">
        <v>0.51</v>
      </c>
      <c r="S163" s="0" t="n">
        <f aca="false">LN(R163)</f>
        <v>-0.673344553263766</v>
      </c>
      <c r="T163" s="0" t="n">
        <f aca="false">LN(P163)</f>
        <v>2.85532011983725</v>
      </c>
      <c r="U163" s="0" t="n">
        <f aca="false">R163*POWER((15.8/P163),3.06937)</f>
        <v>0.380645508881849</v>
      </c>
    </row>
    <row r="164" customFormat="false" ht="14.4" hidden="false" customHeight="false" outlineLevel="0" collapsed="false">
      <c r="A164" s="0" t="s">
        <v>251</v>
      </c>
      <c r="B164" s="0" t="n">
        <v>17</v>
      </c>
      <c r="C164" s="0" t="s">
        <v>36</v>
      </c>
      <c r="D164" s="0" t="s">
        <v>37</v>
      </c>
      <c r="E164" s="0" t="s">
        <v>42</v>
      </c>
      <c r="F164" s="6" t="n">
        <v>45072</v>
      </c>
      <c r="G164" s="6" t="n">
        <v>45118</v>
      </c>
      <c r="H164" s="2" t="n">
        <f aca="false">G164-F164</f>
        <v>46</v>
      </c>
      <c r="I164" s="8" t="n">
        <v>0.61</v>
      </c>
      <c r="J164" s="0" t="n">
        <v>16.5</v>
      </c>
      <c r="K164" s="0" t="n">
        <v>14.5</v>
      </c>
      <c r="L164" s="0" t="n">
        <v>21</v>
      </c>
      <c r="M164" s="0" t="n">
        <v>17</v>
      </c>
      <c r="N164" s="0" t="n">
        <v>21.5</v>
      </c>
      <c r="O164" s="1" t="n">
        <f aca="false">MAX(J164:N164)</f>
        <v>21.5</v>
      </c>
      <c r="P164" s="8" t="n">
        <v>17.65</v>
      </c>
      <c r="Q164" s="8" t="n">
        <v>26.26</v>
      </c>
      <c r="R164" s="8" t="n">
        <v>0.61</v>
      </c>
      <c r="S164" s="0" t="n">
        <f aca="false">LN(R164)</f>
        <v>-0.49429632181478</v>
      </c>
      <c r="T164" s="0" t="n">
        <f aca="false">LN(P164)</f>
        <v>2.87073578337931</v>
      </c>
      <c r="U164" s="0" t="n">
        <f aca="false">R164*POWER((15.8/P164),3.06937)</f>
        <v>0.434241302169929</v>
      </c>
    </row>
    <row r="165" customFormat="false" ht="14.4" hidden="false" customHeight="false" outlineLevel="0" collapsed="false">
      <c r="A165" s="0" t="s">
        <v>252</v>
      </c>
      <c r="B165" s="0" t="n">
        <v>17</v>
      </c>
      <c r="C165" s="0" t="s">
        <v>36</v>
      </c>
      <c r="D165" s="0" t="s">
        <v>37</v>
      </c>
      <c r="E165" s="0" t="s">
        <v>42</v>
      </c>
      <c r="F165" s="6" t="n">
        <v>45072</v>
      </c>
      <c r="G165" s="6" t="n">
        <v>45118</v>
      </c>
      <c r="H165" s="2" t="n">
        <f aca="false">G165-F165</f>
        <v>46</v>
      </c>
      <c r="I165" s="8" t="n">
        <v>0.39</v>
      </c>
      <c r="J165" s="0" t="n">
        <v>11.5</v>
      </c>
      <c r="K165" s="0" t="n">
        <v>11.5</v>
      </c>
      <c r="L165" s="0" t="n">
        <v>10</v>
      </c>
      <c r="M165" s="0" t="n">
        <v>9</v>
      </c>
      <c r="N165" s="0" t="n">
        <v>9.5</v>
      </c>
      <c r="O165" s="1" t="n">
        <f aca="false">MAX(J165:N165)</f>
        <v>11.5</v>
      </c>
      <c r="P165" s="8" t="n">
        <v>15.41</v>
      </c>
      <c r="Q165" s="8" t="n">
        <v>22.01</v>
      </c>
      <c r="R165" s="8" t="n">
        <v>0.39</v>
      </c>
      <c r="S165" s="0" t="n">
        <f aca="false">LN(R165)</f>
        <v>-0.941608539858445</v>
      </c>
      <c r="T165" s="0" t="n">
        <f aca="false">LN(P165)</f>
        <v>2.73501664933202</v>
      </c>
      <c r="U165" s="0" t="n">
        <f aca="false">R165*POWER((15.8/P165),3.06937)</f>
        <v>0.421095814553955</v>
      </c>
    </row>
    <row r="166" customFormat="false" ht="14.4" hidden="false" customHeight="false" outlineLevel="0" collapsed="false">
      <c r="A166" s="0" t="s">
        <v>253</v>
      </c>
      <c r="B166" s="0" t="n">
        <v>17</v>
      </c>
      <c r="C166" s="0" t="s">
        <v>36</v>
      </c>
      <c r="D166" s="0" t="s">
        <v>37</v>
      </c>
      <c r="E166" s="0" t="s">
        <v>42</v>
      </c>
      <c r="F166" s="6" t="n">
        <v>45072</v>
      </c>
      <c r="G166" s="6" t="n">
        <v>45120</v>
      </c>
      <c r="H166" s="2" t="n">
        <f aca="false">G166-F166</f>
        <v>48</v>
      </c>
      <c r="I166" s="8" t="n">
        <v>0.49</v>
      </c>
      <c r="J166" s="0" t="n">
        <v>11.5</v>
      </c>
      <c r="K166" s="0" t="n">
        <v>15.5</v>
      </c>
      <c r="L166" s="0" t="n">
        <v>17.5</v>
      </c>
      <c r="M166" s="0" t="n">
        <v>18</v>
      </c>
      <c r="N166" s="0" t="n">
        <v>15.5</v>
      </c>
      <c r="O166" s="1" t="n">
        <f aca="false">MAX(J166:N166)</f>
        <v>18</v>
      </c>
      <c r="P166" s="8" t="n">
        <v>16.79</v>
      </c>
      <c r="Q166" s="8" t="n">
        <v>24.55</v>
      </c>
      <c r="R166" s="8" t="n">
        <v>0.49</v>
      </c>
      <c r="S166" s="0" t="n">
        <f aca="false">LN(R166)</f>
        <v>-0.713349887877465</v>
      </c>
      <c r="T166" s="0" t="n">
        <f aca="false">LN(P166)</f>
        <v>2.82078347108945</v>
      </c>
      <c r="U166" s="0" t="n">
        <f aca="false">R166*POWER((15.8/P166),3.06937)</f>
        <v>0.406615872709872</v>
      </c>
    </row>
    <row r="167" customFormat="false" ht="14.4" hidden="false" customHeight="false" outlineLevel="0" collapsed="false">
      <c r="A167" s="0" t="s">
        <v>254</v>
      </c>
      <c r="B167" s="0" t="n">
        <v>17</v>
      </c>
      <c r="C167" s="0" t="s">
        <v>36</v>
      </c>
      <c r="D167" s="0" t="s">
        <v>37</v>
      </c>
      <c r="E167" s="0" t="s">
        <v>42</v>
      </c>
      <c r="F167" s="6" t="n">
        <v>45072</v>
      </c>
      <c r="G167" s="6" t="n">
        <v>45121</v>
      </c>
      <c r="H167" s="2" t="n">
        <f aca="false">G167-F167</f>
        <v>49</v>
      </c>
      <c r="I167" s="8" t="n">
        <v>0.52</v>
      </c>
      <c r="J167" s="0" t="n">
        <v>24.5</v>
      </c>
      <c r="K167" s="0" t="n">
        <v>19.5</v>
      </c>
      <c r="L167" s="0" t="n">
        <v>13</v>
      </c>
      <c r="M167" s="0" t="n">
        <v>19.5</v>
      </c>
      <c r="N167" s="0" t="n">
        <v>18</v>
      </c>
      <c r="O167" s="1" t="n">
        <f aca="false">MAX(J167:N167)</f>
        <v>24.5</v>
      </c>
      <c r="P167" s="8" t="n">
        <v>16.56</v>
      </c>
      <c r="Q167" s="8" t="n">
        <v>26.36</v>
      </c>
      <c r="R167" s="8" t="n">
        <v>0.52</v>
      </c>
      <c r="S167" s="0" t="n">
        <f aca="false">LN(R167)</f>
        <v>-0.653926467406664</v>
      </c>
      <c r="T167" s="0" t="n">
        <f aca="false">LN(P167)</f>
        <v>2.80699014895711</v>
      </c>
      <c r="U167" s="0" t="n">
        <f aca="false">R167*POWER((15.8/P167),3.06937)</f>
        <v>0.450171745991215</v>
      </c>
    </row>
    <row r="168" customFormat="false" ht="14.4" hidden="false" customHeight="false" outlineLevel="0" collapsed="false">
      <c r="A168" s="0" t="s">
        <v>255</v>
      </c>
      <c r="B168" s="0" t="n">
        <v>17</v>
      </c>
      <c r="C168" s="0" t="s">
        <v>36</v>
      </c>
      <c r="D168" s="0" t="s">
        <v>37</v>
      </c>
      <c r="E168" s="0" t="s">
        <v>42</v>
      </c>
      <c r="F168" s="6" t="n">
        <v>45072</v>
      </c>
      <c r="G168" s="6" t="n">
        <v>45121</v>
      </c>
      <c r="H168" s="2" t="n">
        <f aca="false">G168-F168</f>
        <v>49</v>
      </c>
      <c r="I168" s="8" t="n">
        <v>0.64</v>
      </c>
      <c r="J168" s="0" t="n">
        <v>25</v>
      </c>
      <c r="K168" s="0" t="n">
        <v>23</v>
      </c>
      <c r="L168" s="0" t="n">
        <v>20.5</v>
      </c>
      <c r="M168" s="0" t="n">
        <v>16.5</v>
      </c>
      <c r="N168" s="0" t="n">
        <v>20.5</v>
      </c>
      <c r="O168" s="1" t="n">
        <f aca="false">MAX(J168:N168)</f>
        <v>25</v>
      </c>
      <c r="P168" s="8" t="n">
        <v>18.44</v>
      </c>
      <c r="Q168" s="8" t="n">
        <v>27.28</v>
      </c>
      <c r="R168" s="8" t="n">
        <v>0.64</v>
      </c>
      <c r="S168" s="0" t="n">
        <f aca="false">LN(R168)</f>
        <v>-0.44628710262842</v>
      </c>
      <c r="T168" s="0" t="n">
        <f aca="false">LN(P168)</f>
        <v>2.91452221812845</v>
      </c>
      <c r="U168" s="0" t="n">
        <f aca="false">R168*POWER((15.8/P168),3.06937)</f>
        <v>0.398302921600184</v>
      </c>
    </row>
    <row r="169" customFormat="false" ht="14.4" hidden="false" customHeight="false" outlineLevel="0" collapsed="false">
      <c r="A169" s="0" t="s">
        <v>256</v>
      </c>
      <c r="B169" s="0" t="n">
        <v>17</v>
      </c>
      <c r="C169" s="0" t="s">
        <v>36</v>
      </c>
      <c r="D169" s="0" t="s">
        <v>37</v>
      </c>
      <c r="E169" s="0" t="s">
        <v>42</v>
      </c>
      <c r="F169" s="6" t="n">
        <v>45072</v>
      </c>
      <c r="G169" s="6" t="n">
        <v>45121</v>
      </c>
      <c r="H169" s="2" t="n">
        <f aca="false">G169-F169</f>
        <v>49</v>
      </c>
      <c r="I169" s="8" t="n">
        <v>0.55</v>
      </c>
      <c r="J169" s="0" t="n">
        <v>17</v>
      </c>
      <c r="K169" s="0" t="n">
        <v>18</v>
      </c>
      <c r="L169" s="0" t="n">
        <v>23.5</v>
      </c>
      <c r="M169" s="0" t="n">
        <v>16.5</v>
      </c>
      <c r="N169" s="0" t="n">
        <v>17.5</v>
      </c>
      <c r="O169" s="1" t="n">
        <f aca="false">MAX(J169:N169)</f>
        <v>23.5</v>
      </c>
      <c r="P169" s="8" t="n">
        <v>17.47</v>
      </c>
      <c r="Q169" s="8" t="n">
        <v>25.76</v>
      </c>
      <c r="R169" s="8" t="n">
        <v>0.55</v>
      </c>
      <c r="S169" s="0" t="n">
        <f aca="false">LN(R169)</f>
        <v>-0.59783700075562</v>
      </c>
      <c r="T169" s="0" t="n">
        <f aca="false">LN(P169)</f>
        <v>2.86048512414597</v>
      </c>
      <c r="U169" s="0" t="n">
        <f aca="false">R169*POWER((15.8/P169),3.06937)</f>
        <v>0.404043587650514</v>
      </c>
    </row>
    <row r="170" customFormat="false" ht="14.4" hidden="false" customHeight="false" outlineLevel="0" collapsed="false">
      <c r="A170" s="0" t="s">
        <v>259</v>
      </c>
      <c r="B170" s="0" t="n">
        <v>18</v>
      </c>
      <c r="C170" s="0" t="s">
        <v>36</v>
      </c>
      <c r="D170" s="0" t="s">
        <v>39</v>
      </c>
      <c r="E170" s="0" t="s">
        <v>42</v>
      </c>
      <c r="F170" s="6" t="n">
        <v>45073</v>
      </c>
      <c r="G170" s="6" t="n">
        <v>45118</v>
      </c>
      <c r="H170" s="2" t="n">
        <f aca="false">G170-F170</f>
        <v>45</v>
      </c>
      <c r="I170" s="8" t="n">
        <v>0.45</v>
      </c>
      <c r="J170" s="0" t="n">
        <v>16.5</v>
      </c>
      <c r="K170" s="0" t="n">
        <v>15</v>
      </c>
      <c r="L170" s="0" t="n">
        <v>12</v>
      </c>
      <c r="M170" s="0" t="n">
        <v>14.5</v>
      </c>
      <c r="N170" s="0" t="n">
        <v>11</v>
      </c>
      <c r="O170" s="1" t="n">
        <f aca="false">MAX(J170:N170)</f>
        <v>16.5</v>
      </c>
      <c r="P170" s="8" t="n">
        <v>16.04</v>
      </c>
      <c r="Q170" s="8" t="n">
        <v>22.85</v>
      </c>
      <c r="R170" s="8" t="n">
        <v>0.45</v>
      </c>
      <c r="S170" s="0" t="n">
        <f aca="false">LN(R170)</f>
        <v>-0.798507696217772</v>
      </c>
      <c r="T170" s="0" t="n">
        <f aca="false">LN(P170)</f>
        <v>2.77508560243837</v>
      </c>
      <c r="U170" s="0" t="n">
        <f aca="false">R170*POWER((15.8/P170),3.06937)</f>
        <v>0.429651664075364</v>
      </c>
    </row>
    <row r="171" customFormat="false" ht="14.4" hidden="false" customHeight="false" outlineLevel="0" collapsed="false">
      <c r="A171" s="0" t="s">
        <v>268</v>
      </c>
      <c r="B171" s="0" t="n">
        <v>18</v>
      </c>
      <c r="C171" s="0" t="s">
        <v>36</v>
      </c>
      <c r="D171" s="0" t="s">
        <v>39</v>
      </c>
      <c r="E171" s="0" t="s">
        <v>42</v>
      </c>
      <c r="F171" s="6" t="n">
        <v>45073</v>
      </c>
      <c r="G171" s="6" t="n">
        <v>45125</v>
      </c>
      <c r="H171" s="2" t="n">
        <f aca="false">G171-F171</f>
        <v>52</v>
      </c>
      <c r="I171" s="8" t="n">
        <v>0.32</v>
      </c>
      <c r="J171" s="0" t="n">
        <v>18</v>
      </c>
      <c r="K171" s="0" t="n">
        <v>19</v>
      </c>
      <c r="L171" s="0" t="n">
        <v>20</v>
      </c>
      <c r="M171" s="0" t="n">
        <v>16</v>
      </c>
      <c r="N171" s="0" t="n">
        <v>13</v>
      </c>
      <c r="O171" s="1" t="n">
        <f aca="false">MAX(J171:N171)</f>
        <v>20</v>
      </c>
      <c r="P171" s="8" t="n">
        <v>13.83</v>
      </c>
      <c r="Q171" s="8" t="n">
        <v>21.57</v>
      </c>
      <c r="R171" s="8" t="n">
        <v>0.32</v>
      </c>
      <c r="S171" s="0" t="n">
        <f aca="false">LN(R171)</f>
        <v>-1.13943428318836</v>
      </c>
      <c r="T171" s="0" t="n">
        <f aca="false">LN(P171)</f>
        <v>2.62684014567667</v>
      </c>
      <c r="U171" s="0" t="n">
        <f aca="false">R171*POWER((15.8/P171),3.06937)</f>
        <v>0.481578074937854</v>
      </c>
    </row>
    <row r="172" customFormat="false" ht="14.4" hidden="false" customHeight="false" outlineLevel="0" collapsed="false">
      <c r="A172" s="0" t="s">
        <v>269</v>
      </c>
      <c r="B172" s="0" t="n">
        <v>18</v>
      </c>
      <c r="C172" s="0" t="s">
        <v>36</v>
      </c>
      <c r="D172" s="0" t="s">
        <v>39</v>
      </c>
      <c r="E172" s="0" t="s">
        <v>42</v>
      </c>
      <c r="F172" s="6" t="n">
        <v>45073</v>
      </c>
      <c r="G172" s="6" t="n">
        <v>45130</v>
      </c>
      <c r="H172" s="2" t="n">
        <f aca="false">G172-F172</f>
        <v>57</v>
      </c>
      <c r="I172" s="8" t="n">
        <v>0.53</v>
      </c>
      <c r="J172" s="0" t="n">
        <v>17.5</v>
      </c>
      <c r="K172" s="0" t="n">
        <v>20</v>
      </c>
      <c r="L172" s="0" t="n">
        <v>12.5</v>
      </c>
      <c r="M172" s="0" t="n">
        <v>18</v>
      </c>
      <c r="N172" s="0" t="n">
        <v>16</v>
      </c>
      <c r="O172" s="1" t="n">
        <f aca="false">MAX(J172:N172)</f>
        <v>20</v>
      </c>
      <c r="P172" s="8" t="n">
        <v>17.01</v>
      </c>
      <c r="Q172" s="8" t="n">
        <v>25.14</v>
      </c>
      <c r="R172" s="8" t="n">
        <v>0.53</v>
      </c>
      <c r="S172" s="0" t="n">
        <f aca="false">LN(R172)</f>
        <v>-0.63487827243597</v>
      </c>
      <c r="T172" s="0" t="n">
        <f aca="false">LN(P172)</f>
        <v>2.83380140640777</v>
      </c>
      <c r="U172" s="0" t="n">
        <f aca="false">R172*POWER((15.8/P172),3.06937)</f>
        <v>0.422582077160678</v>
      </c>
    </row>
    <row r="173" customFormat="false" ht="14.4" hidden="false" customHeight="false" outlineLevel="0" collapsed="false">
      <c r="A173" s="0" t="s">
        <v>270</v>
      </c>
      <c r="B173" s="0" t="n">
        <v>18</v>
      </c>
      <c r="C173" s="0" t="s">
        <v>36</v>
      </c>
      <c r="D173" s="0" t="s">
        <v>39</v>
      </c>
      <c r="E173" s="0" t="s">
        <v>42</v>
      </c>
      <c r="F173" s="6" t="n">
        <v>45073</v>
      </c>
      <c r="G173" s="6" t="n">
        <v>45131</v>
      </c>
      <c r="H173" s="2" t="n">
        <f aca="false">G173-F173</f>
        <v>58</v>
      </c>
      <c r="I173" s="8" t="n">
        <v>0.54</v>
      </c>
      <c r="J173" s="0" t="n">
        <v>13.5</v>
      </c>
      <c r="K173" s="0" t="n">
        <v>19</v>
      </c>
      <c r="L173" s="0" t="n">
        <v>16</v>
      </c>
      <c r="M173" s="0" t="n">
        <v>17</v>
      </c>
      <c r="N173" s="0" t="n">
        <v>20.5</v>
      </c>
      <c r="O173" s="1" t="n">
        <f aca="false">MAX(J173:N173)</f>
        <v>20.5</v>
      </c>
      <c r="P173" s="8" t="n">
        <v>17.1</v>
      </c>
      <c r="Q173" s="8" t="n">
        <v>26.59</v>
      </c>
      <c r="R173" s="8" t="n">
        <v>0.54</v>
      </c>
      <c r="S173" s="0" t="n">
        <f aca="false">LN(R173)</f>
        <v>-0.616186139423817</v>
      </c>
      <c r="T173" s="0" t="n">
        <f aca="false">LN(P173)</f>
        <v>2.83907846350861</v>
      </c>
      <c r="U173" s="0" t="n">
        <f aca="false">R173*POWER((15.8/P173),3.06937)</f>
        <v>0.423637690186411</v>
      </c>
    </row>
    <row r="174" customFormat="false" ht="14.4" hidden="false" customHeight="false" outlineLevel="0" collapsed="false">
      <c r="A174" s="0" t="s">
        <v>271</v>
      </c>
      <c r="B174" s="0" t="n">
        <v>18</v>
      </c>
      <c r="C174" s="0" t="s">
        <v>36</v>
      </c>
      <c r="D174" s="0" t="s">
        <v>39</v>
      </c>
      <c r="E174" s="0" t="s">
        <v>42</v>
      </c>
      <c r="F174" s="6" t="n">
        <v>45073</v>
      </c>
      <c r="G174" s="6" t="n">
        <v>45135</v>
      </c>
      <c r="H174" s="2" t="n">
        <f aca="false">G174-F174</f>
        <v>62</v>
      </c>
      <c r="I174" s="8" t="n">
        <v>0.67</v>
      </c>
      <c r="J174" s="0" t="n">
        <v>23</v>
      </c>
      <c r="K174" s="0" t="n">
        <v>17.5</v>
      </c>
      <c r="L174" s="0" t="n">
        <v>20.5</v>
      </c>
      <c r="M174" s="0" t="n">
        <v>19</v>
      </c>
      <c r="N174" s="0" t="n">
        <v>18</v>
      </c>
      <c r="O174" s="1" t="n">
        <f aca="false">MAX(J174:N174)</f>
        <v>23</v>
      </c>
      <c r="P174" s="8" t="n">
        <v>18.17</v>
      </c>
      <c r="Q174" s="8" t="n">
        <v>28.37</v>
      </c>
      <c r="R174" s="8" t="n">
        <v>0.67</v>
      </c>
      <c r="S174" s="0" t="n">
        <f aca="false">LN(R174)</f>
        <v>-0.400477566597125</v>
      </c>
      <c r="T174" s="0" t="n">
        <f aca="false">LN(P174)</f>
        <v>2.89977188240808</v>
      </c>
      <c r="U174" s="0" t="n">
        <f aca="false">R174*POWER((15.8/P174),3.06937)</f>
        <v>0.436285392566001</v>
      </c>
    </row>
    <row r="175" customFormat="false" ht="14.4" hidden="false" customHeight="false" outlineLevel="0" collapsed="false">
      <c r="A175" s="0" t="s">
        <v>260</v>
      </c>
      <c r="B175" s="0" t="n">
        <v>18</v>
      </c>
      <c r="C175" s="0" t="s">
        <v>36</v>
      </c>
      <c r="D175" s="0" t="s">
        <v>39</v>
      </c>
      <c r="E175" s="0" t="s">
        <v>42</v>
      </c>
      <c r="F175" s="6" t="n">
        <v>45073</v>
      </c>
      <c r="G175" s="6" t="n">
        <v>45118</v>
      </c>
      <c r="H175" s="2" t="n">
        <f aca="false">G175-F175</f>
        <v>45</v>
      </c>
      <c r="I175" s="8" t="n">
        <v>0.47</v>
      </c>
      <c r="J175" s="0" t="n">
        <v>13</v>
      </c>
      <c r="K175" s="0" t="n">
        <v>15</v>
      </c>
      <c r="L175" s="0" t="n">
        <v>11</v>
      </c>
      <c r="M175" s="0" t="n">
        <v>11</v>
      </c>
      <c r="N175" s="0" t="n">
        <v>14</v>
      </c>
      <c r="O175" s="1" t="n">
        <f aca="false">MAX(J175:N175)</f>
        <v>15</v>
      </c>
      <c r="P175" s="8" t="n">
        <v>14.46</v>
      </c>
      <c r="Q175" s="8" t="n">
        <v>22.67</v>
      </c>
      <c r="R175" s="8" t="n">
        <v>0.47</v>
      </c>
      <c r="S175" s="0" t="n">
        <f aca="false">LN(R175)</f>
        <v>-0.755022584278033</v>
      </c>
      <c r="T175" s="0" t="n">
        <f aca="false">LN(P175)</f>
        <v>2.67138621673062</v>
      </c>
      <c r="U175" s="0" t="n">
        <f aca="false">R175*POWER((15.8/P175),3.06937)</f>
        <v>0.616927610644174</v>
      </c>
    </row>
    <row r="176" customFormat="false" ht="14.4" hidden="false" customHeight="false" outlineLevel="0" collapsed="false">
      <c r="A176" s="0" t="s">
        <v>261</v>
      </c>
      <c r="B176" s="0" t="n">
        <v>18</v>
      </c>
      <c r="C176" s="0" t="s">
        <v>36</v>
      </c>
      <c r="D176" s="0" t="s">
        <v>39</v>
      </c>
      <c r="E176" s="0" t="s">
        <v>42</v>
      </c>
      <c r="F176" s="6" t="n">
        <v>45073</v>
      </c>
      <c r="G176" s="6" t="n">
        <v>45118</v>
      </c>
      <c r="H176" s="2" t="n">
        <f aca="false">G176-F176</f>
        <v>45</v>
      </c>
      <c r="I176" s="8" t="n">
        <v>0.41</v>
      </c>
      <c r="J176" s="0" t="n">
        <v>13.5</v>
      </c>
      <c r="K176" s="0" t="n">
        <v>13</v>
      </c>
      <c r="L176" s="0" t="n">
        <v>16</v>
      </c>
      <c r="M176" s="0" t="n">
        <v>16.5</v>
      </c>
      <c r="N176" s="0" t="n">
        <v>17</v>
      </c>
      <c r="O176" s="1" t="n">
        <f aca="false">MAX(J176:N176)</f>
        <v>17</v>
      </c>
      <c r="P176" s="8" t="n">
        <v>16.18</v>
      </c>
      <c r="Q176" s="8" t="n">
        <v>22.53</v>
      </c>
      <c r="R176" s="8" t="n">
        <v>0.41</v>
      </c>
      <c r="S176" s="0" t="n">
        <f aca="false">LN(R176)</f>
        <v>-0.891598119283784</v>
      </c>
      <c r="T176" s="0" t="n">
        <f aca="false">LN(P176)</f>
        <v>2.78377591163035</v>
      </c>
      <c r="U176" s="0" t="n">
        <f aca="false">R176*POWER((15.8/P176),3.06937)</f>
        <v>0.381156708688607</v>
      </c>
    </row>
    <row r="177" customFormat="false" ht="14.4" hidden="false" customHeight="false" outlineLevel="0" collapsed="false">
      <c r="A177" s="0" t="s">
        <v>262</v>
      </c>
      <c r="B177" s="0" t="n">
        <v>18</v>
      </c>
      <c r="C177" s="0" t="s">
        <v>36</v>
      </c>
      <c r="D177" s="0" t="s">
        <v>39</v>
      </c>
      <c r="E177" s="0" t="s">
        <v>42</v>
      </c>
      <c r="F177" s="6" t="n">
        <v>45073</v>
      </c>
      <c r="G177" s="6" t="n">
        <v>45118</v>
      </c>
      <c r="H177" s="2" t="n">
        <f aca="false">G177-F177</f>
        <v>45</v>
      </c>
      <c r="I177" s="8" t="n">
        <v>0.35</v>
      </c>
      <c r="J177" s="0" t="n">
        <v>14.5</v>
      </c>
      <c r="K177" s="0" t="n">
        <v>21</v>
      </c>
      <c r="L177" s="0" t="n">
        <v>20.5</v>
      </c>
      <c r="M177" s="0" t="n">
        <v>16.5</v>
      </c>
      <c r="N177" s="0" t="n">
        <v>18</v>
      </c>
      <c r="O177" s="1" t="n">
        <f aca="false">MAX(J177:N177)</f>
        <v>21</v>
      </c>
      <c r="P177" s="8" t="n">
        <v>14.76</v>
      </c>
      <c r="Q177" s="8" t="n">
        <v>21.48</v>
      </c>
      <c r="R177" s="8" t="n">
        <v>0.35</v>
      </c>
      <c r="S177" s="0" t="n">
        <f aca="false">LN(R177)</f>
        <v>-1.04982212449868</v>
      </c>
      <c r="T177" s="0" t="n">
        <f aca="false">LN(P177)</f>
        <v>2.69192081917233</v>
      </c>
      <c r="U177" s="0" t="n">
        <f aca="false">R177*POWER((15.8/P177),3.06937)</f>
        <v>0.431351740007621</v>
      </c>
    </row>
    <row r="178" customFormat="false" ht="14.4" hidden="false" customHeight="false" outlineLevel="0" collapsed="false">
      <c r="A178" s="0" t="s">
        <v>263</v>
      </c>
      <c r="B178" s="0" t="n">
        <v>18</v>
      </c>
      <c r="C178" s="0" t="s">
        <v>36</v>
      </c>
      <c r="D178" s="0" t="s">
        <v>39</v>
      </c>
      <c r="E178" s="0" t="s">
        <v>42</v>
      </c>
      <c r="F178" s="6" t="n">
        <v>45073</v>
      </c>
      <c r="G178" s="6" t="n">
        <v>45119</v>
      </c>
      <c r="H178" s="2" t="n">
        <f aca="false">G178-F178</f>
        <v>46</v>
      </c>
      <c r="I178" s="8" t="n">
        <v>0.4</v>
      </c>
      <c r="J178" s="0" t="n">
        <v>12</v>
      </c>
      <c r="K178" s="0" t="n">
        <v>13.5</v>
      </c>
      <c r="L178" s="0" t="n">
        <v>12.5</v>
      </c>
      <c r="M178" s="0" t="n">
        <v>13.5</v>
      </c>
      <c r="N178" s="0" t="n">
        <v>13.5</v>
      </c>
      <c r="O178" s="1" t="n">
        <f aca="false">MAX(J178:N178)</f>
        <v>13.5</v>
      </c>
      <c r="P178" s="8" t="n">
        <v>15.62</v>
      </c>
      <c r="Q178" s="8" t="n">
        <v>22.48</v>
      </c>
      <c r="R178" s="8" t="n">
        <v>0.4</v>
      </c>
      <c r="S178" s="0" t="n">
        <f aca="false">LN(R178)</f>
        <v>-0.916290731874155</v>
      </c>
      <c r="T178" s="0" t="n">
        <f aca="false">LN(P178)</f>
        <v>2.74855214441154</v>
      </c>
      <c r="U178" s="0" t="n">
        <f aca="false">R178*POWER((15.8/P178),3.06937)</f>
        <v>0.414317571735081</v>
      </c>
    </row>
    <row r="179" customFormat="false" ht="14.4" hidden="false" customHeight="false" outlineLevel="0" collapsed="false">
      <c r="A179" s="0" t="s">
        <v>264</v>
      </c>
      <c r="B179" s="0" t="n">
        <v>18</v>
      </c>
      <c r="C179" s="0" t="s">
        <v>36</v>
      </c>
      <c r="D179" s="0" t="s">
        <v>39</v>
      </c>
      <c r="E179" s="0" t="s">
        <v>42</v>
      </c>
      <c r="F179" s="6" t="n">
        <v>45073</v>
      </c>
      <c r="G179" s="6" t="n">
        <v>45120</v>
      </c>
      <c r="H179" s="2" t="n">
        <f aca="false">G179-F179</f>
        <v>47</v>
      </c>
      <c r="I179" s="8" t="n">
        <v>0.45</v>
      </c>
      <c r="J179" s="0" t="n">
        <v>26</v>
      </c>
      <c r="K179" s="0" t="n">
        <v>22.5</v>
      </c>
      <c r="L179" s="0" t="n">
        <v>18.5</v>
      </c>
      <c r="M179" s="0" t="n">
        <v>19</v>
      </c>
      <c r="N179" s="0" t="n">
        <v>14.5</v>
      </c>
      <c r="O179" s="1" t="n">
        <f aca="false">MAX(J179:N179)</f>
        <v>26</v>
      </c>
      <c r="P179" s="8" t="n">
        <v>16.03</v>
      </c>
      <c r="Q179" s="8" t="n">
        <v>24.54</v>
      </c>
      <c r="R179" s="8" t="n">
        <v>0.45</v>
      </c>
      <c r="S179" s="0" t="n">
        <f aca="false">LN(R179)</f>
        <v>-0.798507696217772</v>
      </c>
      <c r="T179" s="0" t="n">
        <f aca="false">LN(P179)</f>
        <v>2.77446196662146</v>
      </c>
      <c r="U179" s="0" t="n">
        <f aca="false">R179*POWER((15.8/P179),3.06937)</f>
        <v>0.430474877634075</v>
      </c>
    </row>
    <row r="180" customFormat="false" ht="14.4" hidden="false" customHeight="false" outlineLevel="0" collapsed="false">
      <c r="A180" s="0" t="s">
        <v>265</v>
      </c>
      <c r="B180" s="0" t="n">
        <v>18</v>
      </c>
      <c r="C180" s="0" t="s">
        <v>36</v>
      </c>
      <c r="D180" s="0" t="s">
        <v>39</v>
      </c>
      <c r="E180" s="0" t="s">
        <v>42</v>
      </c>
      <c r="F180" s="6" t="n">
        <v>45073</v>
      </c>
      <c r="G180" s="6" t="n">
        <v>45122</v>
      </c>
      <c r="H180" s="2" t="n">
        <f aca="false">G180-F180</f>
        <v>49</v>
      </c>
      <c r="I180" s="8" t="n">
        <v>0.45</v>
      </c>
      <c r="J180" s="0" t="n">
        <v>19</v>
      </c>
      <c r="K180" s="0" t="n">
        <v>21.5</v>
      </c>
      <c r="L180" s="0" t="n">
        <v>15.5</v>
      </c>
      <c r="M180" s="0" t="n">
        <v>14.5</v>
      </c>
      <c r="N180" s="0" t="n">
        <v>16.5</v>
      </c>
      <c r="O180" s="1" t="n">
        <f aca="false">MAX(J180:N180)</f>
        <v>21.5</v>
      </c>
      <c r="P180" s="8" t="n">
        <v>16.58</v>
      </c>
      <c r="Q180" s="8" t="n">
        <v>23.17</v>
      </c>
      <c r="R180" s="8" t="n">
        <v>0.45</v>
      </c>
      <c r="S180" s="0" t="n">
        <f aca="false">LN(R180)</f>
        <v>-0.798507696217772</v>
      </c>
      <c r="T180" s="0" t="n">
        <f aca="false">LN(P180)</f>
        <v>2.80819714970715</v>
      </c>
      <c r="U180" s="0" t="n">
        <f aca="false">R180*POWER((15.8/P180),3.06937)</f>
        <v>0.388131114693165</v>
      </c>
    </row>
    <row r="181" customFormat="false" ht="14.4" hidden="false" customHeight="false" outlineLevel="0" collapsed="false">
      <c r="A181" s="0" t="s">
        <v>266</v>
      </c>
      <c r="B181" s="0" t="n">
        <v>18</v>
      </c>
      <c r="C181" s="0" t="s">
        <v>36</v>
      </c>
      <c r="D181" s="0" t="s">
        <v>39</v>
      </c>
      <c r="E181" s="0" t="s">
        <v>42</v>
      </c>
      <c r="F181" s="6" t="n">
        <v>45073</v>
      </c>
      <c r="G181" s="6" t="n">
        <v>45122</v>
      </c>
      <c r="H181" s="2" t="n">
        <f aca="false">G181-F181</f>
        <v>49</v>
      </c>
      <c r="I181" s="8" t="n">
        <v>0.41</v>
      </c>
      <c r="J181" s="0" t="n">
        <v>19.5</v>
      </c>
      <c r="K181" s="0" t="n">
        <v>26</v>
      </c>
      <c r="L181" s="0" t="n">
        <v>16</v>
      </c>
      <c r="M181" s="0" t="n">
        <v>20</v>
      </c>
      <c r="N181" s="0" t="n">
        <v>21</v>
      </c>
      <c r="O181" s="1" t="n">
        <f aca="false">MAX(J181:N181)</f>
        <v>26</v>
      </c>
      <c r="P181" s="8" t="n">
        <v>15.33</v>
      </c>
      <c r="Q181" s="8" t="n">
        <v>23.43</v>
      </c>
      <c r="R181" s="8" t="n">
        <v>0.41</v>
      </c>
      <c r="S181" s="0" t="n">
        <f aca="false">LN(R181)</f>
        <v>-0.891598119283784</v>
      </c>
      <c r="T181" s="0" t="n">
        <f aca="false">LN(P181)</f>
        <v>2.72981169288372</v>
      </c>
      <c r="U181" s="0" t="n">
        <f aca="false">R181*POWER((15.8/P181),3.06937)</f>
        <v>0.449819662998429</v>
      </c>
    </row>
    <row r="182" customFormat="false" ht="14.4" hidden="false" customHeight="false" outlineLevel="0" collapsed="false">
      <c r="A182" s="0" t="s">
        <v>267</v>
      </c>
      <c r="B182" s="0" t="n">
        <v>18</v>
      </c>
      <c r="C182" s="0" t="s">
        <v>36</v>
      </c>
      <c r="D182" s="0" t="s">
        <v>39</v>
      </c>
      <c r="E182" s="0" t="s">
        <v>42</v>
      </c>
      <c r="F182" s="6" t="n">
        <v>45073</v>
      </c>
      <c r="G182" s="6" t="n">
        <v>45125</v>
      </c>
      <c r="H182" s="2" t="n">
        <f aca="false">G182-F182</f>
        <v>52</v>
      </c>
      <c r="I182" s="8" t="n">
        <v>0.46</v>
      </c>
      <c r="J182" s="0" t="n">
        <v>20</v>
      </c>
      <c r="K182" s="0" t="n">
        <v>19.5</v>
      </c>
      <c r="L182" s="0" t="n">
        <v>19.5</v>
      </c>
      <c r="M182" s="0" t="n">
        <v>19</v>
      </c>
      <c r="N182" s="0" t="n">
        <v>21</v>
      </c>
      <c r="O182" s="1" t="n">
        <f aca="false">MAX(J182:N182)</f>
        <v>21</v>
      </c>
      <c r="P182" s="8" t="n">
        <v>15.8</v>
      </c>
      <c r="Q182" s="8" t="n">
        <v>25.1</v>
      </c>
      <c r="R182" s="8" t="n">
        <v>0.46</v>
      </c>
      <c r="S182" s="0" t="n">
        <f aca="false">LN(R182)</f>
        <v>-0.776528789498996</v>
      </c>
      <c r="T182" s="0" t="n">
        <f aca="false">LN(P182)</f>
        <v>2.76000994003292</v>
      </c>
      <c r="U182" s="0" t="n">
        <f aca="false">R182*POWER((15.8/P182),3.06937)</f>
        <v>0.46</v>
      </c>
    </row>
    <row r="183" customFormat="false" ht="14.4" hidden="false" customHeight="false" outlineLevel="0" collapsed="false">
      <c r="A183" s="6" t="s">
        <v>274</v>
      </c>
      <c r="B183" s="0" t="n">
        <v>19</v>
      </c>
      <c r="C183" s="0" t="s">
        <v>40</v>
      </c>
      <c r="D183" s="0" t="s">
        <v>37</v>
      </c>
      <c r="E183" s="0" t="s">
        <v>42</v>
      </c>
      <c r="F183" s="6" t="n">
        <v>45071</v>
      </c>
      <c r="G183" s="6" t="n">
        <v>45107</v>
      </c>
      <c r="H183" s="2" t="n">
        <f aca="false">G183-F183</f>
        <v>36</v>
      </c>
      <c r="I183" s="8" t="n">
        <v>0.34</v>
      </c>
      <c r="J183" s="0" t="n">
        <v>16.5</v>
      </c>
      <c r="K183" s="0" t="n">
        <v>12.5</v>
      </c>
      <c r="L183" s="0" t="n">
        <v>13.5</v>
      </c>
      <c r="M183" s="0" t="n">
        <v>12.5</v>
      </c>
      <c r="N183" s="0" t="n">
        <v>11.5</v>
      </c>
      <c r="O183" s="1" t="n">
        <f aca="false">MAX(J183:N183)</f>
        <v>16.5</v>
      </c>
      <c r="P183" s="8" t="n">
        <v>14.95</v>
      </c>
      <c r="Q183" s="8" t="n">
        <v>22.29</v>
      </c>
      <c r="R183" s="8" t="n">
        <v>0.34</v>
      </c>
      <c r="S183" s="0" t="n">
        <f aca="false">LN(R183)</f>
        <v>-1.07880966137193</v>
      </c>
      <c r="T183" s="0" t="n">
        <f aca="false">LN(P183)</f>
        <v>2.7047112998367</v>
      </c>
      <c r="U183" s="0" t="n">
        <f aca="false">R183*POWER((15.8/P183),3.06937)</f>
        <v>0.402895653808989</v>
      </c>
    </row>
    <row r="184" customFormat="false" ht="14.4" hidden="false" customHeight="false" outlineLevel="0" collapsed="false">
      <c r="A184" s="0" t="s">
        <v>284</v>
      </c>
      <c r="B184" s="0" t="n">
        <v>19</v>
      </c>
      <c r="C184" s="0" t="s">
        <v>40</v>
      </c>
      <c r="D184" s="0" t="s">
        <v>37</v>
      </c>
      <c r="E184" s="0" t="s">
        <v>42</v>
      </c>
      <c r="F184" s="6" t="n">
        <v>45071</v>
      </c>
      <c r="G184" s="6" t="n">
        <v>45117</v>
      </c>
      <c r="H184" s="2" t="n">
        <f aca="false">G184-F184</f>
        <v>46</v>
      </c>
      <c r="I184" s="8" t="n">
        <v>0.36</v>
      </c>
      <c r="J184" s="0" t="n">
        <v>14</v>
      </c>
      <c r="K184" s="0" t="n">
        <v>17</v>
      </c>
      <c r="L184" s="0" t="n">
        <v>10.5</v>
      </c>
      <c r="M184" s="0" t="n">
        <v>13</v>
      </c>
      <c r="N184" s="0" t="n">
        <v>11.5</v>
      </c>
      <c r="O184" s="1" t="n">
        <f aca="false">MAX(J184:N184)</f>
        <v>17</v>
      </c>
      <c r="P184" s="8" t="n">
        <v>15.79</v>
      </c>
      <c r="Q184" s="8" t="n">
        <v>23.42</v>
      </c>
      <c r="R184" s="8" t="n">
        <v>0.36</v>
      </c>
      <c r="S184" s="0" t="n">
        <f aca="false">LN(R184)</f>
        <v>-1.02165124753198</v>
      </c>
      <c r="T184" s="0" t="n">
        <f aca="false">LN(P184)</f>
        <v>2.75937682826755</v>
      </c>
      <c r="U184" s="0" t="n">
        <f aca="false">R184*POWER((15.8/P184),3.06937)</f>
        <v>0.360700251696525</v>
      </c>
    </row>
    <row r="185" customFormat="false" ht="14.4" hidden="false" customHeight="false" outlineLevel="0" collapsed="false">
      <c r="A185" s="0" t="s">
        <v>285</v>
      </c>
      <c r="B185" s="0" t="n">
        <v>19</v>
      </c>
      <c r="C185" s="0" t="s">
        <v>40</v>
      </c>
      <c r="D185" s="0" t="s">
        <v>37</v>
      </c>
      <c r="E185" s="0" t="s">
        <v>42</v>
      </c>
      <c r="F185" s="6" t="n">
        <v>45071</v>
      </c>
      <c r="G185" s="6" t="n">
        <v>45118</v>
      </c>
      <c r="H185" s="2" t="n">
        <f aca="false">G185-F185</f>
        <v>47</v>
      </c>
      <c r="I185" s="8" t="n">
        <v>0.4</v>
      </c>
      <c r="J185" s="0" t="n">
        <v>17</v>
      </c>
      <c r="K185" s="0" t="n">
        <v>19.5</v>
      </c>
      <c r="L185" s="0" t="n">
        <v>17.5</v>
      </c>
      <c r="M185" s="0" t="n">
        <v>23</v>
      </c>
      <c r="N185" s="0" t="n">
        <v>13.5</v>
      </c>
      <c r="O185" s="1" t="n">
        <f aca="false">MAX(J185:N185)</f>
        <v>23</v>
      </c>
      <c r="P185" s="8" t="n">
        <v>18.13</v>
      </c>
      <c r="Q185" s="8" t="n">
        <v>27.61</v>
      </c>
      <c r="R185" s="8" t="n">
        <v>0.4</v>
      </c>
      <c r="S185" s="0" t="n">
        <f aca="false">LN(R185)</f>
        <v>-0.916290731874155</v>
      </c>
      <c r="T185" s="0" t="n">
        <f aca="false">LN(P185)</f>
        <v>2.89756802476676</v>
      </c>
      <c r="U185" s="0" t="n">
        <f aca="false">R185*POWER((15.8/P185),3.06937)</f>
        <v>0.262236793761374</v>
      </c>
    </row>
    <row r="186" customFormat="false" ht="14.4" hidden="false" customHeight="false" outlineLevel="0" collapsed="false">
      <c r="A186" s="0" t="s">
        <v>275</v>
      </c>
      <c r="B186" s="0" t="n">
        <v>19</v>
      </c>
      <c r="C186" s="0" t="s">
        <v>40</v>
      </c>
      <c r="D186" s="0" t="s">
        <v>37</v>
      </c>
      <c r="E186" s="0" t="s">
        <v>42</v>
      </c>
      <c r="F186" s="6" t="n">
        <v>45071</v>
      </c>
      <c r="G186" s="6" t="n">
        <v>45109</v>
      </c>
      <c r="H186" s="2" t="n">
        <f aca="false">G186-F186</f>
        <v>38</v>
      </c>
      <c r="I186" s="8" t="n">
        <v>0.44</v>
      </c>
      <c r="J186" s="0" t="n">
        <v>13</v>
      </c>
      <c r="K186" s="0" t="n">
        <v>15.5</v>
      </c>
      <c r="L186" s="0" t="n">
        <v>15.5</v>
      </c>
      <c r="M186" s="0" t="n">
        <v>16.5</v>
      </c>
      <c r="N186" s="0" t="n">
        <v>17.5</v>
      </c>
      <c r="O186" s="1" t="n">
        <f aca="false">MAX(J186:N186)</f>
        <v>17.5</v>
      </c>
      <c r="P186" s="8" t="n">
        <v>14.23</v>
      </c>
      <c r="Q186" s="8" t="n">
        <v>20.55</v>
      </c>
      <c r="R186" s="8" t="n">
        <v>0.44</v>
      </c>
      <c r="S186" s="0" t="n">
        <f aca="false">LN(R186)</f>
        <v>-0.82098055206983</v>
      </c>
      <c r="T186" s="0" t="n">
        <f aca="false">LN(P186)</f>
        <v>2.65535241210176</v>
      </c>
      <c r="U186" s="0" t="n">
        <f aca="false">R186*POWER((15.8/P186),3.06937)</f>
        <v>0.606683600192478</v>
      </c>
    </row>
    <row r="187" customFormat="false" ht="14.4" hidden="false" customHeight="false" outlineLevel="0" collapsed="false">
      <c r="A187" s="0" t="s">
        <v>276</v>
      </c>
      <c r="B187" s="0" t="n">
        <v>19</v>
      </c>
      <c r="C187" s="0" t="s">
        <v>40</v>
      </c>
      <c r="D187" s="0" t="s">
        <v>37</v>
      </c>
      <c r="E187" s="0" t="s">
        <v>42</v>
      </c>
      <c r="F187" s="6" t="n">
        <v>45071</v>
      </c>
      <c r="G187" s="6" t="n">
        <v>45122</v>
      </c>
      <c r="H187" s="2" t="n">
        <f aca="false">G187-F187</f>
        <v>51</v>
      </c>
      <c r="I187" s="8" t="n">
        <v>0.67</v>
      </c>
      <c r="J187" s="0" t="n">
        <v>22.5</v>
      </c>
      <c r="K187" s="0" t="n">
        <v>19</v>
      </c>
      <c r="L187" s="0" t="n">
        <v>23.5</v>
      </c>
      <c r="M187" s="0" t="n">
        <v>15.5</v>
      </c>
      <c r="N187" s="0" t="n">
        <v>20.5</v>
      </c>
      <c r="O187" s="1" t="n">
        <f aca="false">MAX(J187:N187)</f>
        <v>23.5</v>
      </c>
      <c r="P187" s="8" t="n">
        <v>15.5</v>
      </c>
      <c r="Q187" s="8" t="n">
        <v>23.26</v>
      </c>
      <c r="R187" s="8" t="n">
        <v>0.67</v>
      </c>
      <c r="S187" s="0" t="n">
        <f aca="false">LN(R187)</f>
        <v>-0.400477566597125</v>
      </c>
      <c r="T187" s="0" t="n">
        <f aca="false">LN(P187)</f>
        <v>2.7408400239252</v>
      </c>
      <c r="U187" s="0" t="n">
        <f aca="false">R187*POWER((15.8/P187),3.06937)</f>
        <v>0.710605396460175</v>
      </c>
    </row>
    <row r="188" customFormat="false" ht="14.4" hidden="false" customHeight="false" outlineLevel="0" collapsed="false">
      <c r="A188" s="0" t="s">
        <v>277</v>
      </c>
      <c r="B188" s="0" t="n">
        <v>19</v>
      </c>
      <c r="C188" s="0" t="s">
        <v>40</v>
      </c>
      <c r="D188" s="0" t="s">
        <v>37</v>
      </c>
      <c r="E188" s="0" t="s">
        <v>42</v>
      </c>
      <c r="F188" s="6" t="n">
        <v>45071</v>
      </c>
      <c r="G188" s="6" t="n">
        <v>45109</v>
      </c>
      <c r="H188" s="2" t="n">
        <f aca="false">G188-F188</f>
        <v>38</v>
      </c>
      <c r="I188" s="8" t="n">
        <v>0.28</v>
      </c>
      <c r="J188" s="0" t="n">
        <v>10.5</v>
      </c>
      <c r="K188" s="0" t="n">
        <v>10.5</v>
      </c>
      <c r="L188" s="0" t="n">
        <v>12.5</v>
      </c>
      <c r="M188" s="0" t="n">
        <v>12.5</v>
      </c>
      <c r="N188" s="0" t="n">
        <v>11.5</v>
      </c>
      <c r="O188" s="1" t="n">
        <f aca="false">MAX(J188:N188)</f>
        <v>12.5</v>
      </c>
      <c r="P188" s="8" t="n">
        <v>13.49</v>
      </c>
      <c r="Q188" s="8" t="n">
        <v>18.19</v>
      </c>
      <c r="R188" s="8" t="n">
        <v>0.28</v>
      </c>
      <c r="S188" s="0" t="n">
        <f aca="false">LN(R188)</f>
        <v>-1.27296567581289</v>
      </c>
      <c r="T188" s="0" t="n">
        <f aca="false">LN(P188)</f>
        <v>2.60194867021966</v>
      </c>
      <c r="U188" s="0" t="n">
        <f aca="false">R188*POWER((15.8/P188),3.06937)</f>
        <v>0.454836549660271</v>
      </c>
    </row>
    <row r="189" customFormat="false" ht="14.4" hidden="false" customHeight="false" outlineLevel="0" collapsed="false">
      <c r="A189" s="0" t="s">
        <v>278</v>
      </c>
      <c r="B189" s="0" t="n">
        <v>19</v>
      </c>
      <c r="C189" s="0" t="s">
        <v>40</v>
      </c>
      <c r="D189" s="0" t="s">
        <v>37</v>
      </c>
      <c r="E189" s="0" t="s">
        <v>42</v>
      </c>
      <c r="F189" s="6" t="n">
        <v>45071</v>
      </c>
      <c r="G189" s="6" t="n">
        <v>45112</v>
      </c>
      <c r="H189" s="2" t="n">
        <f aca="false">G189-F189</f>
        <v>41</v>
      </c>
      <c r="I189" s="8" t="n">
        <v>0.27</v>
      </c>
      <c r="J189" s="0" t="n">
        <v>8.5</v>
      </c>
      <c r="K189" s="0" t="n">
        <v>8.5</v>
      </c>
      <c r="L189" s="0" t="n">
        <v>9.5</v>
      </c>
      <c r="M189" s="0" t="n">
        <v>12</v>
      </c>
      <c r="N189" s="0" t="n">
        <v>10</v>
      </c>
      <c r="O189" s="1" t="n">
        <f aca="false">MAX(J189:N189)</f>
        <v>12</v>
      </c>
      <c r="P189" s="8" t="n">
        <v>13.54</v>
      </c>
      <c r="Q189" s="8" t="n">
        <v>21.31</v>
      </c>
      <c r="R189" s="8" t="n">
        <v>0.27</v>
      </c>
      <c r="S189" s="0" t="n">
        <f aca="false">LN(R189)</f>
        <v>-1.30933331998376</v>
      </c>
      <c r="T189" s="0" t="n">
        <f aca="false">LN(P189)</f>
        <v>2.60564826748413</v>
      </c>
      <c r="U189" s="0" t="n">
        <f aca="false">R189*POWER((15.8/P189),3.06937)</f>
        <v>0.433640151373504</v>
      </c>
    </row>
    <row r="190" customFormat="false" ht="14.4" hidden="false" customHeight="false" outlineLevel="0" collapsed="false">
      <c r="A190" s="0" t="s">
        <v>279</v>
      </c>
      <c r="B190" s="0" t="n">
        <v>19</v>
      </c>
      <c r="C190" s="0" t="s">
        <v>40</v>
      </c>
      <c r="D190" s="0" t="s">
        <v>37</v>
      </c>
      <c r="E190" s="0" t="s">
        <v>42</v>
      </c>
      <c r="F190" s="6" t="n">
        <v>45071</v>
      </c>
      <c r="G190" s="6" t="n">
        <v>45113</v>
      </c>
      <c r="H190" s="2" t="n">
        <f aca="false">G190-F190</f>
        <v>42</v>
      </c>
      <c r="I190" s="8" t="n">
        <v>0.31</v>
      </c>
      <c r="J190" s="0" t="n">
        <v>10</v>
      </c>
      <c r="K190" s="0" t="n">
        <v>10.5</v>
      </c>
      <c r="L190" s="0" t="n">
        <v>10.5</v>
      </c>
      <c r="M190" s="0" t="n">
        <v>7.5</v>
      </c>
      <c r="N190" s="0" t="n">
        <v>7</v>
      </c>
      <c r="O190" s="1" t="n">
        <f aca="false">MAX(J190:N190)</f>
        <v>10.5</v>
      </c>
      <c r="P190" s="8" t="n">
        <v>14.08</v>
      </c>
      <c r="Q190" s="8" t="n">
        <v>19.91</v>
      </c>
      <c r="R190" s="8" t="n">
        <v>0.31</v>
      </c>
      <c r="S190" s="0" t="n">
        <f aca="false">LN(R190)</f>
        <v>-1.17118298150295</v>
      </c>
      <c r="T190" s="0" t="n">
        <f aca="false">LN(P190)</f>
        <v>2.6447553507299</v>
      </c>
      <c r="U190" s="0" t="n">
        <f aca="false">R190*POWER((15.8/P190),3.06937)</f>
        <v>0.441567667799278</v>
      </c>
    </row>
    <row r="191" customFormat="false" ht="14.4" hidden="false" customHeight="false" outlineLevel="0" collapsed="false">
      <c r="A191" s="0" t="s">
        <v>280</v>
      </c>
      <c r="B191" s="0" t="n">
        <v>19</v>
      </c>
      <c r="C191" s="0" t="s">
        <v>40</v>
      </c>
      <c r="D191" s="0" t="s">
        <v>37</v>
      </c>
      <c r="E191" s="0" t="s">
        <v>42</v>
      </c>
      <c r="F191" s="6" t="n">
        <v>45071</v>
      </c>
      <c r="G191" s="6" t="n">
        <v>45115</v>
      </c>
      <c r="H191" s="2" t="n">
        <f aca="false">G191-F191</f>
        <v>44</v>
      </c>
      <c r="I191" s="8" t="n">
        <v>0.3</v>
      </c>
      <c r="J191" s="0" t="n">
        <v>12.5</v>
      </c>
      <c r="K191" s="0" t="n">
        <v>14</v>
      </c>
      <c r="L191" s="0" t="n">
        <v>12.5</v>
      </c>
      <c r="M191" s="0" t="n">
        <v>12</v>
      </c>
      <c r="N191" s="0" t="n">
        <v>12.5</v>
      </c>
      <c r="O191" s="1" t="n">
        <f aca="false">MAX(J191:N191)</f>
        <v>14</v>
      </c>
      <c r="P191" s="8" t="n">
        <v>14.87</v>
      </c>
      <c r="Q191" s="8" t="n">
        <v>19.35</v>
      </c>
      <c r="R191" s="8" t="n">
        <v>0.3</v>
      </c>
      <c r="S191" s="0" t="n">
        <f aca="false">LN(R191)</f>
        <v>-1.20397280432594</v>
      </c>
      <c r="T191" s="0" t="n">
        <f aca="false">LN(P191)</f>
        <v>2.69934576047206</v>
      </c>
      <c r="U191" s="0" t="n">
        <f aca="false">R191*POWER((15.8/P191),3.06937)</f>
        <v>0.361399244427875</v>
      </c>
    </row>
    <row r="192" customFormat="false" ht="14.4" hidden="false" customHeight="false" outlineLevel="0" collapsed="false">
      <c r="A192" s="0" t="s">
        <v>281</v>
      </c>
      <c r="B192" s="0" t="n">
        <v>19</v>
      </c>
      <c r="C192" s="0" t="s">
        <v>40</v>
      </c>
      <c r="D192" s="0" t="s">
        <v>37</v>
      </c>
      <c r="E192" s="0" t="s">
        <v>42</v>
      </c>
      <c r="F192" s="6" t="n">
        <v>45071</v>
      </c>
      <c r="G192" s="6" t="n">
        <v>45115</v>
      </c>
      <c r="H192" s="2" t="n">
        <f aca="false">G192-F192</f>
        <v>44</v>
      </c>
      <c r="I192" s="8" t="n">
        <v>0.34</v>
      </c>
      <c r="J192" s="0" t="n">
        <v>14</v>
      </c>
      <c r="K192" s="0" t="n">
        <v>15</v>
      </c>
      <c r="L192" s="0" t="n">
        <v>8</v>
      </c>
      <c r="M192" s="0" t="n">
        <v>12</v>
      </c>
      <c r="N192" s="0" t="n">
        <v>15</v>
      </c>
      <c r="O192" s="1" t="n">
        <f aca="false">MAX(J192:N192)</f>
        <v>15</v>
      </c>
      <c r="P192" s="8" t="n">
        <v>13.96</v>
      </c>
      <c r="Q192" s="8" t="n">
        <v>19.95</v>
      </c>
      <c r="R192" s="8" t="n">
        <v>0.34</v>
      </c>
      <c r="S192" s="0" t="n">
        <f aca="false">LN(R192)</f>
        <v>-1.07880966137193</v>
      </c>
      <c r="T192" s="0" t="n">
        <f aca="false">LN(P192)</f>
        <v>2.63619609733423</v>
      </c>
      <c r="U192" s="0" t="n">
        <f aca="false">R192*POWER((15.8/P192),3.06937)</f>
        <v>0.497191921727953</v>
      </c>
    </row>
    <row r="193" customFormat="false" ht="14.4" hidden="false" customHeight="false" outlineLevel="0" collapsed="false">
      <c r="A193" s="0" t="s">
        <v>282</v>
      </c>
      <c r="B193" s="0" t="n">
        <v>19</v>
      </c>
      <c r="C193" s="0" t="s">
        <v>40</v>
      </c>
      <c r="D193" s="0" t="s">
        <v>37</v>
      </c>
      <c r="E193" s="0" t="s">
        <v>42</v>
      </c>
      <c r="F193" s="6" t="n">
        <v>45071</v>
      </c>
      <c r="G193" s="6" t="n">
        <v>45115</v>
      </c>
      <c r="H193" s="2" t="n">
        <f aca="false">G193-F193</f>
        <v>44</v>
      </c>
      <c r="I193" s="8" t="n">
        <v>0.32</v>
      </c>
      <c r="J193" s="0" t="n">
        <v>6</v>
      </c>
      <c r="K193" s="0" t="n">
        <v>10</v>
      </c>
      <c r="L193" s="0" t="n">
        <v>9.5</v>
      </c>
      <c r="M193" s="0" t="n">
        <v>11.5</v>
      </c>
      <c r="N193" s="0" t="n">
        <v>10</v>
      </c>
      <c r="O193" s="1" t="n">
        <f aca="false">MAX(J193:N193)</f>
        <v>11.5</v>
      </c>
      <c r="P193" s="8" t="n">
        <v>14.73</v>
      </c>
      <c r="Q193" s="8" t="n">
        <v>19.12</v>
      </c>
      <c r="R193" s="8" t="n">
        <v>0.32</v>
      </c>
      <c r="S193" s="0" t="n">
        <f aca="false">LN(R193)</f>
        <v>-1.13943428318836</v>
      </c>
      <c r="T193" s="0" t="n">
        <f aca="false">LN(P193)</f>
        <v>2.68988623047454</v>
      </c>
      <c r="U193" s="0" t="n">
        <f aca="false">R193*POWER((15.8/P193),3.06937)</f>
        <v>0.396849297839669</v>
      </c>
    </row>
    <row r="194" customFormat="false" ht="14.4" hidden="false" customHeight="false" outlineLevel="0" collapsed="false">
      <c r="A194" s="0" t="s">
        <v>283</v>
      </c>
      <c r="B194" s="0" t="n">
        <v>19</v>
      </c>
      <c r="C194" s="0" t="s">
        <v>40</v>
      </c>
      <c r="D194" s="0" t="s">
        <v>37</v>
      </c>
      <c r="E194" s="0" t="s">
        <v>42</v>
      </c>
      <c r="F194" s="6" t="n">
        <v>45071</v>
      </c>
      <c r="G194" s="6" t="n">
        <v>45117</v>
      </c>
      <c r="H194" s="2" t="n">
        <f aca="false">G194-F194</f>
        <v>46</v>
      </c>
      <c r="I194" s="8" t="n">
        <v>0.34</v>
      </c>
      <c r="J194" s="0" t="n">
        <v>11</v>
      </c>
      <c r="K194" s="0" t="n">
        <v>16</v>
      </c>
      <c r="L194" s="0" t="n">
        <v>12.5</v>
      </c>
      <c r="M194" s="0" t="n">
        <v>11.5</v>
      </c>
      <c r="N194" s="0" t="n">
        <v>15</v>
      </c>
      <c r="O194" s="1" t="n">
        <f aca="false">MAX(J194:N194)</f>
        <v>16</v>
      </c>
      <c r="P194" s="8" t="n">
        <v>15.53</v>
      </c>
      <c r="Q194" s="8" t="n">
        <v>21.77</v>
      </c>
      <c r="R194" s="8" t="n">
        <v>0.34</v>
      </c>
      <c r="S194" s="0" t="n">
        <f aca="false">LN(R194)</f>
        <v>-1.07880966137193</v>
      </c>
      <c r="T194" s="0" t="n">
        <f aca="false">LN(P194)</f>
        <v>2.7427736371606</v>
      </c>
      <c r="U194" s="0" t="n">
        <f aca="false">R194*POWER((15.8/P194),3.06937)</f>
        <v>0.358471876246807</v>
      </c>
    </row>
    <row r="195" customFormat="false" ht="14.4" hidden="false" customHeight="false" outlineLevel="0" collapsed="false">
      <c r="A195" s="0" t="s">
        <v>288</v>
      </c>
      <c r="B195" s="0" t="n">
        <v>20</v>
      </c>
      <c r="C195" s="0" t="s">
        <v>40</v>
      </c>
      <c r="D195" s="0" t="s">
        <v>39</v>
      </c>
      <c r="E195" s="0" t="s">
        <v>42</v>
      </c>
      <c r="F195" s="6" t="n">
        <v>45070</v>
      </c>
      <c r="G195" s="6" t="n">
        <v>45106</v>
      </c>
      <c r="H195" s="2" t="n">
        <f aca="false">G195-F195</f>
        <v>36</v>
      </c>
      <c r="I195" s="8" t="n">
        <v>0.38</v>
      </c>
      <c r="J195" s="0" t="n">
        <v>12</v>
      </c>
      <c r="K195" s="0" t="n">
        <v>10</v>
      </c>
      <c r="L195" s="0" t="n">
        <v>12</v>
      </c>
      <c r="M195" s="0" t="n">
        <v>10.5</v>
      </c>
      <c r="N195" s="0" t="n">
        <v>10</v>
      </c>
      <c r="O195" s="1" t="n">
        <f aca="false">MAX(J195:N195)</f>
        <v>12</v>
      </c>
      <c r="P195" s="8" t="n">
        <v>14.95</v>
      </c>
      <c r="Q195" s="8" t="n">
        <v>21.64</v>
      </c>
      <c r="R195" s="8" t="n">
        <v>0.38</v>
      </c>
      <c r="S195" s="0" t="n">
        <f aca="false">LN(R195)</f>
        <v>-0.967584026261706</v>
      </c>
      <c r="T195" s="0" t="n">
        <f aca="false">LN(P195)</f>
        <v>2.7047112998367</v>
      </c>
      <c r="U195" s="0" t="n">
        <f aca="false">R195*POWER((15.8/P195),3.06937)</f>
        <v>0.450295142492399</v>
      </c>
    </row>
    <row r="196" customFormat="false" ht="14.4" hidden="false" customHeight="false" outlineLevel="0" collapsed="false">
      <c r="A196" s="0" t="s">
        <v>297</v>
      </c>
      <c r="B196" s="0" t="n">
        <v>20</v>
      </c>
      <c r="C196" s="0" t="s">
        <v>40</v>
      </c>
      <c r="D196" s="0" t="s">
        <v>39</v>
      </c>
      <c r="E196" s="0" t="s">
        <v>42</v>
      </c>
      <c r="F196" s="6" t="n">
        <v>45070</v>
      </c>
      <c r="G196" s="6" t="n">
        <v>45119</v>
      </c>
      <c r="H196" s="2" t="n">
        <f aca="false">G196-F196</f>
        <v>49</v>
      </c>
      <c r="I196" s="8" t="n">
        <v>0.46</v>
      </c>
      <c r="J196" s="0" t="n">
        <v>15.5</v>
      </c>
      <c r="K196" s="0" t="n">
        <v>14</v>
      </c>
      <c r="L196" s="0" t="n">
        <v>15.5</v>
      </c>
      <c r="M196" s="0" t="n">
        <v>13</v>
      </c>
      <c r="N196" s="0" t="n">
        <v>13</v>
      </c>
      <c r="O196" s="1" t="n">
        <f aca="false">MAX(J196:N196)</f>
        <v>15.5</v>
      </c>
      <c r="P196" s="8" t="n">
        <v>15.87</v>
      </c>
      <c r="Q196" s="8" t="n">
        <v>23.31</v>
      </c>
      <c r="R196" s="8" t="n">
        <v>0.46</v>
      </c>
      <c r="S196" s="0" t="n">
        <f aca="false">LN(R196)</f>
        <v>-0.776528789498996</v>
      </c>
      <c r="T196" s="0" t="n">
        <f aca="false">LN(P196)</f>
        <v>2.76443053453832</v>
      </c>
      <c r="U196" s="0" t="n">
        <f aca="false">R196*POWER((15.8/P196),3.06937)</f>
        <v>0.453800670254187</v>
      </c>
    </row>
    <row r="197" customFormat="false" ht="14.4" hidden="false" customHeight="false" outlineLevel="0" collapsed="false">
      <c r="A197" s="0" t="s">
        <v>298</v>
      </c>
      <c r="B197" s="0" t="n">
        <v>20</v>
      </c>
      <c r="C197" s="0" t="s">
        <v>40</v>
      </c>
      <c r="D197" s="0" t="s">
        <v>39</v>
      </c>
      <c r="E197" s="0" t="s">
        <v>42</v>
      </c>
      <c r="F197" s="6" t="n">
        <v>45070</v>
      </c>
      <c r="G197" s="6" t="n">
        <v>45121</v>
      </c>
      <c r="H197" s="2" t="n">
        <f aca="false">G197-F197</f>
        <v>51</v>
      </c>
      <c r="I197" s="8" t="n">
        <v>0.55</v>
      </c>
      <c r="J197" s="0" t="n">
        <v>15.5</v>
      </c>
      <c r="K197" s="0" t="n">
        <v>17</v>
      </c>
      <c r="L197" s="0" t="n">
        <v>20</v>
      </c>
      <c r="M197" s="0" t="n">
        <v>18</v>
      </c>
      <c r="N197" s="0" t="n">
        <v>20.5</v>
      </c>
      <c r="O197" s="1" t="n">
        <f aca="false">MAX(J197:N197)</f>
        <v>20.5</v>
      </c>
      <c r="P197" s="8" t="n">
        <v>16.18</v>
      </c>
      <c r="Q197" s="8" t="n">
        <v>26.32</v>
      </c>
      <c r="R197" s="8" t="n">
        <v>0.55</v>
      </c>
      <c r="S197" s="0" t="n">
        <f aca="false">LN(R197)</f>
        <v>-0.59783700075562</v>
      </c>
      <c r="T197" s="0" t="n">
        <f aca="false">LN(P197)</f>
        <v>2.78377591163035</v>
      </c>
      <c r="U197" s="0" t="n">
        <f aca="false">R197*POWER((15.8/P197),3.06937)</f>
        <v>0.511307779948132</v>
      </c>
    </row>
    <row r="198" customFormat="false" ht="14.4" hidden="false" customHeight="false" outlineLevel="0" collapsed="false">
      <c r="A198" s="0" t="s">
        <v>299</v>
      </c>
      <c r="B198" s="0" t="n">
        <v>20</v>
      </c>
      <c r="C198" s="0" t="s">
        <v>40</v>
      </c>
      <c r="D198" s="0" t="s">
        <v>39</v>
      </c>
      <c r="E198" s="0" t="s">
        <v>42</v>
      </c>
      <c r="F198" s="6" t="n">
        <v>45070</v>
      </c>
      <c r="G198" s="6" t="n">
        <v>45122</v>
      </c>
      <c r="H198" s="2" t="n">
        <f aca="false">G198-F198</f>
        <v>52</v>
      </c>
      <c r="I198" s="8" t="n">
        <v>0.45</v>
      </c>
      <c r="J198" s="0" t="n">
        <v>19</v>
      </c>
      <c r="K198" s="0" t="n">
        <v>17.5</v>
      </c>
      <c r="L198" s="0" t="n">
        <v>22</v>
      </c>
      <c r="M198" s="0" t="n">
        <v>12.5</v>
      </c>
      <c r="N198" s="0" t="n">
        <v>18</v>
      </c>
      <c r="O198" s="1" t="n">
        <f aca="false">MAX(J198:N198)</f>
        <v>22</v>
      </c>
      <c r="P198" s="8" t="n">
        <v>15.31</v>
      </c>
      <c r="Q198" s="8" t="n">
        <v>23.95</v>
      </c>
      <c r="R198" s="8" t="n">
        <v>0.45</v>
      </c>
      <c r="S198" s="0" t="n">
        <f aca="false">LN(R198)</f>
        <v>-0.798507696217772</v>
      </c>
      <c r="T198" s="0" t="n">
        <f aca="false">LN(P198)</f>
        <v>2.72850620966959</v>
      </c>
      <c r="U198" s="0" t="n">
        <f aca="false">R198*POWER((15.8/P198),3.06937)</f>
        <v>0.495686756363289</v>
      </c>
    </row>
    <row r="199" customFormat="false" ht="14.4" hidden="false" customHeight="false" outlineLevel="0" collapsed="false">
      <c r="A199" s="0" t="s">
        <v>300</v>
      </c>
      <c r="B199" s="0" t="n">
        <v>20</v>
      </c>
      <c r="C199" s="0" t="s">
        <v>40</v>
      </c>
      <c r="D199" s="0" t="s">
        <v>39</v>
      </c>
      <c r="E199" s="0" t="s">
        <v>42</v>
      </c>
      <c r="F199" s="6" t="n">
        <v>45070</v>
      </c>
      <c r="G199" s="6" t="n">
        <v>45125</v>
      </c>
      <c r="H199" s="2" t="n">
        <f aca="false">G199-F199</f>
        <v>55</v>
      </c>
      <c r="I199" s="8" t="n">
        <v>0.59</v>
      </c>
      <c r="J199" s="0" t="n">
        <v>8</v>
      </c>
      <c r="K199" s="0" t="n">
        <v>12.5</v>
      </c>
      <c r="L199" s="0" t="n">
        <v>18.5</v>
      </c>
      <c r="M199" s="0" t="n">
        <v>14</v>
      </c>
      <c r="N199" s="0" t="n">
        <v>16</v>
      </c>
      <c r="O199" s="1" t="n">
        <f aca="false">MAX(J199:N199)</f>
        <v>18.5</v>
      </c>
      <c r="P199" s="8" t="n">
        <v>17.51</v>
      </c>
      <c r="Q199" s="8" t="n">
        <v>26.13</v>
      </c>
      <c r="R199" s="8" t="n">
        <v>0.59</v>
      </c>
      <c r="S199" s="0" t="n">
        <f aca="false">LN(R199)</f>
        <v>-0.527632742082372</v>
      </c>
      <c r="T199" s="0" t="n">
        <f aca="false">LN(P199)</f>
        <v>2.86277214629776</v>
      </c>
      <c r="U199" s="0" t="n">
        <f aca="false">R199*POWER((15.8/P199),3.06937)</f>
        <v>0.430396683784684</v>
      </c>
    </row>
    <row r="200" customFormat="false" ht="14.4" hidden="false" customHeight="false" outlineLevel="0" collapsed="false">
      <c r="A200" s="0" t="s">
        <v>289</v>
      </c>
      <c r="B200" s="0" t="n">
        <v>20</v>
      </c>
      <c r="C200" s="0" t="s">
        <v>40</v>
      </c>
      <c r="D200" s="0" t="s">
        <v>39</v>
      </c>
      <c r="E200" s="0" t="s">
        <v>42</v>
      </c>
      <c r="F200" s="6" t="n">
        <v>45070</v>
      </c>
      <c r="G200" s="6" t="n">
        <v>45111</v>
      </c>
      <c r="H200" s="2" t="n">
        <f aca="false">G200-F200</f>
        <v>41</v>
      </c>
      <c r="I200" s="8" t="n">
        <v>0.4</v>
      </c>
      <c r="J200" s="0" t="n">
        <v>15.5</v>
      </c>
      <c r="K200" s="0" t="n">
        <v>12.5</v>
      </c>
      <c r="L200" s="0" t="n">
        <v>14</v>
      </c>
      <c r="M200" s="0" t="n">
        <v>10.5</v>
      </c>
      <c r="N200" s="0" t="n">
        <v>9</v>
      </c>
      <c r="O200" s="1" t="n">
        <f aca="false">MAX(J200:N200)</f>
        <v>15.5</v>
      </c>
      <c r="P200" s="8" t="n">
        <v>16.19</v>
      </c>
      <c r="Q200" s="8" t="n">
        <v>22.4</v>
      </c>
      <c r="R200" s="8" t="n">
        <v>0.4</v>
      </c>
      <c r="S200" s="0" t="n">
        <f aca="false">LN(R200)</f>
        <v>-0.916290731874155</v>
      </c>
      <c r="T200" s="0" t="n">
        <f aca="false">LN(P200)</f>
        <v>2.78439376768954</v>
      </c>
      <c r="U200" s="0" t="n">
        <f aca="false">R200*POWER((15.8/P200),3.06937)</f>
        <v>0.371155665443864</v>
      </c>
    </row>
    <row r="201" customFormat="false" ht="14.4" hidden="false" customHeight="false" outlineLevel="0" collapsed="false">
      <c r="A201" s="0" t="s">
        <v>290</v>
      </c>
      <c r="B201" s="0" t="n">
        <v>20</v>
      </c>
      <c r="C201" s="0" t="s">
        <v>40</v>
      </c>
      <c r="D201" s="0" t="s">
        <v>39</v>
      </c>
      <c r="E201" s="0" t="s">
        <v>42</v>
      </c>
      <c r="F201" s="6" t="n">
        <v>45070</v>
      </c>
      <c r="G201" s="6" t="n">
        <v>45112</v>
      </c>
      <c r="H201" s="2" t="n">
        <f aca="false">G201-F201</f>
        <v>42</v>
      </c>
      <c r="I201" s="8" t="n">
        <v>0.36</v>
      </c>
      <c r="J201" s="0" t="n">
        <v>18</v>
      </c>
      <c r="K201" s="0" t="n">
        <v>15.5</v>
      </c>
      <c r="L201" s="0" t="n">
        <v>16</v>
      </c>
      <c r="M201" s="0" t="n">
        <v>16</v>
      </c>
      <c r="N201" s="0" t="n">
        <v>13.5</v>
      </c>
      <c r="O201" s="1" t="n">
        <f aca="false">MAX(J201:N201)</f>
        <v>18</v>
      </c>
      <c r="P201" s="8" t="n">
        <v>14.65</v>
      </c>
      <c r="Q201" s="8" t="n">
        <v>22.05</v>
      </c>
      <c r="R201" s="8" t="n">
        <v>0.36</v>
      </c>
      <c r="S201" s="0" t="n">
        <f aca="false">LN(R201)</f>
        <v>-1.02165124753198</v>
      </c>
      <c r="T201" s="0" t="n">
        <f aca="false">LN(P201)</f>
        <v>2.68444033546308</v>
      </c>
      <c r="U201" s="0" t="n">
        <f aca="false">R201*POWER((15.8/P201),3.06937)</f>
        <v>0.453980891808787</v>
      </c>
    </row>
    <row r="202" customFormat="false" ht="14.4" hidden="false" customHeight="false" outlineLevel="0" collapsed="false">
      <c r="A202" s="0" t="s">
        <v>291</v>
      </c>
      <c r="B202" s="0" t="n">
        <v>20</v>
      </c>
      <c r="C202" s="0" t="s">
        <v>40</v>
      </c>
      <c r="D202" s="0" t="s">
        <v>39</v>
      </c>
      <c r="E202" s="0" t="s">
        <v>42</v>
      </c>
      <c r="F202" s="6" t="n">
        <v>45070</v>
      </c>
      <c r="G202" s="6" t="n">
        <v>45112</v>
      </c>
      <c r="H202" s="2" t="n">
        <f aca="false">G202-F202</f>
        <v>42</v>
      </c>
      <c r="I202" s="8" t="n">
        <v>0.29</v>
      </c>
      <c r="J202" s="0" t="n">
        <v>12.5</v>
      </c>
      <c r="K202" s="0" t="n">
        <v>20</v>
      </c>
      <c r="L202" s="0" t="n">
        <v>12</v>
      </c>
      <c r="M202" s="0" t="n">
        <v>12</v>
      </c>
      <c r="N202" s="0" t="n">
        <v>17</v>
      </c>
      <c r="O202" s="1" t="n">
        <f aca="false">MAX(J202:N202)</f>
        <v>20</v>
      </c>
      <c r="P202" s="8" t="n">
        <v>13.88</v>
      </c>
      <c r="Q202" s="8" t="n">
        <v>20.54</v>
      </c>
      <c r="R202" s="8" t="n">
        <v>0.29</v>
      </c>
      <c r="S202" s="0" t="n">
        <f aca="false">LN(R202)</f>
        <v>-1.23787435600162</v>
      </c>
      <c r="T202" s="0" t="n">
        <f aca="false">LN(P202)</f>
        <v>2.63044895507866</v>
      </c>
      <c r="U202" s="0" t="n">
        <f aca="false">R202*POWER((15.8/P202),3.06937)</f>
        <v>0.431622568947847</v>
      </c>
    </row>
    <row r="203" customFormat="false" ht="14.4" hidden="false" customHeight="false" outlineLevel="0" collapsed="false">
      <c r="A203" s="0" t="s">
        <v>292</v>
      </c>
      <c r="B203" s="0" t="n">
        <v>20</v>
      </c>
      <c r="C203" s="0" t="s">
        <v>40</v>
      </c>
      <c r="D203" s="0" t="s">
        <v>39</v>
      </c>
      <c r="E203" s="0" t="s">
        <v>42</v>
      </c>
      <c r="F203" s="6" t="n">
        <v>45070</v>
      </c>
      <c r="G203" s="6" t="n">
        <v>45113</v>
      </c>
      <c r="H203" s="2" t="n">
        <f aca="false">G203-F203</f>
        <v>43</v>
      </c>
      <c r="I203" s="8" t="n">
        <v>0.25</v>
      </c>
      <c r="J203" s="0" t="n">
        <v>12</v>
      </c>
      <c r="K203" s="0" t="n">
        <v>11</v>
      </c>
      <c r="L203" s="0" t="n">
        <v>12.5</v>
      </c>
      <c r="M203" s="0" t="n">
        <v>8.5</v>
      </c>
      <c r="N203" s="0" t="n">
        <v>10</v>
      </c>
      <c r="O203" s="1" t="n">
        <f aca="false">MAX(J203:N203)</f>
        <v>12.5</v>
      </c>
      <c r="P203" s="8" t="n">
        <v>13.21</v>
      </c>
      <c r="Q203" s="8" t="n">
        <v>18.86</v>
      </c>
      <c r="R203" s="8" t="n">
        <v>0.25</v>
      </c>
      <c r="S203" s="0" t="n">
        <f aca="false">LN(R203)</f>
        <v>-1.38629436111989</v>
      </c>
      <c r="T203" s="0" t="n">
        <f aca="false">LN(P203)</f>
        <v>2.58097411853423</v>
      </c>
      <c r="U203" s="0" t="n">
        <f aca="false">R203*POWER((15.8/P203),3.06937)</f>
        <v>0.433108423476336</v>
      </c>
    </row>
    <row r="204" customFormat="false" ht="14.4" hidden="false" customHeight="false" outlineLevel="0" collapsed="false">
      <c r="A204" s="0" t="s">
        <v>293</v>
      </c>
      <c r="B204" s="0" t="n">
        <v>20</v>
      </c>
      <c r="C204" s="0" t="s">
        <v>40</v>
      </c>
      <c r="D204" s="0" t="s">
        <v>39</v>
      </c>
      <c r="E204" s="0" t="s">
        <v>42</v>
      </c>
      <c r="F204" s="6" t="n">
        <v>45070</v>
      </c>
      <c r="G204" s="6" t="n">
        <v>45113</v>
      </c>
      <c r="H204" s="2" t="n">
        <f aca="false">G204-F204</f>
        <v>43</v>
      </c>
      <c r="I204" s="8" t="n">
        <v>0.3</v>
      </c>
      <c r="J204" s="0" t="n">
        <v>11</v>
      </c>
      <c r="K204" s="0" t="n">
        <v>13.5</v>
      </c>
      <c r="L204" s="0" t="n">
        <v>12</v>
      </c>
      <c r="M204" s="0" t="n">
        <v>16</v>
      </c>
      <c r="N204" s="0" t="n">
        <v>11</v>
      </c>
      <c r="O204" s="1" t="n">
        <f aca="false">MAX(J204:N204)</f>
        <v>16</v>
      </c>
      <c r="P204" s="8" t="n">
        <v>14.51</v>
      </c>
      <c r="Q204" s="8" t="n">
        <v>19.91</v>
      </c>
      <c r="R204" s="8" t="n">
        <v>0.3</v>
      </c>
      <c r="S204" s="0" t="n">
        <f aca="false">LN(R204)</f>
        <v>-1.20397280432594</v>
      </c>
      <c r="T204" s="0" t="n">
        <f aca="false">LN(P204)</f>
        <v>2.6748380668961</v>
      </c>
      <c r="U204" s="0" t="n">
        <f aca="false">R204*POWER((15.8/P204),3.06937)</f>
        <v>0.389633466182956</v>
      </c>
    </row>
    <row r="205" customFormat="false" ht="14.4" hidden="false" customHeight="false" outlineLevel="0" collapsed="false">
      <c r="A205" s="0" t="s">
        <v>294</v>
      </c>
      <c r="B205" s="0" t="n">
        <v>20</v>
      </c>
      <c r="C205" s="0" t="s">
        <v>40</v>
      </c>
      <c r="D205" s="0" t="s">
        <v>39</v>
      </c>
      <c r="E205" s="0" t="s">
        <v>42</v>
      </c>
      <c r="F205" s="6" t="n">
        <v>45070</v>
      </c>
      <c r="G205" s="6" t="n">
        <v>45114</v>
      </c>
      <c r="H205" s="2" t="n">
        <f aca="false">G205-F205</f>
        <v>44</v>
      </c>
      <c r="I205" s="8" t="n">
        <v>0.38</v>
      </c>
      <c r="J205" s="0" t="n">
        <v>19.5</v>
      </c>
      <c r="K205" s="0" t="n">
        <v>12</v>
      </c>
      <c r="L205" s="0" t="n">
        <v>17.5</v>
      </c>
      <c r="M205" s="0" t="n">
        <v>13</v>
      </c>
      <c r="N205" s="0" t="n">
        <v>16</v>
      </c>
      <c r="O205" s="1" t="n">
        <f aca="false">MAX(J205:N205)</f>
        <v>19.5</v>
      </c>
      <c r="P205" s="8" t="n">
        <v>16</v>
      </c>
      <c r="Q205" s="8" t="n">
        <v>22.8</v>
      </c>
      <c r="R205" s="8" t="n">
        <v>0.38</v>
      </c>
      <c r="S205" s="0" t="n">
        <f aca="false">LN(R205)</f>
        <v>-0.967584026261706</v>
      </c>
      <c r="T205" s="0" t="n">
        <f aca="false">LN(P205)</f>
        <v>2.77258872223978</v>
      </c>
      <c r="U205" s="0" t="n">
        <f aca="false">R205*POWER((15.8/P205),3.06937)</f>
        <v>0.365608217463519</v>
      </c>
    </row>
    <row r="206" customFormat="false" ht="14.4" hidden="false" customHeight="false" outlineLevel="0" collapsed="false">
      <c r="A206" s="0" t="s">
        <v>295</v>
      </c>
      <c r="B206" s="0" t="n">
        <v>20</v>
      </c>
      <c r="C206" s="0" t="s">
        <v>40</v>
      </c>
      <c r="D206" s="0" t="s">
        <v>39</v>
      </c>
      <c r="E206" s="0" t="s">
        <v>42</v>
      </c>
      <c r="F206" s="6" t="n">
        <v>45070</v>
      </c>
      <c r="G206" s="6" t="n">
        <v>45114</v>
      </c>
      <c r="H206" s="2" t="n">
        <f aca="false">G206-F206</f>
        <v>44</v>
      </c>
      <c r="I206" s="8" t="n">
        <v>0.34</v>
      </c>
      <c r="J206" s="0" t="n">
        <v>22</v>
      </c>
      <c r="K206" s="0" t="n">
        <v>16</v>
      </c>
      <c r="L206" s="0" t="n">
        <v>19</v>
      </c>
      <c r="M206" s="0" t="n">
        <v>19.5</v>
      </c>
      <c r="N206" s="0" t="n">
        <v>13</v>
      </c>
      <c r="O206" s="1" t="n">
        <f aca="false">MAX(J206:N206)</f>
        <v>22</v>
      </c>
      <c r="P206" s="8" t="n">
        <v>15.33</v>
      </c>
      <c r="Q206" s="8" t="n">
        <v>21.63</v>
      </c>
      <c r="R206" s="8" t="n">
        <v>0.34</v>
      </c>
      <c r="S206" s="0" t="n">
        <f aca="false">LN(R206)</f>
        <v>-1.07880966137193</v>
      </c>
      <c r="T206" s="0" t="n">
        <f aca="false">LN(P206)</f>
        <v>2.72981169288372</v>
      </c>
      <c r="U206" s="0" t="n">
        <f aca="false">R206*POWER((15.8/P206),3.06937)</f>
        <v>0.373021183949917</v>
      </c>
    </row>
    <row r="207" customFormat="false" ht="14.4" hidden="false" customHeight="false" outlineLevel="0" collapsed="false">
      <c r="A207" s="0" t="s">
        <v>296</v>
      </c>
      <c r="B207" s="0" t="n">
        <v>20</v>
      </c>
      <c r="C207" s="0" t="s">
        <v>40</v>
      </c>
      <c r="D207" s="0" t="s">
        <v>39</v>
      </c>
      <c r="E207" s="0" t="s">
        <v>42</v>
      </c>
      <c r="F207" s="6" t="n">
        <v>45070</v>
      </c>
      <c r="G207" s="6" t="n">
        <v>45116</v>
      </c>
      <c r="H207" s="2" t="n">
        <f aca="false">G207-F207</f>
        <v>46</v>
      </c>
      <c r="I207" s="8" t="n">
        <v>0.32</v>
      </c>
      <c r="J207" s="0" t="n">
        <v>15.5</v>
      </c>
      <c r="K207" s="0" t="n">
        <v>18</v>
      </c>
      <c r="L207" s="0" t="n">
        <v>10</v>
      </c>
      <c r="M207" s="0" t="n">
        <v>19</v>
      </c>
      <c r="N207" s="0" t="n">
        <v>18.5</v>
      </c>
      <c r="O207" s="1" t="n">
        <f aca="false">MAX(J207:N207)</f>
        <v>19</v>
      </c>
      <c r="P207" s="8" t="n">
        <v>14.57</v>
      </c>
      <c r="Q207" s="8" t="n">
        <v>21.93</v>
      </c>
      <c r="R207" s="8" t="n">
        <v>0.32</v>
      </c>
      <c r="S207" s="0" t="n">
        <f aca="false">LN(R207)</f>
        <v>-1.13943428318836</v>
      </c>
      <c r="T207" s="0" t="n">
        <f aca="false">LN(P207)</f>
        <v>2.67896462020711</v>
      </c>
      <c r="U207" s="0" t="n">
        <f aca="false">R207*POWER((15.8/P207),3.06937)</f>
        <v>0.410378157144286</v>
      </c>
    </row>
    <row r="208" customFormat="false" ht="14.4" hidden="false" customHeight="false" outlineLevel="0" collapsed="false">
      <c r="A208" s="0" t="s">
        <v>304</v>
      </c>
      <c r="B208" s="0" t="n">
        <v>21</v>
      </c>
      <c r="C208" s="0" t="s">
        <v>36</v>
      </c>
      <c r="D208" s="0" t="s">
        <v>37</v>
      </c>
      <c r="E208" s="0" t="s">
        <v>42</v>
      </c>
      <c r="F208" s="6" t="n">
        <v>45074</v>
      </c>
      <c r="G208" s="6" t="n">
        <v>45118</v>
      </c>
      <c r="H208" s="2" t="n">
        <f aca="false">G208-F208</f>
        <v>44</v>
      </c>
      <c r="I208" s="8" t="n">
        <v>0.34</v>
      </c>
      <c r="J208" s="0" t="n">
        <v>10.5</v>
      </c>
      <c r="K208" s="0" t="n">
        <v>11</v>
      </c>
      <c r="L208" s="0" t="n">
        <v>8.5</v>
      </c>
      <c r="M208" s="0" t="n">
        <v>12</v>
      </c>
      <c r="N208" s="0" t="n">
        <v>10</v>
      </c>
      <c r="O208" s="1" t="n">
        <f aca="false">MAX(J208:N208)</f>
        <v>12</v>
      </c>
      <c r="P208" s="8" t="n">
        <v>14.28</v>
      </c>
      <c r="Q208" s="8" t="n">
        <v>20.01</v>
      </c>
      <c r="R208" s="8" t="n">
        <v>0.34</v>
      </c>
      <c r="S208" s="0" t="n">
        <f aca="false">LN(R208)</f>
        <v>-1.07880966137193</v>
      </c>
      <c r="T208" s="0" t="n">
        <f aca="false">LN(P208)</f>
        <v>2.65885995691144</v>
      </c>
      <c r="U208" s="0" t="n">
        <f aca="false">R208*POWER((15.8/P208),3.06937)</f>
        <v>0.463780945855928</v>
      </c>
    </row>
    <row r="209" customFormat="false" ht="14.4" hidden="false" customHeight="false" outlineLevel="0" collapsed="false">
      <c r="A209" s="0" t="s">
        <v>313</v>
      </c>
      <c r="B209" s="0" t="n">
        <v>21</v>
      </c>
      <c r="C209" s="0" t="s">
        <v>36</v>
      </c>
      <c r="D209" s="0" t="s">
        <v>37</v>
      </c>
      <c r="E209" s="0" t="s">
        <v>42</v>
      </c>
      <c r="F209" s="6" t="n">
        <v>45074</v>
      </c>
      <c r="G209" s="6" t="n">
        <v>45124</v>
      </c>
      <c r="H209" s="2" t="n">
        <f aca="false">G209-F209</f>
        <v>50</v>
      </c>
      <c r="I209" s="8" t="n">
        <v>0.52</v>
      </c>
      <c r="J209" s="0" t="n">
        <v>11.5</v>
      </c>
      <c r="K209" s="0" t="n">
        <v>12</v>
      </c>
      <c r="L209" s="0" t="n">
        <v>13.5</v>
      </c>
      <c r="M209" s="0" t="n">
        <v>10</v>
      </c>
      <c r="N209" s="0" t="n">
        <v>9</v>
      </c>
      <c r="O209" s="1" t="n">
        <f aca="false">MAX(J209:N209)</f>
        <v>13.5</v>
      </c>
      <c r="P209" s="8" t="n">
        <v>16.39</v>
      </c>
      <c r="Q209" s="8" t="n">
        <v>24.52</v>
      </c>
      <c r="R209" s="8" t="n">
        <v>0.52</v>
      </c>
      <c r="S209" s="0" t="n">
        <f aca="false">LN(R209)</f>
        <v>-0.653926467406664</v>
      </c>
      <c r="T209" s="0" t="n">
        <f aca="false">LN(P209)</f>
        <v>2.79667139275574</v>
      </c>
      <c r="U209" s="0" t="n">
        <f aca="false">R209*POWER((15.8/P209),3.06937)</f>
        <v>0.46465781288979</v>
      </c>
    </row>
    <row r="210" customFormat="false" ht="14.4" hidden="false" customHeight="false" outlineLevel="0" collapsed="false">
      <c r="A210" s="0" t="s">
        <v>314</v>
      </c>
      <c r="B210" s="0" t="n">
        <v>21</v>
      </c>
      <c r="C210" s="0" t="s">
        <v>36</v>
      </c>
      <c r="D210" s="0" t="s">
        <v>37</v>
      </c>
      <c r="E210" s="0" t="s">
        <v>42</v>
      </c>
      <c r="F210" s="6" t="n">
        <v>45074</v>
      </c>
      <c r="G210" s="6" t="n">
        <v>45124</v>
      </c>
      <c r="H210" s="2" t="n">
        <f aca="false">G210-F210</f>
        <v>50</v>
      </c>
      <c r="I210" s="8" t="n">
        <v>0.37</v>
      </c>
      <c r="J210" s="0" t="n">
        <v>17</v>
      </c>
      <c r="K210" s="0" t="n">
        <v>15.5</v>
      </c>
      <c r="L210" s="0" t="n">
        <v>13.5</v>
      </c>
      <c r="M210" s="0" t="n">
        <v>9.5</v>
      </c>
      <c r="N210" s="0" t="n">
        <v>10.5</v>
      </c>
      <c r="O210" s="1" t="n">
        <f aca="false">MAX(J210:N210)</f>
        <v>17</v>
      </c>
      <c r="P210" s="8" t="n">
        <v>15.11</v>
      </c>
      <c r="Q210" s="8" t="n">
        <v>21.9</v>
      </c>
      <c r="R210" s="8" t="n">
        <v>0.37</v>
      </c>
      <c r="S210" s="0" t="n">
        <f aca="false">LN(R210)</f>
        <v>-0.994252273343867</v>
      </c>
      <c r="T210" s="0" t="n">
        <f aca="false">LN(P210)</f>
        <v>2.71535677628465</v>
      </c>
      <c r="U210" s="0" t="n">
        <f aca="false">R210*POWER((15.8/P210),3.06937)</f>
        <v>0.424350636710758</v>
      </c>
    </row>
    <row r="211" customFormat="false" ht="14.4" hidden="false" customHeight="false" outlineLevel="0" collapsed="false">
      <c r="A211" s="0" t="s">
        <v>315</v>
      </c>
      <c r="B211" s="0" t="n">
        <v>21</v>
      </c>
      <c r="C211" s="0" t="s">
        <v>36</v>
      </c>
      <c r="D211" s="0" t="s">
        <v>37</v>
      </c>
      <c r="E211" s="0" t="s">
        <v>42</v>
      </c>
      <c r="F211" s="6" t="n">
        <v>45074</v>
      </c>
      <c r="G211" s="6" t="n">
        <v>45125</v>
      </c>
      <c r="H211" s="2" t="n">
        <f aca="false">G211-F211</f>
        <v>51</v>
      </c>
      <c r="I211" s="8" t="n">
        <v>0.25</v>
      </c>
      <c r="J211" s="0" t="n">
        <v>15.5</v>
      </c>
      <c r="K211" s="0" t="n">
        <v>14.5</v>
      </c>
      <c r="L211" s="0" t="n">
        <v>15</v>
      </c>
      <c r="M211" s="0" t="n">
        <v>14.5</v>
      </c>
      <c r="N211" s="0" t="n">
        <v>13.5</v>
      </c>
      <c r="O211" s="1" t="n">
        <f aca="false">MAX(J211:N211)</f>
        <v>15.5</v>
      </c>
      <c r="P211" s="8" t="n">
        <v>13.59</v>
      </c>
      <c r="Q211" s="8" t="n">
        <v>20.84</v>
      </c>
      <c r="R211" s="8" t="n">
        <v>0.25</v>
      </c>
      <c r="S211" s="0" t="n">
        <f aca="false">LN(R211)</f>
        <v>-1.38629436111989</v>
      </c>
      <c r="T211" s="0" t="n">
        <f aca="false">LN(P211)</f>
        <v>2.60933422816305</v>
      </c>
      <c r="U211" s="0" t="n">
        <f aca="false">R211*POWER((15.8/P211),3.06937)</f>
        <v>0.397001646329493</v>
      </c>
    </row>
    <row r="212" customFormat="false" ht="14.4" hidden="false" customHeight="false" outlineLevel="0" collapsed="false">
      <c r="A212" s="0" t="s">
        <v>316</v>
      </c>
      <c r="B212" s="0" t="n">
        <v>21</v>
      </c>
      <c r="C212" s="0" t="s">
        <v>36</v>
      </c>
      <c r="D212" s="0" t="s">
        <v>37</v>
      </c>
      <c r="E212" s="0" t="s">
        <v>42</v>
      </c>
      <c r="F212" s="6" t="n">
        <v>45074</v>
      </c>
      <c r="G212" s="6" t="n">
        <v>45125</v>
      </c>
      <c r="H212" s="2" t="n">
        <f aca="false">G212-F212</f>
        <v>51</v>
      </c>
      <c r="I212" s="8" t="n">
        <v>0.46</v>
      </c>
      <c r="J212" s="0" t="n">
        <v>21</v>
      </c>
      <c r="K212" s="0" t="n">
        <v>14.5</v>
      </c>
      <c r="L212" s="0" t="n">
        <v>22</v>
      </c>
      <c r="M212" s="0" t="n">
        <v>19</v>
      </c>
      <c r="N212" s="0" t="n">
        <v>19</v>
      </c>
      <c r="O212" s="1" t="n">
        <f aca="false">MAX(J212:N212)</f>
        <v>22</v>
      </c>
      <c r="P212" s="8" t="n">
        <v>16.62</v>
      </c>
      <c r="Q212" s="8" t="n">
        <v>24.47</v>
      </c>
      <c r="R212" s="8" t="n">
        <v>0.46</v>
      </c>
      <c r="S212" s="0" t="n">
        <f aca="false">LN(R212)</f>
        <v>-0.776528789498996</v>
      </c>
      <c r="T212" s="0" t="n">
        <f aca="false">LN(P212)</f>
        <v>2.8106067894273</v>
      </c>
      <c r="U212" s="0" t="n">
        <f aca="false">R212*POWER((15.8/P212),3.06937)</f>
        <v>0.393832636209038</v>
      </c>
    </row>
    <row r="213" customFormat="false" ht="14.4" hidden="false" customHeight="false" outlineLevel="0" collapsed="false">
      <c r="A213" s="0" t="s">
        <v>317</v>
      </c>
      <c r="B213" s="0" t="n">
        <v>21</v>
      </c>
      <c r="C213" s="0" t="s">
        <v>36</v>
      </c>
      <c r="D213" s="0" t="s">
        <v>37</v>
      </c>
      <c r="E213" s="0" t="s">
        <v>42</v>
      </c>
      <c r="F213" s="6" t="n">
        <v>45074</v>
      </c>
      <c r="G213" s="6" t="n">
        <v>45126</v>
      </c>
      <c r="H213" s="2" t="n">
        <f aca="false">G213-F213</f>
        <v>52</v>
      </c>
      <c r="I213" s="8" t="n">
        <v>0.36</v>
      </c>
      <c r="J213" s="0" t="n">
        <v>15.5</v>
      </c>
      <c r="K213" s="0" t="n">
        <v>11</v>
      </c>
      <c r="L213" s="0" t="n">
        <v>14</v>
      </c>
      <c r="M213" s="0" t="n">
        <v>10</v>
      </c>
      <c r="N213" s="0" t="n">
        <v>12.5</v>
      </c>
      <c r="O213" s="1" t="n">
        <f aca="false">MAX(J213:N213)</f>
        <v>15.5</v>
      </c>
      <c r="P213" s="8" t="n">
        <v>16.01</v>
      </c>
      <c r="Q213" s="8" t="n">
        <v>19.8</v>
      </c>
      <c r="R213" s="8" t="n">
        <v>0.36</v>
      </c>
      <c r="S213" s="0" t="n">
        <f aca="false">LN(R213)</f>
        <v>-1.02165124753198</v>
      </c>
      <c r="T213" s="0" t="n">
        <f aca="false">LN(P213)</f>
        <v>2.77321352700862</v>
      </c>
      <c r="U213" s="0" t="n">
        <f aca="false">R213*POWER((15.8/P213),3.06937)</f>
        <v>0.345702071014343</v>
      </c>
    </row>
    <row r="214" customFormat="false" ht="14.4" hidden="false" customHeight="false" outlineLevel="0" collapsed="false">
      <c r="A214" s="6" t="s">
        <v>305</v>
      </c>
      <c r="B214" s="0" t="n">
        <v>21</v>
      </c>
      <c r="C214" s="0" t="s">
        <v>36</v>
      </c>
      <c r="D214" s="0" t="s">
        <v>37</v>
      </c>
      <c r="E214" s="0" t="s">
        <v>42</v>
      </c>
      <c r="F214" s="6" t="n">
        <v>45074</v>
      </c>
      <c r="G214" s="6" t="n">
        <v>45119</v>
      </c>
      <c r="H214" s="2" t="n">
        <f aca="false">G214-F214</f>
        <v>45</v>
      </c>
      <c r="I214" s="8" t="n">
        <v>0.38</v>
      </c>
      <c r="J214" s="0" t="n">
        <v>12.5</v>
      </c>
      <c r="K214" s="0" t="n">
        <v>15.5</v>
      </c>
      <c r="L214" s="0" t="n">
        <v>14</v>
      </c>
      <c r="M214" s="0" t="n">
        <v>11</v>
      </c>
      <c r="N214" s="0" t="n">
        <v>14</v>
      </c>
      <c r="O214" s="1" t="n">
        <f aca="false">MAX(J214:N214)</f>
        <v>15.5</v>
      </c>
      <c r="P214" s="8" t="n">
        <v>15.85</v>
      </c>
      <c r="Q214" s="8" t="n">
        <v>21.14</v>
      </c>
      <c r="R214" s="8" t="n">
        <v>0.38</v>
      </c>
      <c r="S214" s="0" t="n">
        <f aca="false">LN(R214)</f>
        <v>-0.967584026261706</v>
      </c>
      <c r="T214" s="0" t="n">
        <f aca="false">LN(P214)</f>
        <v>2.76316950032329</v>
      </c>
      <c r="U214" s="0" t="n">
        <f aca="false">R214*POWER((15.8/P214),3.06937)</f>
        <v>0.376332624950639</v>
      </c>
    </row>
    <row r="215" customFormat="false" ht="14.4" hidden="false" customHeight="false" outlineLevel="0" collapsed="false">
      <c r="A215" s="0" t="s">
        <v>306</v>
      </c>
      <c r="B215" s="0" t="n">
        <v>21</v>
      </c>
      <c r="C215" s="0" t="s">
        <v>36</v>
      </c>
      <c r="D215" s="0" t="s">
        <v>37</v>
      </c>
      <c r="E215" s="0" t="s">
        <v>42</v>
      </c>
      <c r="F215" s="6" t="n">
        <v>45074</v>
      </c>
      <c r="G215" s="6" t="n">
        <v>45120</v>
      </c>
      <c r="H215" s="2" t="n">
        <f aca="false">G215-F215</f>
        <v>46</v>
      </c>
      <c r="I215" s="8" t="n">
        <v>0.32</v>
      </c>
      <c r="J215" s="0" t="n">
        <v>12</v>
      </c>
      <c r="K215" s="0" t="n">
        <v>11</v>
      </c>
      <c r="L215" s="0" t="n">
        <v>10.5</v>
      </c>
      <c r="M215" s="0" t="n">
        <v>8</v>
      </c>
      <c r="N215" s="0" t="n">
        <v>9.5</v>
      </c>
      <c r="O215" s="1" t="n">
        <f aca="false">MAX(J215:N215)</f>
        <v>12</v>
      </c>
      <c r="P215" s="8" t="n">
        <v>14.19</v>
      </c>
      <c r="Q215" s="8" t="n">
        <v>19.87</v>
      </c>
      <c r="R215" s="8" t="n">
        <v>0.32</v>
      </c>
      <c r="S215" s="0" t="n">
        <f aca="false">LN(R215)</f>
        <v>-1.13943428318836</v>
      </c>
      <c r="T215" s="0" t="n">
        <f aca="false">LN(P215)</f>
        <v>2.65253749117195</v>
      </c>
      <c r="U215" s="0" t="n">
        <f aca="false">R215*POWER((15.8/P215),3.06937)</f>
        <v>0.445053146848069</v>
      </c>
    </row>
    <row r="216" customFormat="false" ht="14.4" hidden="false" customHeight="false" outlineLevel="0" collapsed="false">
      <c r="A216" s="0" t="s">
        <v>307</v>
      </c>
      <c r="B216" s="0" t="n">
        <v>21</v>
      </c>
      <c r="C216" s="0" t="s">
        <v>36</v>
      </c>
      <c r="D216" s="0" t="s">
        <v>37</v>
      </c>
      <c r="E216" s="0" t="s">
        <v>42</v>
      </c>
      <c r="F216" s="6" t="n">
        <v>45074</v>
      </c>
      <c r="G216" s="6" t="n">
        <v>45120</v>
      </c>
      <c r="H216" s="2" t="n">
        <f aca="false">G216-F216</f>
        <v>46</v>
      </c>
      <c r="I216" s="8" t="n">
        <v>0.38</v>
      </c>
      <c r="J216" s="0" t="n">
        <v>13.5</v>
      </c>
      <c r="K216" s="0" t="n">
        <v>16.5</v>
      </c>
      <c r="L216" s="0" t="n">
        <v>10</v>
      </c>
      <c r="M216" s="0" t="n">
        <v>13.5</v>
      </c>
      <c r="N216" s="0" t="n">
        <v>15</v>
      </c>
      <c r="O216" s="1" t="n">
        <f aca="false">MAX(J216:N216)</f>
        <v>16.5</v>
      </c>
      <c r="P216" s="8" t="n">
        <v>15.34</v>
      </c>
      <c r="Q216" s="8" t="n">
        <v>22.7</v>
      </c>
      <c r="R216" s="8" t="n">
        <v>0.38</v>
      </c>
      <c r="S216" s="0" t="n">
        <f aca="false">LN(R216)</f>
        <v>-0.967584026261706</v>
      </c>
      <c r="T216" s="0" t="n">
        <f aca="false">LN(P216)</f>
        <v>2.73046379593911</v>
      </c>
      <c r="U216" s="0" t="n">
        <f aca="false">R216*POWER((15.8/P216),3.06937)</f>
        <v>0.416072407255382</v>
      </c>
    </row>
    <row r="217" customFormat="false" ht="14.4" hidden="false" customHeight="false" outlineLevel="0" collapsed="false">
      <c r="A217" s="0" t="s">
        <v>308</v>
      </c>
      <c r="B217" s="0" t="n">
        <v>21</v>
      </c>
      <c r="C217" s="0" t="s">
        <v>36</v>
      </c>
      <c r="D217" s="0" t="s">
        <v>37</v>
      </c>
      <c r="E217" s="0" t="s">
        <v>42</v>
      </c>
      <c r="F217" s="6" t="n">
        <v>45074</v>
      </c>
      <c r="G217" s="6" t="n">
        <v>45121</v>
      </c>
      <c r="H217" s="2" t="n">
        <f aca="false">G217-F217</f>
        <v>47</v>
      </c>
      <c r="I217" s="8" t="n">
        <v>0.35</v>
      </c>
      <c r="J217" s="0" t="n">
        <v>12.5</v>
      </c>
      <c r="K217" s="0" t="n">
        <v>10.5</v>
      </c>
      <c r="L217" s="0" t="n">
        <v>13</v>
      </c>
      <c r="M217" s="0" t="n">
        <v>7.5</v>
      </c>
      <c r="N217" s="0" t="n">
        <v>11.5</v>
      </c>
      <c r="O217" s="1" t="n">
        <f aca="false">MAX(J217:N217)</f>
        <v>13</v>
      </c>
      <c r="P217" s="8" t="n">
        <v>15.1</v>
      </c>
      <c r="Q217" s="8" t="n">
        <v>20.28</v>
      </c>
      <c r="R217" s="8" t="n">
        <v>0.35</v>
      </c>
      <c r="S217" s="0" t="n">
        <f aca="false">LN(R217)</f>
        <v>-1.04982212449868</v>
      </c>
      <c r="T217" s="0" t="n">
        <f aca="false">LN(P217)</f>
        <v>2.71469474382088</v>
      </c>
      <c r="U217" s="0" t="n">
        <f aca="false">R217*POWER((15.8/P217),3.06937)</f>
        <v>0.402229273560245</v>
      </c>
    </row>
    <row r="218" customFormat="false" ht="14.4" hidden="false" customHeight="false" outlineLevel="0" collapsed="false">
      <c r="A218" s="0" t="s">
        <v>309</v>
      </c>
      <c r="B218" s="0" t="n">
        <v>21</v>
      </c>
      <c r="C218" s="0" t="s">
        <v>36</v>
      </c>
      <c r="D218" s="0" t="s">
        <v>37</v>
      </c>
      <c r="E218" s="0" t="s">
        <v>42</v>
      </c>
      <c r="F218" s="6" t="n">
        <v>45074</v>
      </c>
      <c r="G218" s="6" t="n">
        <v>45122</v>
      </c>
      <c r="H218" s="2" t="n">
        <f aca="false">G218-F218</f>
        <v>48</v>
      </c>
      <c r="I218" s="8" t="n">
        <v>0.42</v>
      </c>
      <c r="J218" s="0" t="n">
        <v>12</v>
      </c>
      <c r="K218" s="0" t="n">
        <v>18.5</v>
      </c>
      <c r="L218" s="0" t="n">
        <v>13.5</v>
      </c>
      <c r="M218" s="0" t="n">
        <v>16</v>
      </c>
      <c r="N218" s="0" t="n">
        <v>12.5</v>
      </c>
      <c r="O218" s="1" t="n">
        <f aca="false">MAX(J218:N218)</f>
        <v>18.5</v>
      </c>
      <c r="P218" s="8" t="n">
        <v>17.03</v>
      </c>
      <c r="Q218" s="8" t="n">
        <v>23.52</v>
      </c>
      <c r="R218" s="8" t="n">
        <v>0.42</v>
      </c>
      <c r="S218" s="0" t="n">
        <f aca="false">LN(R218)</f>
        <v>-0.867500567704723</v>
      </c>
      <c r="T218" s="0" t="n">
        <f aca="false">LN(P218)</f>
        <v>2.8349764946746</v>
      </c>
      <c r="U218" s="0" t="n">
        <f aca="false">R218*POWER((15.8/P218),3.06937)</f>
        <v>0.333670713003399</v>
      </c>
    </row>
    <row r="219" customFormat="false" ht="14.4" hidden="false" customHeight="false" outlineLevel="0" collapsed="false">
      <c r="A219" s="0" t="s">
        <v>310</v>
      </c>
      <c r="B219" s="0" t="n">
        <v>21</v>
      </c>
      <c r="C219" s="0" t="s">
        <v>36</v>
      </c>
      <c r="D219" s="0" t="s">
        <v>37</v>
      </c>
      <c r="E219" s="0" t="s">
        <v>42</v>
      </c>
      <c r="F219" s="6" t="n">
        <v>45074</v>
      </c>
      <c r="G219" s="6" t="n">
        <v>45124</v>
      </c>
      <c r="H219" s="2" t="n">
        <f aca="false">G219-F219</f>
        <v>50</v>
      </c>
      <c r="I219" s="8" t="n">
        <v>0.4</v>
      </c>
      <c r="J219" s="0" t="n">
        <v>20</v>
      </c>
      <c r="K219" s="0" t="n">
        <v>19.5</v>
      </c>
      <c r="L219" s="0" t="n">
        <v>18</v>
      </c>
      <c r="M219" s="0" t="n">
        <v>18.5</v>
      </c>
      <c r="N219" s="0" t="n">
        <v>17</v>
      </c>
      <c r="O219" s="1" t="n">
        <f aca="false">MAX(J219:N219)</f>
        <v>20</v>
      </c>
      <c r="P219" s="8" t="n">
        <v>15.52</v>
      </c>
      <c r="Q219" s="8" t="n">
        <v>23.27</v>
      </c>
      <c r="R219" s="8" t="n">
        <v>0.4</v>
      </c>
      <c r="S219" s="0" t="n">
        <f aca="false">LN(R219)</f>
        <v>-0.916290731874155</v>
      </c>
      <c r="T219" s="0" t="n">
        <f aca="false">LN(P219)</f>
        <v>2.74212951475507</v>
      </c>
      <c r="U219" s="0" t="n">
        <f aca="false">R219*POWER((15.8/P219),3.06937)</f>
        <v>0.422566228366583</v>
      </c>
    </row>
    <row r="220" customFormat="false" ht="14.4" hidden="false" customHeight="false" outlineLevel="0" collapsed="false">
      <c r="A220" s="0" t="s">
        <v>311</v>
      </c>
      <c r="B220" s="0" t="n">
        <v>21</v>
      </c>
      <c r="C220" s="0" t="s">
        <v>36</v>
      </c>
      <c r="D220" s="0" t="s">
        <v>37</v>
      </c>
      <c r="E220" s="0" t="s">
        <v>42</v>
      </c>
      <c r="F220" s="6" t="n">
        <v>45074</v>
      </c>
      <c r="G220" s="6" t="n">
        <v>45124</v>
      </c>
      <c r="H220" s="2" t="n">
        <f aca="false">G220-F220</f>
        <v>50</v>
      </c>
      <c r="I220" s="8" t="n">
        <v>0.31</v>
      </c>
      <c r="J220" s="0" t="n">
        <v>12.5</v>
      </c>
      <c r="K220" s="0" t="n">
        <v>9.5</v>
      </c>
      <c r="L220" s="0" t="n">
        <v>7.5</v>
      </c>
      <c r="M220" s="0" t="n">
        <v>5.5</v>
      </c>
      <c r="N220" s="0" t="n">
        <v>9.5</v>
      </c>
      <c r="O220" s="1" t="n">
        <f aca="false">MAX(J220:N220)</f>
        <v>12.5</v>
      </c>
      <c r="P220" s="8" t="n">
        <v>13.96</v>
      </c>
      <c r="Q220" s="8" t="n">
        <v>20.6</v>
      </c>
      <c r="R220" s="8" t="n">
        <v>0.31</v>
      </c>
      <c r="S220" s="0" t="n">
        <f aca="false">LN(R220)</f>
        <v>-1.17118298150295</v>
      </c>
      <c r="T220" s="0" t="n">
        <f aca="false">LN(P220)</f>
        <v>2.63619609733423</v>
      </c>
      <c r="U220" s="0" t="n">
        <f aca="false">R220*POWER((15.8/P220),3.06937)</f>
        <v>0.453322046281369</v>
      </c>
    </row>
    <row r="221" customFormat="false" ht="14.4" hidden="false" customHeight="false" outlineLevel="0" collapsed="false">
      <c r="A221" s="0" t="s">
        <v>312</v>
      </c>
      <c r="B221" s="0" t="n">
        <v>21</v>
      </c>
      <c r="C221" s="0" t="s">
        <v>36</v>
      </c>
      <c r="D221" s="0" t="s">
        <v>37</v>
      </c>
      <c r="E221" s="0" t="s">
        <v>42</v>
      </c>
      <c r="F221" s="6" t="n">
        <v>45074</v>
      </c>
      <c r="G221" s="6" t="n">
        <v>45124</v>
      </c>
      <c r="H221" s="2" t="n">
        <f aca="false">G221-F221</f>
        <v>50</v>
      </c>
      <c r="I221" s="8" t="n">
        <v>0.4</v>
      </c>
      <c r="J221" s="0" t="n">
        <v>13</v>
      </c>
      <c r="K221" s="0" t="n">
        <v>15</v>
      </c>
      <c r="L221" s="0" t="n">
        <v>8.5</v>
      </c>
      <c r="M221" s="0" t="n">
        <v>7</v>
      </c>
      <c r="N221" s="0" t="n">
        <v>8</v>
      </c>
      <c r="O221" s="1" t="n">
        <f aca="false">MAX(J221:N221)</f>
        <v>15</v>
      </c>
      <c r="P221" s="8" t="n">
        <v>15.01</v>
      </c>
      <c r="Q221" s="8" t="n">
        <v>21.97</v>
      </c>
      <c r="R221" s="8" t="n">
        <v>0.4</v>
      </c>
      <c r="S221" s="0" t="n">
        <f aca="false">LN(R221)</f>
        <v>-0.916290731874155</v>
      </c>
      <c r="T221" s="0" t="n">
        <f aca="false">LN(P221)</f>
        <v>2.70871664564537</v>
      </c>
      <c r="U221" s="0" t="n">
        <f aca="false">R221*POWER((15.8/P221),3.06937)</f>
        <v>0.468203320039269</v>
      </c>
    </row>
    <row r="222" customFormat="false" ht="14.4" hidden="false" customHeight="false" outlineLevel="0" collapsed="false">
      <c r="A222" s="0" t="s">
        <v>320</v>
      </c>
      <c r="B222" s="0" t="n">
        <v>22</v>
      </c>
      <c r="C222" s="0" t="s">
        <v>36</v>
      </c>
      <c r="D222" s="0" t="s">
        <v>39</v>
      </c>
      <c r="E222" s="0" t="s">
        <v>42</v>
      </c>
      <c r="F222" s="6" t="n">
        <v>45073</v>
      </c>
      <c r="G222" s="6" t="n">
        <v>45118</v>
      </c>
      <c r="H222" s="2" t="n">
        <f aca="false">G222-F222</f>
        <v>45</v>
      </c>
      <c r="I222" s="8" t="n">
        <v>0.35</v>
      </c>
      <c r="J222" s="0" t="n">
        <v>7.5</v>
      </c>
      <c r="K222" s="0" t="n">
        <v>13</v>
      </c>
      <c r="L222" s="0" t="n">
        <v>11</v>
      </c>
      <c r="M222" s="0" t="n">
        <v>12</v>
      </c>
      <c r="N222" s="0" t="n">
        <v>10</v>
      </c>
      <c r="O222" s="1" t="n">
        <f aca="false">MAX(J222:N222)</f>
        <v>13</v>
      </c>
      <c r="P222" s="8" t="n">
        <v>15.2</v>
      </c>
      <c r="Q222" s="8" t="n">
        <v>20.41</v>
      </c>
      <c r="R222" s="8" t="n">
        <v>0.35</v>
      </c>
      <c r="S222" s="0" t="n">
        <f aca="false">LN(R222)</f>
        <v>-1.04982212449868</v>
      </c>
      <c r="T222" s="0" t="n">
        <f aca="false">LN(P222)</f>
        <v>2.72129542785223</v>
      </c>
      <c r="U222" s="0" t="n">
        <f aca="false">R222*POWER((15.8/P222),3.06937)</f>
        <v>0.394162127878424</v>
      </c>
    </row>
    <row r="223" customFormat="false" ht="14.4" hidden="false" customHeight="false" outlineLevel="0" collapsed="false">
      <c r="A223" s="0" t="s">
        <v>329</v>
      </c>
      <c r="B223" s="0" t="n">
        <v>22</v>
      </c>
      <c r="C223" s="0" t="s">
        <v>36</v>
      </c>
      <c r="D223" s="0" t="s">
        <v>39</v>
      </c>
      <c r="E223" s="0" t="s">
        <v>42</v>
      </c>
      <c r="F223" s="6" t="n">
        <v>45073</v>
      </c>
      <c r="G223" s="6" t="n">
        <v>45124</v>
      </c>
      <c r="H223" s="2" t="n">
        <f aca="false">G223-F223</f>
        <v>51</v>
      </c>
      <c r="I223" s="8" t="n">
        <v>0.38</v>
      </c>
      <c r="J223" s="0" t="n">
        <v>13.5</v>
      </c>
      <c r="K223" s="0" t="n">
        <v>10.5</v>
      </c>
      <c r="L223" s="0" t="n">
        <v>16</v>
      </c>
      <c r="M223" s="0" t="n">
        <v>12</v>
      </c>
      <c r="N223" s="0" t="n">
        <v>14.5</v>
      </c>
      <c r="O223" s="1" t="n">
        <f aca="false">MAX(J223:N223)</f>
        <v>16</v>
      </c>
      <c r="P223" s="8" t="n">
        <v>15.95</v>
      </c>
      <c r="Q223" s="8" t="n">
        <v>22.65</v>
      </c>
      <c r="R223" s="8" t="n">
        <v>0.38</v>
      </c>
      <c r="S223" s="0" t="n">
        <f aca="false">LN(R223)</f>
        <v>-0.967584026261706</v>
      </c>
      <c r="T223" s="0" t="n">
        <f aca="false">LN(P223)</f>
        <v>2.76945882923085</v>
      </c>
      <c r="U223" s="0" t="n">
        <f aca="false">R223*POWER((15.8/P223),3.06937)</f>
        <v>0.369137467635872</v>
      </c>
    </row>
    <row r="224" customFormat="false" ht="14.4" hidden="false" customHeight="false" outlineLevel="0" collapsed="false">
      <c r="A224" s="0" t="s">
        <v>330</v>
      </c>
      <c r="B224" s="0" t="n">
        <v>22</v>
      </c>
      <c r="C224" s="0" t="s">
        <v>36</v>
      </c>
      <c r="D224" s="0" t="s">
        <v>39</v>
      </c>
      <c r="E224" s="0" t="s">
        <v>42</v>
      </c>
      <c r="F224" s="6" t="n">
        <v>45073</v>
      </c>
      <c r="G224" s="6" t="n">
        <v>45125</v>
      </c>
      <c r="H224" s="2" t="n">
        <f aca="false">G224-F224</f>
        <v>52</v>
      </c>
      <c r="I224" s="8" t="n">
        <v>0.39</v>
      </c>
      <c r="J224" s="0" t="n">
        <v>17</v>
      </c>
      <c r="K224" s="0" t="n">
        <v>17</v>
      </c>
      <c r="L224" s="0" t="n">
        <v>14</v>
      </c>
      <c r="M224" s="0" t="n">
        <v>17</v>
      </c>
      <c r="N224" s="0" t="n">
        <v>17.5</v>
      </c>
      <c r="O224" s="1" t="n">
        <f aca="false">MAX(J224:N224)</f>
        <v>17.5</v>
      </c>
      <c r="P224" s="8" t="n">
        <v>15.6</v>
      </c>
      <c r="Q224" s="8" t="n">
        <v>22.37</v>
      </c>
      <c r="R224" s="8" t="n">
        <v>0.39</v>
      </c>
      <c r="S224" s="0" t="n">
        <f aca="false">LN(R224)</f>
        <v>-0.941608539858445</v>
      </c>
      <c r="T224" s="0" t="n">
        <f aca="false">LN(P224)</f>
        <v>2.74727091425549</v>
      </c>
      <c r="U224" s="0" t="n">
        <f aca="false">R224*POWER((15.8/P224),3.06937)</f>
        <v>0.405551359469878</v>
      </c>
    </row>
    <row r="225" customFormat="false" ht="14.4" hidden="false" customHeight="false" outlineLevel="0" collapsed="false">
      <c r="A225" s="0" t="s">
        <v>321</v>
      </c>
      <c r="B225" s="0" t="n">
        <v>22</v>
      </c>
      <c r="C225" s="0" t="s">
        <v>36</v>
      </c>
      <c r="D225" s="0" t="s">
        <v>39</v>
      </c>
      <c r="E225" s="0" t="s">
        <v>42</v>
      </c>
      <c r="F225" s="6" t="n">
        <v>45073</v>
      </c>
      <c r="G225" s="6" t="n">
        <v>45119</v>
      </c>
      <c r="H225" s="2" t="n">
        <f aca="false">G225-F225</f>
        <v>46</v>
      </c>
      <c r="I225" s="8" t="n">
        <v>0.3</v>
      </c>
      <c r="J225" s="0" t="n">
        <v>10</v>
      </c>
      <c r="K225" s="0" t="n">
        <v>13</v>
      </c>
      <c r="L225" s="0" t="n">
        <v>10</v>
      </c>
      <c r="M225" s="0" t="n">
        <v>8.5</v>
      </c>
      <c r="N225" s="0" t="n">
        <v>10</v>
      </c>
      <c r="O225" s="1" t="n">
        <f aca="false">MAX(J225:N225)</f>
        <v>13</v>
      </c>
      <c r="P225" s="8" t="n">
        <v>13.71</v>
      </c>
      <c r="Q225" s="8" t="n">
        <v>20.72</v>
      </c>
      <c r="R225" s="8" t="n">
        <v>0.3</v>
      </c>
      <c r="S225" s="0" t="n">
        <f aca="false">LN(R225)</f>
        <v>-1.20397280432594</v>
      </c>
      <c r="T225" s="0" t="n">
        <f aca="false">LN(P225)</f>
        <v>2.61812549357422</v>
      </c>
      <c r="U225" s="0" t="n">
        <f aca="false">R225*POWER((15.8/P225),3.06937)</f>
        <v>0.463718801879343</v>
      </c>
    </row>
    <row r="226" customFormat="false" ht="14.4" hidden="false" customHeight="false" outlineLevel="0" collapsed="false">
      <c r="A226" s="0" t="s">
        <v>322</v>
      </c>
      <c r="B226" s="0" t="n">
        <v>22</v>
      </c>
      <c r="C226" s="0" t="s">
        <v>36</v>
      </c>
      <c r="D226" s="0" t="s">
        <v>39</v>
      </c>
      <c r="E226" s="0" t="s">
        <v>42</v>
      </c>
      <c r="F226" s="6" t="n">
        <v>45073</v>
      </c>
      <c r="G226" s="6" t="n">
        <v>45119</v>
      </c>
      <c r="H226" s="2" t="n">
        <f aca="false">G226-F226</f>
        <v>46</v>
      </c>
      <c r="I226" s="8" t="n">
        <v>0.46</v>
      </c>
      <c r="J226" s="0" t="n">
        <v>14.5</v>
      </c>
      <c r="K226" s="0" t="n">
        <v>13.5</v>
      </c>
      <c r="L226" s="0" t="n">
        <v>12.5</v>
      </c>
      <c r="M226" s="0" t="n">
        <v>14</v>
      </c>
      <c r="N226" s="0" t="n">
        <v>10</v>
      </c>
      <c r="O226" s="1" t="n">
        <f aca="false">MAX(J226:N226)</f>
        <v>14.5</v>
      </c>
      <c r="P226" s="8" t="n">
        <v>16.38</v>
      </c>
      <c r="Q226" s="8" t="n">
        <v>24.31</v>
      </c>
      <c r="R226" s="8" t="n">
        <v>0.46</v>
      </c>
      <c r="S226" s="0" t="n">
        <f aca="false">LN(R226)</f>
        <v>-0.776528789498996</v>
      </c>
      <c r="T226" s="0" t="n">
        <f aca="false">LN(P226)</f>
        <v>2.79606107842492</v>
      </c>
      <c r="U226" s="0" t="n">
        <f aca="false">R226*POWER((15.8/P226),3.06937)</f>
        <v>0.411814171205577</v>
      </c>
    </row>
    <row r="227" customFormat="false" ht="14.4" hidden="false" customHeight="false" outlineLevel="0" collapsed="false">
      <c r="A227" s="0" t="s">
        <v>323</v>
      </c>
      <c r="B227" s="0" t="n">
        <v>22</v>
      </c>
      <c r="C227" s="0" t="s">
        <v>36</v>
      </c>
      <c r="D227" s="0" t="s">
        <v>39</v>
      </c>
      <c r="E227" s="0" t="s">
        <v>42</v>
      </c>
      <c r="F227" s="6" t="n">
        <v>45073</v>
      </c>
      <c r="G227" s="6" t="n">
        <v>45121</v>
      </c>
      <c r="H227" s="2" t="n">
        <f aca="false">G227-F227</f>
        <v>48</v>
      </c>
      <c r="I227" s="8" t="n">
        <v>0.42</v>
      </c>
      <c r="J227" s="0" t="n">
        <v>18</v>
      </c>
      <c r="K227" s="0" t="n">
        <v>22</v>
      </c>
      <c r="L227" s="0" t="n">
        <v>16</v>
      </c>
      <c r="M227" s="0" t="n">
        <v>15</v>
      </c>
      <c r="N227" s="0" t="n">
        <v>17</v>
      </c>
      <c r="O227" s="1" t="n">
        <f aca="false">MAX(J227:N227)</f>
        <v>22</v>
      </c>
      <c r="P227" s="8" t="n">
        <v>15.54</v>
      </c>
      <c r="Q227" s="8" t="n">
        <v>23.74</v>
      </c>
      <c r="R227" s="8" t="n">
        <v>0.42</v>
      </c>
      <c r="S227" s="0" t="n">
        <f aca="false">LN(R227)</f>
        <v>-0.867500567704723</v>
      </c>
      <c r="T227" s="0" t="n">
        <f aca="false">LN(P227)</f>
        <v>2.7434173449395</v>
      </c>
      <c r="U227" s="0" t="n">
        <f aca="false">R227*POWER((15.8/P227),3.06937)</f>
        <v>0.441944153646679</v>
      </c>
    </row>
    <row r="228" customFormat="false" ht="14.4" hidden="false" customHeight="false" outlineLevel="0" collapsed="false">
      <c r="A228" s="0" t="s">
        <v>324</v>
      </c>
      <c r="B228" s="0" t="n">
        <v>22</v>
      </c>
      <c r="C228" s="0" t="s">
        <v>36</v>
      </c>
      <c r="D228" s="0" t="s">
        <v>39</v>
      </c>
      <c r="E228" s="0" t="s">
        <v>42</v>
      </c>
      <c r="F228" s="6" t="n">
        <v>45073</v>
      </c>
      <c r="G228" s="6" t="n">
        <v>45121</v>
      </c>
      <c r="H228" s="2" t="n">
        <f aca="false">G228-F228</f>
        <v>48</v>
      </c>
      <c r="I228" s="8" t="n">
        <v>0.32</v>
      </c>
      <c r="J228" s="0" t="n">
        <v>17</v>
      </c>
      <c r="K228" s="0" t="n">
        <v>22</v>
      </c>
      <c r="L228" s="0" t="n">
        <v>14</v>
      </c>
      <c r="M228" s="0" t="n">
        <v>12.5</v>
      </c>
      <c r="N228" s="0" t="n">
        <v>11.5</v>
      </c>
      <c r="O228" s="1" t="n">
        <f aca="false">MAX(J228:N228)</f>
        <v>22</v>
      </c>
      <c r="P228" s="8" t="n">
        <v>14.25</v>
      </c>
      <c r="Q228" s="8" t="n">
        <v>21.48</v>
      </c>
      <c r="R228" s="8" t="n">
        <v>0.32</v>
      </c>
      <c r="S228" s="0" t="n">
        <f aca="false">LN(R228)</f>
        <v>-1.13943428318836</v>
      </c>
      <c r="T228" s="0" t="n">
        <f aca="false">LN(P228)</f>
        <v>2.65675690671466</v>
      </c>
      <c r="U228" s="0" t="n">
        <f aca="false">R228*POWER((15.8/P228),3.06937)</f>
        <v>0.439326450033627</v>
      </c>
    </row>
    <row r="229" customFormat="false" ht="14.4" hidden="false" customHeight="false" outlineLevel="0" collapsed="false">
      <c r="A229" s="0" t="s">
        <v>325</v>
      </c>
      <c r="B229" s="0" t="n">
        <v>22</v>
      </c>
      <c r="C229" s="0" t="s">
        <v>36</v>
      </c>
      <c r="D229" s="0" t="s">
        <v>39</v>
      </c>
      <c r="E229" s="0" t="s">
        <v>42</v>
      </c>
      <c r="F229" s="6" t="n">
        <v>45073</v>
      </c>
      <c r="G229" s="6" t="n">
        <v>45121</v>
      </c>
      <c r="H229" s="2" t="n">
        <f aca="false">G229-F229</f>
        <v>48</v>
      </c>
      <c r="I229" s="8" t="n">
        <v>0.3</v>
      </c>
      <c r="J229" s="0" t="n">
        <v>12</v>
      </c>
      <c r="K229" s="0" t="n">
        <v>14.5</v>
      </c>
      <c r="L229" s="0" t="n">
        <v>9.5</v>
      </c>
      <c r="M229" s="0" t="n">
        <v>13</v>
      </c>
      <c r="N229" s="0" t="n">
        <v>12</v>
      </c>
      <c r="O229" s="1" t="n">
        <f aca="false">MAX(J229:N229)</f>
        <v>14.5</v>
      </c>
      <c r="P229" s="8" t="n">
        <v>14.36</v>
      </c>
      <c r="Q229" s="8" t="n">
        <v>21.05</v>
      </c>
      <c r="R229" s="8" t="n">
        <v>0.3</v>
      </c>
      <c r="S229" s="0" t="n">
        <f aca="false">LN(R229)</f>
        <v>-1.20397280432594</v>
      </c>
      <c r="T229" s="0" t="n">
        <f aca="false">LN(P229)</f>
        <v>2.66444656362008</v>
      </c>
      <c r="U229" s="0" t="n">
        <f aca="false">R229*POWER((15.8/P229),3.06937)</f>
        <v>0.402261283047088</v>
      </c>
    </row>
    <row r="230" customFormat="false" ht="14.4" hidden="false" customHeight="false" outlineLevel="0" collapsed="false">
      <c r="A230" s="0" t="s">
        <v>326</v>
      </c>
      <c r="B230" s="0" t="n">
        <v>22</v>
      </c>
      <c r="C230" s="0" t="s">
        <v>36</v>
      </c>
      <c r="D230" s="0" t="s">
        <v>39</v>
      </c>
      <c r="E230" s="0" t="s">
        <v>42</v>
      </c>
      <c r="F230" s="6" t="n">
        <v>45073</v>
      </c>
      <c r="G230" s="6" t="n">
        <v>45121</v>
      </c>
      <c r="H230" s="2" t="n">
        <f aca="false">G230-F230</f>
        <v>48</v>
      </c>
      <c r="I230" s="8" t="n">
        <v>0.4</v>
      </c>
      <c r="J230" s="0" t="n">
        <v>10.5</v>
      </c>
      <c r="K230" s="0" t="n">
        <v>7</v>
      </c>
      <c r="L230" s="0" t="n">
        <v>10.5</v>
      </c>
      <c r="M230" s="0" t="n">
        <v>10</v>
      </c>
      <c r="N230" s="0" t="n">
        <v>10</v>
      </c>
      <c r="O230" s="1" t="n">
        <f aca="false">MAX(J230:N230)</f>
        <v>10.5</v>
      </c>
      <c r="P230" s="8" t="n">
        <v>16.54</v>
      </c>
      <c r="Q230" s="8" t="n">
        <v>21.05</v>
      </c>
      <c r="R230" s="8" t="n">
        <v>0.4</v>
      </c>
      <c r="S230" s="0" t="n">
        <f aca="false">LN(R230)</f>
        <v>-0.916290731874155</v>
      </c>
      <c r="T230" s="0" t="n">
        <f aca="false">LN(P230)</f>
        <v>2.80578168959555</v>
      </c>
      <c r="U230" s="0" t="n">
        <f aca="false">R230*POWER((15.8/P230),3.06937)</f>
        <v>0.347572790506582</v>
      </c>
    </row>
    <row r="231" customFormat="false" ht="14.4" hidden="false" customHeight="false" outlineLevel="0" collapsed="false">
      <c r="A231" s="0" t="s">
        <v>327</v>
      </c>
      <c r="B231" s="0" t="n">
        <v>22</v>
      </c>
      <c r="C231" s="0" t="s">
        <v>36</v>
      </c>
      <c r="D231" s="0" t="s">
        <v>39</v>
      </c>
      <c r="E231" s="0" t="s">
        <v>42</v>
      </c>
      <c r="F231" s="6" t="n">
        <v>45073</v>
      </c>
      <c r="G231" s="6" t="n">
        <v>45123</v>
      </c>
      <c r="H231" s="2" t="n">
        <f aca="false">G231-F231</f>
        <v>50</v>
      </c>
      <c r="I231" s="8" t="n">
        <v>0.42</v>
      </c>
      <c r="J231" s="0" t="n">
        <v>16</v>
      </c>
      <c r="K231" s="0" t="n">
        <v>16.5</v>
      </c>
      <c r="L231" s="0" t="n">
        <v>16.5</v>
      </c>
      <c r="M231" s="0" t="n">
        <v>19.5</v>
      </c>
      <c r="N231" s="0" t="n">
        <v>12</v>
      </c>
      <c r="O231" s="1" t="n">
        <f aca="false">MAX(J231:N231)</f>
        <v>19.5</v>
      </c>
      <c r="P231" s="8" t="n">
        <v>15.85</v>
      </c>
      <c r="Q231" s="8" t="n">
        <v>23.75</v>
      </c>
      <c r="R231" s="8" t="n">
        <v>0.42</v>
      </c>
      <c r="S231" s="0" t="n">
        <f aca="false">LN(R231)</f>
        <v>-0.867500567704723</v>
      </c>
      <c r="T231" s="0" t="n">
        <f aca="false">LN(P231)</f>
        <v>2.76316950032329</v>
      </c>
      <c r="U231" s="0" t="n">
        <f aca="false">R231*POWER((15.8/P231),3.06937)</f>
        <v>0.415946585471759</v>
      </c>
    </row>
    <row r="232" customFormat="false" ht="14.4" hidden="false" customHeight="false" outlineLevel="0" collapsed="false">
      <c r="A232" s="0" t="s">
        <v>328</v>
      </c>
      <c r="B232" s="0" t="n">
        <v>22</v>
      </c>
      <c r="C232" s="0" t="s">
        <v>36</v>
      </c>
      <c r="D232" s="0" t="s">
        <v>39</v>
      </c>
      <c r="E232" s="0" t="s">
        <v>42</v>
      </c>
      <c r="F232" s="6" t="n">
        <v>45073</v>
      </c>
      <c r="G232" s="6" t="n">
        <v>45124</v>
      </c>
      <c r="H232" s="2" t="n">
        <f aca="false">G232-F232</f>
        <v>51</v>
      </c>
      <c r="I232" s="8" t="n">
        <v>0.54</v>
      </c>
      <c r="J232" s="0" t="n">
        <v>12</v>
      </c>
      <c r="K232" s="0" t="n">
        <v>17.5</v>
      </c>
      <c r="L232" s="0" t="n">
        <v>19</v>
      </c>
      <c r="M232" s="0" t="n">
        <v>17.5</v>
      </c>
      <c r="N232" s="0" t="n">
        <v>16.5</v>
      </c>
      <c r="O232" s="1" t="n">
        <f aca="false">MAX(J232:N232)</f>
        <v>19</v>
      </c>
      <c r="P232" s="8" t="n">
        <v>16.6</v>
      </c>
      <c r="Q232" s="8" t="n">
        <v>25.57</v>
      </c>
      <c r="R232" s="8" t="n">
        <v>0.54</v>
      </c>
      <c r="S232" s="0" t="n">
        <f aca="false">LN(R232)</f>
        <v>-0.616186139423817</v>
      </c>
      <c r="T232" s="0" t="n">
        <f aca="false">LN(P232)</f>
        <v>2.8094026953625</v>
      </c>
      <c r="U232" s="0" t="n">
        <f aca="false">R232*POWER((15.8/P232),3.06937)</f>
        <v>0.464037096383273</v>
      </c>
    </row>
    <row r="233" customFormat="false" ht="14.4" hidden="false" customHeight="false" outlineLevel="0" collapsed="false">
      <c r="A233" s="0" t="s">
        <v>336</v>
      </c>
      <c r="B233" s="0" t="n">
        <v>23</v>
      </c>
      <c r="C233" s="0" t="s">
        <v>40</v>
      </c>
      <c r="D233" s="0" t="s">
        <v>37</v>
      </c>
      <c r="E233" s="0" t="s">
        <v>42</v>
      </c>
      <c r="F233" s="6" t="n">
        <v>45070</v>
      </c>
      <c r="G233" s="6" t="n">
        <v>45107</v>
      </c>
      <c r="H233" s="2" t="n">
        <f aca="false">G233-F233</f>
        <v>37</v>
      </c>
      <c r="I233" s="8" t="n">
        <v>0.36</v>
      </c>
      <c r="J233" s="0" t="n">
        <v>22</v>
      </c>
      <c r="K233" s="0" t="n">
        <v>11</v>
      </c>
      <c r="L233" s="0" t="n">
        <v>13</v>
      </c>
      <c r="M233" s="0" t="n">
        <v>11</v>
      </c>
      <c r="N233" s="0" t="n">
        <v>17</v>
      </c>
      <c r="O233" s="1" t="n">
        <f aca="false">MAX(J233:N233)</f>
        <v>22</v>
      </c>
      <c r="P233" s="8" t="n">
        <v>15.21</v>
      </c>
      <c r="Q233" s="8" t="n">
        <v>22.22</v>
      </c>
      <c r="R233" s="8" t="n">
        <v>0.36</v>
      </c>
      <c r="S233" s="0" t="n">
        <f aca="false">LN(R233)</f>
        <v>-1.02165124753198</v>
      </c>
      <c r="T233" s="0" t="n">
        <f aca="false">LN(P233)</f>
        <v>2.7219531062712</v>
      </c>
      <c r="U233" s="0" t="n">
        <f aca="false">R233*POWER((15.8/P233),3.06937)</f>
        <v>0.404606316081761</v>
      </c>
    </row>
    <row r="234" customFormat="false" ht="14.4" hidden="false" customHeight="false" outlineLevel="0" collapsed="false">
      <c r="A234" s="0" t="s">
        <v>345</v>
      </c>
      <c r="B234" s="0" t="n">
        <v>23</v>
      </c>
      <c r="C234" s="0" t="s">
        <v>40</v>
      </c>
      <c r="D234" s="0" t="s">
        <v>37</v>
      </c>
      <c r="E234" s="0" t="s">
        <v>42</v>
      </c>
      <c r="F234" s="6" t="n">
        <v>45070</v>
      </c>
      <c r="G234" s="6" t="n">
        <v>45125</v>
      </c>
      <c r="H234" s="2" t="n">
        <f aca="false">G234-F234</f>
        <v>55</v>
      </c>
      <c r="I234" s="8" t="n">
        <v>0.79</v>
      </c>
      <c r="J234" s="0" t="n">
        <v>9.5</v>
      </c>
      <c r="K234" s="0" t="n">
        <v>21</v>
      </c>
      <c r="L234" s="0" t="n">
        <v>24</v>
      </c>
      <c r="M234" s="0" t="n">
        <v>22</v>
      </c>
      <c r="N234" s="0" t="n">
        <v>19</v>
      </c>
      <c r="O234" s="1" t="n">
        <f aca="false">MAX(J234:N234)</f>
        <v>24</v>
      </c>
      <c r="P234" s="8" t="n">
        <v>18.28</v>
      </c>
      <c r="Q234" s="8" t="n">
        <v>30.77</v>
      </c>
      <c r="R234" s="8" t="n">
        <v>0.79</v>
      </c>
      <c r="S234" s="0" t="n">
        <f aca="false">LN(R234)</f>
        <v>-0.23572233352107</v>
      </c>
      <c r="T234" s="0" t="n">
        <f aca="false">LN(P234)</f>
        <v>2.905807566026</v>
      </c>
      <c r="U234" s="0" t="n">
        <f aca="false">R234*POWER((15.8/P234),3.06937)</f>
        <v>0.504983666994247</v>
      </c>
    </row>
    <row r="235" customFormat="false" ht="14.4" hidden="false" customHeight="false" outlineLevel="0" collapsed="false">
      <c r="A235" s="0" t="s">
        <v>337</v>
      </c>
      <c r="B235" s="0" t="n">
        <v>23</v>
      </c>
      <c r="C235" s="0" t="s">
        <v>40</v>
      </c>
      <c r="D235" s="0" t="s">
        <v>37</v>
      </c>
      <c r="E235" s="0" t="s">
        <v>42</v>
      </c>
      <c r="F235" s="6" t="n">
        <v>45070</v>
      </c>
      <c r="G235" s="6" t="n">
        <v>45107</v>
      </c>
      <c r="H235" s="2" t="n">
        <f aca="false">G235-F235</f>
        <v>37</v>
      </c>
      <c r="I235" s="8" t="n">
        <v>0.44</v>
      </c>
      <c r="J235" s="0" t="n">
        <v>16.5</v>
      </c>
      <c r="K235" s="0" t="n">
        <v>16.5</v>
      </c>
      <c r="L235" s="0" t="n">
        <v>10</v>
      </c>
      <c r="M235" s="0" t="n">
        <v>17.5</v>
      </c>
      <c r="N235" s="0" t="n">
        <v>15.5</v>
      </c>
      <c r="O235" s="1" t="n">
        <f aca="false">MAX(J235:N235)</f>
        <v>17.5</v>
      </c>
      <c r="P235" s="8" t="n">
        <v>15.95</v>
      </c>
      <c r="Q235" s="8" t="n">
        <v>24.31</v>
      </c>
      <c r="R235" s="8" t="n">
        <v>0.44</v>
      </c>
      <c r="S235" s="0" t="n">
        <f aca="false">LN(R235)</f>
        <v>-0.82098055206983</v>
      </c>
      <c r="T235" s="0" t="n">
        <f aca="false">LN(P235)</f>
        <v>2.76945882923085</v>
      </c>
      <c r="U235" s="0" t="n">
        <f aca="false">R235*POWER((15.8/P235),3.06937)</f>
        <v>0.427422330946799</v>
      </c>
    </row>
    <row r="236" customFormat="false" ht="14.4" hidden="false" customHeight="false" outlineLevel="0" collapsed="false">
      <c r="A236" s="0" t="s">
        <v>338</v>
      </c>
      <c r="B236" s="0" t="n">
        <v>23</v>
      </c>
      <c r="C236" s="0" t="s">
        <v>40</v>
      </c>
      <c r="D236" s="0" t="s">
        <v>37</v>
      </c>
      <c r="E236" s="0" t="s">
        <v>42</v>
      </c>
      <c r="F236" s="6" t="n">
        <v>45070</v>
      </c>
      <c r="G236" s="6" t="n">
        <v>45107</v>
      </c>
      <c r="H236" s="2" t="n">
        <f aca="false">G236-F236</f>
        <v>37</v>
      </c>
      <c r="I236" s="8" t="n">
        <v>0.38</v>
      </c>
      <c r="J236" s="0" t="n">
        <v>13.5</v>
      </c>
      <c r="K236" s="0" t="n">
        <v>10.5</v>
      </c>
      <c r="L236" s="0" t="n">
        <v>13</v>
      </c>
      <c r="M236" s="0" t="n">
        <v>11</v>
      </c>
      <c r="N236" s="0" t="n">
        <v>10</v>
      </c>
      <c r="O236" s="1" t="n">
        <f aca="false">MAX(J236:N236)</f>
        <v>13.5</v>
      </c>
      <c r="P236" s="8" t="n">
        <v>14.99</v>
      </c>
      <c r="Q236" s="8" t="n">
        <v>22.65</v>
      </c>
      <c r="R236" s="8" t="n">
        <v>0.38</v>
      </c>
      <c r="S236" s="0" t="n">
        <f aca="false">LN(R236)</f>
        <v>-0.967584026261706</v>
      </c>
      <c r="T236" s="0" t="n">
        <f aca="false">LN(P236)</f>
        <v>2.70738331211451</v>
      </c>
      <c r="U236" s="0" t="n">
        <f aca="false">R236*POWER((15.8/P236),3.06937)</f>
        <v>0.446617197221597</v>
      </c>
    </row>
    <row r="237" customFormat="false" ht="14.4" hidden="false" customHeight="false" outlineLevel="0" collapsed="false">
      <c r="A237" s="0" t="s">
        <v>339</v>
      </c>
      <c r="B237" s="0" t="n">
        <v>23</v>
      </c>
      <c r="C237" s="0" t="s">
        <v>40</v>
      </c>
      <c r="D237" s="0" t="s">
        <v>37</v>
      </c>
      <c r="E237" s="0" t="s">
        <v>42</v>
      </c>
      <c r="F237" s="6" t="n">
        <v>45070</v>
      </c>
      <c r="G237" s="6" t="n">
        <v>45108</v>
      </c>
      <c r="H237" s="2" t="n">
        <f aca="false">G237-F237</f>
        <v>38</v>
      </c>
      <c r="I237" s="8" t="n">
        <v>0.45</v>
      </c>
      <c r="J237" s="0" t="n">
        <v>13</v>
      </c>
      <c r="K237" s="0" t="n">
        <v>16</v>
      </c>
      <c r="L237" s="0" t="n">
        <v>16</v>
      </c>
      <c r="M237" s="0" t="n">
        <v>17</v>
      </c>
      <c r="N237" s="0" t="n">
        <v>14</v>
      </c>
      <c r="O237" s="1" t="n">
        <f aca="false">MAX(J237:N237)</f>
        <v>17</v>
      </c>
      <c r="P237" s="8" t="n">
        <v>15.99</v>
      </c>
      <c r="Q237" s="8" t="n">
        <v>24.59</v>
      </c>
      <c r="R237" s="8" t="n">
        <v>0.45</v>
      </c>
      <c r="S237" s="0" t="n">
        <f aca="false">LN(R237)</f>
        <v>-0.798507696217772</v>
      </c>
      <c r="T237" s="0" t="n">
        <f aca="false">LN(P237)</f>
        <v>2.77196352684586</v>
      </c>
      <c r="U237" s="0" t="n">
        <f aca="false">R237*POWER((15.8/P237),3.06937)</f>
        <v>0.433788722915009</v>
      </c>
    </row>
    <row r="238" customFormat="false" ht="14.4" hidden="false" customHeight="false" outlineLevel="0" collapsed="false">
      <c r="A238" s="0" t="s">
        <v>340</v>
      </c>
      <c r="B238" s="0" t="n">
        <v>23</v>
      </c>
      <c r="C238" s="0" t="s">
        <v>40</v>
      </c>
      <c r="D238" s="0" t="s">
        <v>37</v>
      </c>
      <c r="E238" s="0" t="s">
        <v>42</v>
      </c>
      <c r="F238" s="6" t="n">
        <v>45070</v>
      </c>
      <c r="G238" s="6" t="n">
        <v>45112</v>
      </c>
      <c r="H238" s="2" t="n">
        <f aca="false">G238-F238</f>
        <v>42</v>
      </c>
      <c r="I238" s="8" t="n">
        <v>0.4</v>
      </c>
      <c r="J238" s="0" t="n">
        <v>21</v>
      </c>
      <c r="K238" s="0" t="n">
        <v>16.5</v>
      </c>
      <c r="L238" s="0" t="n">
        <v>25</v>
      </c>
      <c r="M238" s="0" t="n">
        <v>22.5</v>
      </c>
      <c r="N238" s="0" t="n">
        <v>20.5</v>
      </c>
      <c r="O238" s="1" t="n">
        <f aca="false">MAX(J238:N238)</f>
        <v>25</v>
      </c>
      <c r="P238" s="8" t="n">
        <v>14.77</v>
      </c>
      <c r="Q238" s="8" t="n">
        <v>23.65</v>
      </c>
      <c r="R238" s="8" t="n">
        <v>0.4</v>
      </c>
      <c r="S238" s="0" t="n">
        <f aca="false">LN(R238)</f>
        <v>-0.916290731874155</v>
      </c>
      <c r="T238" s="0" t="n">
        <f aca="false">LN(P238)</f>
        <v>2.69259809654329</v>
      </c>
      <c r="U238" s="0" t="n">
        <f aca="false">R238*POWER((15.8/P238),3.06937)</f>
        <v>0.491949681141718</v>
      </c>
    </row>
    <row r="239" customFormat="false" ht="14.4" hidden="false" customHeight="false" outlineLevel="0" collapsed="false">
      <c r="A239" s="0" t="s">
        <v>341</v>
      </c>
      <c r="B239" s="0" t="n">
        <v>23</v>
      </c>
      <c r="C239" s="0" t="s">
        <v>40</v>
      </c>
      <c r="D239" s="0" t="s">
        <v>37</v>
      </c>
      <c r="E239" s="0" t="s">
        <v>42</v>
      </c>
      <c r="F239" s="6" t="n">
        <v>45070</v>
      </c>
      <c r="G239" s="6" t="n">
        <v>45112</v>
      </c>
      <c r="H239" s="2" t="n">
        <f aca="false">G239-F239</f>
        <v>42</v>
      </c>
      <c r="I239" s="8" t="n">
        <v>0.35</v>
      </c>
      <c r="J239" s="0" t="n">
        <v>16.5</v>
      </c>
      <c r="K239" s="0" t="n">
        <v>14</v>
      </c>
      <c r="L239" s="0" t="n">
        <v>16.5</v>
      </c>
      <c r="M239" s="0" t="n">
        <v>14.5</v>
      </c>
      <c r="N239" s="0" t="n">
        <v>16</v>
      </c>
      <c r="O239" s="1" t="n">
        <f aca="false">MAX(J239:N239)</f>
        <v>16.5</v>
      </c>
      <c r="P239" s="8" t="n">
        <v>14.44</v>
      </c>
      <c r="Q239" s="8" t="n">
        <v>22.97</v>
      </c>
      <c r="R239" s="8" t="n">
        <v>0.35</v>
      </c>
      <c r="S239" s="0" t="n">
        <f aca="false">LN(R239)</f>
        <v>-1.04982212449868</v>
      </c>
      <c r="T239" s="0" t="n">
        <f aca="false">LN(P239)</f>
        <v>2.67000213346468</v>
      </c>
      <c r="U239" s="0" t="n">
        <f aca="false">R239*POWER((15.8/P239),3.06937)</f>
        <v>0.461370042266052</v>
      </c>
    </row>
    <row r="240" customFormat="false" ht="14.4" hidden="false" customHeight="false" outlineLevel="0" collapsed="false">
      <c r="A240" s="0" t="s">
        <v>342</v>
      </c>
      <c r="B240" s="0" t="n">
        <v>23</v>
      </c>
      <c r="C240" s="0" t="s">
        <v>40</v>
      </c>
      <c r="D240" s="0" t="s">
        <v>37</v>
      </c>
      <c r="E240" s="0" t="s">
        <v>42</v>
      </c>
      <c r="F240" s="6" t="n">
        <v>45070</v>
      </c>
      <c r="G240" s="6" t="n">
        <v>45116</v>
      </c>
      <c r="H240" s="2" t="n">
        <f aca="false">G240-F240</f>
        <v>46</v>
      </c>
      <c r="I240" s="8" t="n">
        <v>0.44</v>
      </c>
      <c r="J240" s="0" t="n">
        <v>16.5</v>
      </c>
      <c r="K240" s="0" t="n">
        <v>18.5</v>
      </c>
      <c r="L240" s="0" t="n">
        <v>19</v>
      </c>
      <c r="M240" s="0" t="n">
        <v>17.5</v>
      </c>
      <c r="N240" s="0" t="n">
        <v>18</v>
      </c>
      <c r="O240" s="1" t="n">
        <f aca="false">MAX(J240:N240)</f>
        <v>19</v>
      </c>
      <c r="P240" s="8" t="n">
        <v>16.82</v>
      </c>
      <c r="Q240" s="8" t="n">
        <v>22.97</v>
      </c>
      <c r="R240" s="8" t="n">
        <v>0.44</v>
      </c>
      <c r="S240" s="0" t="n">
        <f aca="false">LN(R240)</f>
        <v>-0.82098055206983</v>
      </c>
      <c r="T240" s="0" t="n">
        <f aca="false">LN(P240)</f>
        <v>2.8225686545448</v>
      </c>
      <c r="U240" s="0" t="n">
        <f aca="false">R240*POWER((15.8/P240),3.06937)</f>
        <v>0.36312926955618</v>
      </c>
    </row>
    <row r="241" customFormat="false" ht="14.4" hidden="false" customHeight="false" outlineLevel="0" collapsed="false">
      <c r="A241" s="0" t="s">
        <v>343</v>
      </c>
      <c r="B241" s="0" t="n">
        <v>23</v>
      </c>
      <c r="C241" s="0" t="s">
        <v>40</v>
      </c>
      <c r="D241" s="0" t="s">
        <v>37</v>
      </c>
      <c r="E241" s="0" t="s">
        <v>42</v>
      </c>
      <c r="F241" s="6" t="n">
        <v>45070</v>
      </c>
      <c r="G241" s="6" t="n">
        <v>45116</v>
      </c>
      <c r="H241" s="2" t="n">
        <f aca="false">G241-F241</f>
        <v>46</v>
      </c>
      <c r="I241" s="8" t="n">
        <v>0.4</v>
      </c>
      <c r="J241" s="0" t="n">
        <v>12.5</v>
      </c>
      <c r="K241" s="0" t="n">
        <v>23.5</v>
      </c>
      <c r="L241" s="0" t="n">
        <v>14.5</v>
      </c>
      <c r="M241" s="0" t="n">
        <v>15</v>
      </c>
      <c r="N241" s="0" t="n">
        <v>16.5</v>
      </c>
      <c r="O241" s="1" t="n">
        <f aca="false">MAX(J241:N241)</f>
        <v>23.5</v>
      </c>
      <c r="P241" s="8" t="n">
        <v>15.41</v>
      </c>
      <c r="Q241" s="8" t="n">
        <v>23.92</v>
      </c>
      <c r="R241" s="8" t="n">
        <v>0.4</v>
      </c>
      <c r="S241" s="0" t="n">
        <f aca="false">LN(R241)</f>
        <v>-0.916290731874155</v>
      </c>
      <c r="T241" s="0" t="n">
        <f aca="false">LN(P241)</f>
        <v>2.73501664933202</v>
      </c>
      <c r="U241" s="0" t="n">
        <f aca="false">R241*POWER((15.8/P241),3.06937)</f>
        <v>0.431893143132262</v>
      </c>
    </row>
    <row r="242" customFormat="false" ht="14.4" hidden="false" customHeight="false" outlineLevel="0" collapsed="false">
      <c r="A242" s="0" t="s">
        <v>344</v>
      </c>
      <c r="B242" s="0" t="n">
        <v>23</v>
      </c>
      <c r="C242" s="0" t="s">
        <v>40</v>
      </c>
      <c r="D242" s="0" t="s">
        <v>37</v>
      </c>
      <c r="E242" s="0" t="s">
        <v>42</v>
      </c>
      <c r="F242" s="6" t="n">
        <v>45070</v>
      </c>
      <c r="G242" s="6" t="n">
        <v>45120</v>
      </c>
      <c r="H242" s="2" t="n">
        <f aca="false">G242-F242</f>
        <v>50</v>
      </c>
      <c r="I242" s="8" t="n">
        <v>0.58</v>
      </c>
      <c r="J242" s="0" t="n">
        <v>11</v>
      </c>
      <c r="K242" s="0" t="n">
        <v>26</v>
      </c>
      <c r="L242" s="0" t="n">
        <v>17</v>
      </c>
      <c r="M242" s="0" t="n">
        <v>22.5</v>
      </c>
      <c r="N242" s="0" t="n">
        <v>23</v>
      </c>
      <c r="O242" s="1" t="n">
        <f aca="false">MAX(J242:N242)</f>
        <v>26</v>
      </c>
      <c r="P242" s="8" t="n">
        <v>17.12</v>
      </c>
      <c r="Q242" s="8" t="n">
        <v>27.63</v>
      </c>
      <c r="R242" s="8" t="n">
        <v>0.58</v>
      </c>
      <c r="S242" s="0" t="n">
        <f aca="false">LN(R242)</f>
        <v>-0.544727175441672</v>
      </c>
      <c r="T242" s="0" t="n">
        <f aca="false">LN(P242)</f>
        <v>2.8402473707136</v>
      </c>
      <c r="U242" s="0" t="n">
        <f aca="false">R242*POWER((15.8/P242),3.06937)</f>
        <v>0.453388666437785</v>
      </c>
    </row>
    <row r="243" customFormat="false" ht="14.4" hidden="false" customHeight="false" outlineLevel="0" collapsed="false">
      <c r="A243" s="0" t="s">
        <v>348</v>
      </c>
      <c r="B243" s="0" t="n">
        <v>24</v>
      </c>
      <c r="C243" s="0" t="s">
        <v>40</v>
      </c>
      <c r="D243" s="0" t="s">
        <v>39</v>
      </c>
      <c r="E243" s="0" t="s">
        <v>42</v>
      </c>
      <c r="F243" s="6" t="n">
        <v>45071</v>
      </c>
      <c r="G243" s="6" t="n">
        <v>45107</v>
      </c>
      <c r="H243" s="2" t="n">
        <f aca="false">G243-F243</f>
        <v>36</v>
      </c>
      <c r="I243" s="8" t="n">
        <v>0.34</v>
      </c>
      <c r="J243" s="0" t="n">
        <v>11</v>
      </c>
      <c r="K243" s="0" t="n">
        <v>10.5</v>
      </c>
      <c r="L243" s="0" t="n">
        <v>9.5</v>
      </c>
      <c r="M243" s="0" t="n">
        <v>4</v>
      </c>
      <c r="N243" s="0" t="n">
        <v>9</v>
      </c>
      <c r="O243" s="1" t="n">
        <f aca="false">MAX(J243:N243)</f>
        <v>11</v>
      </c>
      <c r="P243" s="8" t="n">
        <v>14.59</v>
      </c>
      <c r="Q243" s="8" t="n">
        <v>21.08</v>
      </c>
      <c r="R243" s="8" t="n">
        <v>0.34</v>
      </c>
      <c r="S243" s="0" t="n">
        <f aca="false">LN(R243)</f>
        <v>-1.07880966137193</v>
      </c>
      <c r="T243" s="0" t="n">
        <f aca="false">LN(P243)</f>
        <v>2.68033636253469</v>
      </c>
      <c r="U243" s="0" t="n">
        <f aca="false">R243*POWER((15.8/P243),3.06937)</f>
        <v>0.434194810790334</v>
      </c>
    </row>
    <row r="244" customFormat="false" ht="14.4" hidden="false" customHeight="false" outlineLevel="0" collapsed="false">
      <c r="A244" s="0" t="s">
        <v>357</v>
      </c>
      <c r="B244" s="0" t="n">
        <v>24</v>
      </c>
      <c r="C244" s="0" t="s">
        <v>40</v>
      </c>
      <c r="D244" s="0" t="s">
        <v>39</v>
      </c>
      <c r="E244" s="0" t="s">
        <v>42</v>
      </c>
      <c r="F244" s="6" t="n">
        <v>45071</v>
      </c>
      <c r="G244" s="6" t="n">
        <v>45121</v>
      </c>
      <c r="H244" s="2" t="n">
        <f aca="false">G244-F244</f>
        <v>50</v>
      </c>
      <c r="I244" s="8" t="n">
        <v>0.46</v>
      </c>
      <c r="J244" s="0" t="n">
        <v>19</v>
      </c>
      <c r="K244" s="0" t="n">
        <v>18</v>
      </c>
      <c r="L244" s="0" t="n">
        <v>20.5</v>
      </c>
      <c r="M244" s="0" t="n">
        <v>18</v>
      </c>
      <c r="N244" s="0" t="n">
        <v>14</v>
      </c>
      <c r="O244" s="1" t="n">
        <f aca="false">MAX(J244:N244)</f>
        <v>20.5</v>
      </c>
      <c r="P244" s="8" t="n">
        <v>16.71</v>
      </c>
      <c r="Q244" s="8" t="n">
        <v>24.57</v>
      </c>
      <c r="R244" s="8" t="n">
        <v>0.46</v>
      </c>
      <c r="S244" s="0" t="n">
        <f aca="false">LN(R244)</f>
        <v>-0.776528789498996</v>
      </c>
      <c r="T244" s="0" t="n">
        <f aca="false">LN(P244)</f>
        <v>2.8160073426073</v>
      </c>
      <c r="U244" s="0" t="n">
        <f aca="false">R244*POWER((15.8/P244),3.06937)</f>
        <v>0.387358159561591</v>
      </c>
    </row>
    <row r="245" customFormat="false" ht="14.4" hidden="false" customHeight="false" outlineLevel="0" collapsed="false">
      <c r="A245" s="0" t="s">
        <v>358</v>
      </c>
      <c r="B245" s="0" t="n">
        <v>24</v>
      </c>
      <c r="C245" s="0" t="s">
        <v>40</v>
      </c>
      <c r="D245" s="0" t="s">
        <v>39</v>
      </c>
      <c r="E245" s="0" t="s">
        <v>42</v>
      </c>
      <c r="F245" s="6" t="n">
        <v>45071</v>
      </c>
      <c r="G245" s="6" t="n">
        <v>45125</v>
      </c>
      <c r="H245" s="2" t="n">
        <f aca="false">G245-F245</f>
        <v>54</v>
      </c>
      <c r="I245" s="8" t="n">
        <v>0.52</v>
      </c>
      <c r="J245" s="0" t="n">
        <v>17.5</v>
      </c>
      <c r="K245" s="0" t="n">
        <v>21.5</v>
      </c>
      <c r="L245" s="0" t="n">
        <v>22</v>
      </c>
      <c r="M245" s="0" t="n">
        <v>14</v>
      </c>
      <c r="N245" s="0" t="n">
        <v>14.5</v>
      </c>
      <c r="O245" s="1" t="n">
        <f aca="false">MAX(J245:N245)</f>
        <v>22</v>
      </c>
      <c r="P245" s="8" t="n">
        <v>16.88</v>
      </c>
      <c r="Q245" s="8" t="n">
        <v>26.37</v>
      </c>
      <c r="R245" s="8" t="n">
        <v>0.52</v>
      </c>
      <c r="S245" s="0" t="n">
        <f aca="false">LN(R245)</f>
        <v>-0.653926467406664</v>
      </c>
      <c r="T245" s="0" t="n">
        <f aca="false">LN(P245)</f>
        <v>2.82612948916781</v>
      </c>
      <c r="U245" s="0" t="n">
        <f aca="false">R245*POWER((15.8/P245),3.06937)</f>
        <v>0.424487878701176</v>
      </c>
    </row>
    <row r="246" customFormat="false" ht="14.4" hidden="false" customHeight="false" outlineLevel="0" collapsed="false">
      <c r="A246" s="0" t="s">
        <v>359</v>
      </c>
      <c r="B246" s="0" t="n">
        <v>24</v>
      </c>
      <c r="C246" s="0" t="s">
        <v>40</v>
      </c>
      <c r="D246" s="0" t="s">
        <v>39</v>
      </c>
      <c r="E246" s="0" t="s">
        <v>42</v>
      </c>
      <c r="F246" s="6" t="n">
        <v>45071</v>
      </c>
      <c r="G246" s="6" t="n">
        <v>45129</v>
      </c>
      <c r="H246" s="2" t="n">
        <f aca="false">G246-F246</f>
        <v>58</v>
      </c>
      <c r="I246" s="8" t="n">
        <v>0.62</v>
      </c>
      <c r="J246" s="0" t="n">
        <v>17</v>
      </c>
      <c r="K246" s="0" t="n">
        <v>16</v>
      </c>
      <c r="L246" s="0" t="n">
        <v>22.5</v>
      </c>
      <c r="M246" s="0" t="n">
        <v>18.5</v>
      </c>
      <c r="N246" s="0" t="n">
        <v>19.5</v>
      </c>
      <c r="O246" s="1" t="n">
        <f aca="false">MAX(J246:N246)</f>
        <v>22.5</v>
      </c>
      <c r="P246" s="8" t="n">
        <v>16.82</v>
      </c>
      <c r="Q246" s="8" t="n">
        <v>27.56</v>
      </c>
      <c r="R246" s="8" t="n">
        <v>0.62</v>
      </c>
      <c r="S246" s="0" t="n">
        <f aca="false">LN(R246)</f>
        <v>-0.478035800943</v>
      </c>
      <c r="T246" s="0" t="n">
        <f aca="false">LN(P246)</f>
        <v>2.8225686545448</v>
      </c>
      <c r="U246" s="0" t="n">
        <f aca="false">R246*POWER((15.8/P246),3.06937)</f>
        <v>0.511682152556436</v>
      </c>
    </row>
    <row r="247" customFormat="false" ht="14.4" hidden="false" customHeight="false" outlineLevel="0" collapsed="false">
      <c r="A247" s="0" t="s">
        <v>349</v>
      </c>
      <c r="B247" s="0" t="n">
        <v>24</v>
      </c>
      <c r="C247" s="0" t="s">
        <v>40</v>
      </c>
      <c r="D247" s="0" t="s">
        <v>39</v>
      </c>
      <c r="E247" s="0" t="s">
        <v>42</v>
      </c>
      <c r="F247" s="6" t="n">
        <v>45071</v>
      </c>
      <c r="G247" s="6" t="n">
        <v>45110</v>
      </c>
      <c r="H247" s="2" t="n">
        <f aca="false">G247-F247</f>
        <v>39</v>
      </c>
      <c r="I247" s="8" t="n">
        <v>0.37</v>
      </c>
      <c r="J247" s="0" t="n">
        <v>15.5</v>
      </c>
      <c r="K247" s="0" t="n">
        <v>15</v>
      </c>
      <c r="L247" s="0" t="n">
        <v>16.5</v>
      </c>
      <c r="M247" s="0" t="n">
        <v>18</v>
      </c>
      <c r="N247" s="0" t="n">
        <v>17</v>
      </c>
      <c r="O247" s="1" t="n">
        <f aca="false">MAX(J247:N247)</f>
        <v>18</v>
      </c>
      <c r="P247" s="8" t="n">
        <v>15.16</v>
      </c>
      <c r="Q247" s="8" t="n">
        <v>21.62</v>
      </c>
      <c r="R247" s="8" t="n">
        <v>0.37</v>
      </c>
      <c r="S247" s="0" t="n">
        <f aca="false">LN(R247)</f>
        <v>-0.994252273343867</v>
      </c>
      <c r="T247" s="0" t="n">
        <f aca="false">LN(P247)</f>
        <v>2.71866038021423</v>
      </c>
      <c r="U247" s="0" t="n">
        <f aca="false">R247*POWER((15.8/P247),3.06937)</f>
        <v>0.420069470713076</v>
      </c>
    </row>
    <row r="248" customFormat="false" ht="14.4" hidden="false" customHeight="false" outlineLevel="0" collapsed="false">
      <c r="A248" s="0" t="s">
        <v>350</v>
      </c>
      <c r="B248" s="0" t="n">
        <v>24</v>
      </c>
      <c r="C248" s="0" t="s">
        <v>40</v>
      </c>
      <c r="D248" s="0" t="s">
        <v>39</v>
      </c>
      <c r="E248" s="0" t="s">
        <v>42</v>
      </c>
      <c r="F248" s="6" t="n">
        <v>45071</v>
      </c>
      <c r="G248" s="6" t="n">
        <v>45110</v>
      </c>
      <c r="H248" s="2" t="n">
        <f aca="false">G248-F248</f>
        <v>39</v>
      </c>
      <c r="I248" s="8" t="n">
        <v>0.3</v>
      </c>
      <c r="J248" s="0" t="n">
        <v>10.5</v>
      </c>
      <c r="K248" s="0" t="n">
        <v>14</v>
      </c>
      <c r="L248" s="0" t="n">
        <v>9.5</v>
      </c>
      <c r="M248" s="0" t="n">
        <v>12.5</v>
      </c>
      <c r="N248" s="0" t="n">
        <v>12</v>
      </c>
      <c r="O248" s="1" t="n">
        <f aca="false">MAX(J248:N248)</f>
        <v>14</v>
      </c>
      <c r="P248" s="8" t="n">
        <v>14.59</v>
      </c>
      <c r="Q248" s="8" t="n">
        <v>20.48</v>
      </c>
      <c r="R248" s="8" t="n">
        <v>0.3</v>
      </c>
      <c r="S248" s="0" t="n">
        <f aca="false">LN(R248)</f>
        <v>-1.20397280432594</v>
      </c>
      <c r="T248" s="0" t="n">
        <f aca="false">LN(P248)</f>
        <v>2.68033636253469</v>
      </c>
      <c r="U248" s="0" t="n">
        <f aca="false">R248*POWER((15.8/P248),3.06937)</f>
        <v>0.383113068344412</v>
      </c>
    </row>
    <row r="249" customFormat="false" ht="14.4" hidden="false" customHeight="false" outlineLevel="0" collapsed="false">
      <c r="A249" s="0" t="s">
        <v>351</v>
      </c>
      <c r="B249" s="0" t="n">
        <v>24</v>
      </c>
      <c r="C249" s="0" t="s">
        <v>40</v>
      </c>
      <c r="D249" s="0" t="s">
        <v>39</v>
      </c>
      <c r="E249" s="0" t="s">
        <v>42</v>
      </c>
      <c r="F249" s="6" t="n">
        <v>45071</v>
      </c>
      <c r="G249" s="6" t="n">
        <v>45111</v>
      </c>
      <c r="H249" s="2" t="n">
        <f aca="false">G249-F249</f>
        <v>40</v>
      </c>
      <c r="I249" s="8" t="n">
        <v>0.35</v>
      </c>
      <c r="J249" s="0" t="n">
        <v>8.5</v>
      </c>
      <c r="K249" s="0" t="n">
        <v>8</v>
      </c>
      <c r="L249" s="0" t="n">
        <v>9</v>
      </c>
      <c r="M249" s="0" t="n">
        <v>12</v>
      </c>
      <c r="N249" s="0" t="n">
        <v>13.5</v>
      </c>
      <c r="O249" s="1" t="n">
        <f aca="false">MAX(J249:N249)</f>
        <v>13.5</v>
      </c>
      <c r="P249" s="8" t="n">
        <v>15.09</v>
      </c>
      <c r="Q249" s="8" t="n">
        <v>21.59</v>
      </c>
      <c r="R249" s="8" t="n">
        <v>0.35</v>
      </c>
      <c r="S249" s="0" t="n">
        <f aca="false">LN(R249)</f>
        <v>-1.04982212449868</v>
      </c>
      <c r="T249" s="0" t="n">
        <f aca="false">LN(P249)</f>
        <v>2.71403227277976</v>
      </c>
      <c r="U249" s="0" t="n">
        <f aca="false">R249*POWER((15.8/P249),3.06937)</f>
        <v>0.403047986081345</v>
      </c>
    </row>
    <row r="250" customFormat="false" ht="14.4" hidden="false" customHeight="false" outlineLevel="0" collapsed="false">
      <c r="A250" s="0" t="s">
        <v>352</v>
      </c>
      <c r="B250" s="0" t="n">
        <v>24</v>
      </c>
      <c r="C250" s="0" t="s">
        <v>40</v>
      </c>
      <c r="D250" s="0" t="s">
        <v>39</v>
      </c>
      <c r="E250" s="0" t="s">
        <v>42</v>
      </c>
      <c r="F250" s="6" t="n">
        <v>45071</v>
      </c>
      <c r="G250" s="6" t="n">
        <v>45111</v>
      </c>
      <c r="H250" s="2" t="n">
        <f aca="false">G250-F250</f>
        <v>40</v>
      </c>
      <c r="I250" s="8" t="n">
        <v>0.37</v>
      </c>
      <c r="J250" s="0" t="n">
        <v>10</v>
      </c>
      <c r="K250" s="0" t="n">
        <v>10</v>
      </c>
      <c r="L250" s="0" t="n">
        <v>7.5</v>
      </c>
      <c r="M250" s="0" t="n">
        <v>9</v>
      </c>
      <c r="N250" s="0" t="n">
        <v>11</v>
      </c>
      <c r="O250" s="1" t="n">
        <f aca="false">MAX(J250:N250)</f>
        <v>11</v>
      </c>
      <c r="P250" s="8" t="n">
        <v>15.12</v>
      </c>
      <c r="Q250" s="8" t="n">
        <v>22.81</v>
      </c>
      <c r="R250" s="8" t="n">
        <v>0.37</v>
      </c>
      <c r="S250" s="0" t="n">
        <f aca="false">LN(R250)</f>
        <v>-0.994252273343867</v>
      </c>
      <c r="T250" s="0" t="n">
        <f aca="false">LN(P250)</f>
        <v>2.71601837075139</v>
      </c>
      <c r="U250" s="0" t="n">
        <f aca="false">R250*POWER((15.8/P250),3.06937)</f>
        <v>0.423489791465739</v>
      </c>
    </row>
    <row r="251" customFormat="false" ht="14.4" hidden="false" customHeight="false" outlineLevel="0" collapsed="false">
      <c r="A251" s="0" t="s">
        <v>353</v>
      </c>
      <c r="B251" s="0" t="n">
        <v>24</v>
      </c>
      <c r="C251" s="0" t="s">
        <v>40</v>
      </c>
      <c r="D251" s="0" t="s">
        <v>39</v>
      </c>
      <c r="E251" s="0" t="s">
        <v>42</v>
      </c>
      <c r="F251" s="6" t="n">
        <v>45071</v>
      </c>
      <c r="G251" s="6" t="n">
        <v>45111</v>
      </c>
      <c r="H251" s="2" t="n">
        <f aca="false">G251-F251</f>
        <v>40</v>
      </c>
      <c r="I251" s="8" t="n">
        <v>0.34</v>
      </c>
      <c r="J251" s="0" t="n">
        <v>11</v>
      </c>
      <c r="K251" s="0" t="n">
        <v>11</v>
      </c>
      <c r="L251" s="0" t="n">
        <v>11</v>
      </c>
      <c r="M251" s="0" t="n">
        <v>10</v>
      </c>
      <c r="N251" s="0" t="n">
        <v>8</v>
      </c>
      <c r="O251" s="1" t="n">
        <f aca="false">MAX(J251:N251)</f>
        <v>11</v>
      </c>
      <c r="P251" s="8" t="n">
        <v>15.05</v>
      </c>
      <c r="Q251" s="8" t="n">
        <v>20.33</v>
      </c>
      <c r="R251" s="8" t="n">
        <v>0.34</v>
      </c>
      <c r="S251" s="0" t="n">
        <f aca="false">LN(R251)</f>
        <v>-1.07880966137193</v>
      </c>
      <c r="T251" s="0" t="n">
        <f aca="false">LN(P251)</f>
        <v>2.71137799119489</v>
      </c>
      <c r="U251" s="0" t="n">
        <f aca="false">R251*POWER((15.8/P251),3.06937)</f>
        <v>0.394735161341966</v>
      </c>
    </row>
    <row r="252" customFormat="false" ht="14.4" hidden="false" customHeight="false" outlineLevel="0" collapsed="false">
      <c r="A252" s="0" t="s">
        <v>354</v>
      </c>
      <c r="B252" s="0" t="n">
        <v>24</v>
      </c>
      <c r="C252" s="0" t="s">
        <v>40</v>
      </c>
      <c r="D252" s="0" t="s">
        <v>39</v>
      </c>
      <c r="E252" s="0" t="s">
        <v>42</v>
      </c>
      <c r="F252" s="6" t="n">
        <v>45071</v>
      </c>
      <c r="G252" s="6" t="n">
        <v>45120</v>
      </c>
      <c r="H252" s="2" t="n">
        <f aca="false">G252-F252</f>
        <v>49</v>
      </c>
      <c r="I252" s="8" t="n">
        <v>0.48</v>
      </c>
      <c r="J252" s="0" t="n">
        <v>24</v>
      </c>
      <c r="K252" s="0" t="n">
        <v>21.5</v>
      </c>
      <c r="L252" s="0" t="n">
        <v>20</v>
      </c>
      <c r="M252" s="0" t="n">
        <v>19.5</v>
      </c>
      <c r="N252" s="0" t="n">
        <v>18.5</v>
      </c>
      <c r="O252" s="1" t="n">
        <f aca="false">MAX(J252:N252)</f>
        <v>24</v>
      </c>
      <c r="P252" s="8" t="n">
        <v>16.47</v>
      </c>
      <c r="Q252" s="8" t="n">
        <v>24.09</v>
      </c>
      <c r="R252" s="8" t="n">
        <v>0.48</v>
      </c>
      <c r="S252" s="0" t="n">
        <f aca="false">LN(R252)</f>
        <v>-0.7339691750802</v>
      </c>
      <c r="T252" s="0" t="n">
        <f aca="false">LN(P252)</f>
        <v>2.80154054418955</v>
      </c>
      <c r="U252" s="0" t="n">
        <f aca="false">R252*POWER((15.8/P252),3.06937)</f>
        <v>0.422552336890173</v>
      </c>
    </row>
    <row r="253" customFormat="false" ht="14.4" hidden="false" customHeight="false" outlineLevel="0" collapsed="false">
      <c r="A253" s="0" t="s">
        <v>355</v>
      </c>
      <c r="B253" s="0" t="n">
        <v>24</v>
      </c>
      <c r="C253" s="0" t="s">
        <v>40</v>
      </c>
      <c r="D253" s="0" t="s">
        <v>39</v>
      </c>
      <c r="E253" s="0" t="s">
        <v>42</v>
      </c>
      <c r="F253" s="6" t="n">
        <v>45071</v>
      </c>
      <c r="G253" s="6" t="n">
        <v>45120</v>
      </c>
      <c r="H253" s="2" t="n">
        <f aca="false">G253-F253</f>
        <v>49</v>
      </c>
      <c r="I253" s="8" t="n">
        <v>0.47</v>
      </c>
      <c r="J253" s="0" t="n">
        <v>29</v>
      </c>
      <c r="K253" s="0" t="n">
        <v>27</v>
      </c>
      <c r="L253" s="0" t="n">
        <v>17.5</v>
      </c>
      <c r="M253" s="0" t="n">
        <v>23</v>
      </c>
      <c r="N253" s="0" t="n">
        <v>15</v>
      </c>
      <c r="O253" s="1" t="n">
        <f aca="false">MAX(J253:N253)</f>
        <v>29</v>
      </c>
      <c r="P253" s="8" t="n">
        <v>15.98</v>
      </c>
      <c r="Q253" s="8" t="n">
        <v>25.36</v>
      </c>
      <c r="R253" s="8" t="n">
        <v>0.47</v>
      </c>
      <c r="S253" s="0" t="n">
        <f aca="false">LN(R253)</f>
        <v>-0.755022584278033</v>
      </c>
      <c r="T253" s="0" t="n">
        <f aca="false">LN(P253)</f>
        <v>2.77133794033813</v>
      </c>
      <c r="U253" s="0" t="n">
        <f aca="false">R253*POWER((15.8/P253),3.06937)</f>
        <v>0.453939019349931</v>
      </c>
    </row>
    <row r="254" customFormat="false" ht="14.4" hidden="false" customHeight="false" outlineLevel="0" collapsed="false">
      <c r="A254" s="0" t="s">
        <v>356</v>
      </c>
      <c r="B254" s="0" t="n">
        <v>24</v>
      </c>
      <c r="C254" s="0" t="s">
        <v>40</v>
      </c>
      <c r="D254" s="0" t="s">
        <v>39</v>
      </c>
      <c r="E254" s="0" t="s">
        <v>42</v>
      </c>
      <c r="F254" s="6" t="n">
        <v>45071</v>
      </c>
      <c r="G254" s="6" t="n">
        <v>45121</v>
      </c>
      <c r="H254" s="2" t="n">
        <f aca="false">G254-F254</f>
        <v>50</v>
      </c>
      <c r="I254" s="8" t="n">
        <v>0.61</v>
      </c>
      <c r="J254" s="0" t="n">
        <v>18</v>
      </c>
      <c r="K254" s="0" t="n">
        <v>16.5</v>
      </c>
      <c r="L254" s="0" t="n">
        <v>11.5</v>
      </c>
      <c r="M254" s="0" t="n">
        <v>15</v>
      </c>
      <c r="N254" s="0" t="n">
        <v>11.5</v>
      </c>
      <c r="O254" s="1" t="n">
        <f aca="false">MAX(J254:N254)</f>
        <v>18</v>
      </c>
      <c r="P254" s="8" t="n">
        <v>17.49</v>
      </c>
      <c r="Q254" s="8" t="n">
        <v>26.74</v>
      </c>
      <c r="R254" s="8" t="n">
        <v>0.61</v>
      </c>
      <c r="S254" s="0" t="n">
        <f aca="false">LN(R254)</f>
        <v>-0.49429632181478</v>
      </c>
      <c r="T254" s="0" t="n">
        <f aca="false">LN(P254)</f>
        <v>2.86162928903051</v>
      </c>
      <c r="U254" s="0" t="n">
        <f aca="false">R254*POWER((15.8/P254),3.06937)</f>
        <v>0.446550089222811</v>
      </c>
    </row>
    <row r="255" customFormat="false" ht="14.4" hidden="false" customHeight="false" outlineLevel="0" collapsed="false">
      <c r="A255" s="0" t="s">
        <v>364</v>
      </c>
      <c r="B255" s="0" t="n">
        <v>25</v>
      </c>
      <c r="C255" s="0" t="s">
        <v>36</v>
      </c>
      <c r="D255" s="0" t="s">
        <v>37</v>
      </c>
      <c r="E255" s="0" t="s">
        <v>42</v>
      </c>
      <c r="F255" s="6" t="n">
        <v>45073</v>
      </c>
      <c r="G255" s="6" t="n">
        <v>45119</v>
      </c>
      <c r="H255" s="2" t="n">
        <f aca="false">G255-F255</f>
        <v>46</v>
      </c>
      <c r="I255" s="8" t="n">
        <v>0.41</v>
      </c>
      <c r="J255" s="0" t="n">
        <v>12</v>
      </c>
      <c r="K255" s="0" t="n">
        <v>10</v>
      </c>
      <c r="L255" s="0" t="n">
        <v>13</v>
      </c>
      <c r="M255" s="0" t="n">
        <v>12</v>
      </c>
      <c r="N255" s="0" t="n">
        <v>10</v>
      </c>
      <c r="O255" s="1" t="n">
        <f aca="false">MAX(J255:N255)</f>
        <v>13</v>
      </c>
      <c r="P255" s="8" t="n">
        <v>16.12</v>
      </c>
      <c r="Q255" s="8" t="n">
        <v>23.31</v>
      </c>
      <c r="R255" s="8" t="n">
        <v>0.41</v>
      </c>
      <c r="S255" s="0" t="n">
        <f aca="false">LN(R255)</f>
        <v>-0.891598119283784</v>
      </c>
      <c r="T255" s="0" t="n">
        <f aca="false">LN(P255)</f>
        <v>2.78006073707848</v>
      </c>
      <c r="U255" s="0" t="n">
        <f aca="false">R255*POWER((15.8/P255),3.06937)</f>
        <v>0.385528008273682</v>
      </c>
    </row>
    <row r="256" customFormat="false" ht="14.4" hidden="false" customHeight="false" outlineLevel="0" collapsed="false">
      <c r="A256" s="0" t="s">
        <v>373</v>
      </c>
      <c r="B256" s="0" t="n">
        <v>25</v>
      </c>
      <c r="C256" s="0" t="s">
        <v>36</v>
      </c>
      <c r="D256" s="0" t="s">
        <v>37</v>
      </c>
      <c r="E256" s="0" t="s">
        <v>42</v>
      </c>
      <c r="F256" s="6" t="n">
        <v>45073</v>
      </c>
      <c r="G256" s="6" t="n">
        <v>45125</v>
      </c>
      <c r="H256" s="2" t="n">
        <f aca="false">G256-F256</f>
        <v>52</v>
      </c>
      <c r="I256" s="8" t="n">
        <v>0.5</v>
      </c>
      <c r="J256" s="0" t="n">
        <v>19</v>
      </c>
      <c r="K256" s="0" t="n">
        <v>15.5</v>
      </c>
      <c r="L256" s="0" t="n">
        <v>15.5</v>
      </c>
      <c r="M256" s="0" t="n">
        <v>18</v>
      </c>
      <c r="N256" s="0" t="n">
        <v>17</v>
      </c>
      <c r="O256" s="1" t="n">
        <f aca="false">MAX(J256:N256)</f>
        <v>19</v>
      </c>
      <c r="P256" s="8" t="n">
        <v>16.89</v>
      </c>
      <c r="Q256" s="8" t="n">
        <v>24.73</v>
      </c>
      <c r="R256" s="8" t="n">
        <v>0.5</v>
      </c>
      <c r="S256" s="0" t="n">
        <f aca="false">LN(R256)</f>
        <v>-0.693147180559945</v>
      </c>
      <c r="T256" s="0" t="n">
        <f aca="false">LN(P256)</f>
        <v>2.82672173081971</v>
      </c>
      <c r="U256" s="0" t="n">
        <f aca="false">R256*POWER((15.8/P256),3.06937)</f>
        <v>0.40742013638205</v>
      </c>
    </row>
    <row r="257" customFormat="false" ht="14.4" hidden="false" customHeight="false" outlineLevel="0" collapsed="false">
      <c r="A257" s="0" t="s">
        <v>365</v>
      </c>
      <c r="B257" s="0" t="n">
        <v>25</v>
      </c>
      <c r="C257" s="0" t="s">
        <v>36</v>
      </c>
      <c r="D257" s="0" t="s">
        <v>37</v>
      </c>
      <c r="E257" s="0" t="s">
        <v>42</v>
      </c>
      <c r="F257" s="6" t="n">
        <v>45073</v>
      </c>
      <c r="G257" s="6" t="n">
        <v>45121</v>
      </c>
      <c r="H257" s="2" t="n">
        <f aca="false">G257-F257</f>
        <v>48</v>
      </c>
      <c r="I257" s="8" t="n">
        <v>0.42</v>
      </c>
      <c r="J257" s="0" t="n">
        <v>18</v>
      </c>
      <c r="K257" s="0" t="n">
        <v>11</v>
      </c>
      <c r="L257" s="0" t="n">
        <v>16.5</v>
      </c>
      <c r="M257" s="0" t="n">
        <v>16</v>
      </c>
      <c r="N257" s="0" t="n">
        <v>12.5</v>
      </c>
      <c r="O257" s="1" t="n">
        <f aca="false">MAX(J257:N257)</f>
        <v>18</v>
      </c>
      <c r="P257" s="8" t="n">
        <v>15.98</v>
      </c>
      <c r="Q257" s="8" t="n">
        <v>24.05</v>
      </c>
      <c r="R257" s="8" t="n">
        <v>0.42</v>
      </c>
      <c r="S257" s="0" t="n">
        <f aca="false">LN(R257)</f>
        <v>-0.867500567704723</v>
      </c>
      <c r="T257" s="0" t="n">
        <f aca="false">LN(P257)</f>
        <v>2.77133794033813</v>
      </c>
      <c r="U257" s="0" t="n">
        <f aca="false">R257*POWER((15.8/P257),3.06937)</f>
        <v>0.405647634312705</v>
      </c>
    </row>
    <row r="258" customFormat="false" ht="14.4" hidden="false" customHeight="false" outlineLevel="0" collapsed="false">
      <c r="A258" s="0" t="s">
        <v>366</v>
      </c>
      <c r="B258" s="0" t="n">
        <v>25</v>
      </c>
      <c r="C258" s="0" t="s">
        <v>36</v>
      </c>
      <c r="D258" s="0" t="s">
        <v>37</v>
      </c>
      <c r="E258" s="0" t="s">
        <v>42</v>
      </c>
      <c r="F258" s="6" t="n">
        <v>45073</v>
      </c>
      <c r="G258" s="6" t="n">
        <v>45121</v>
      </c>
      <c r="H258" s="2" t="n">
        <f aca="false">G258-F258</f>
        <v>48</v>
      </c>
      <c r="I258" s="8" t="n">
        <v>0.39</v>
      </c>
      <c r="J258" s="0" t="n">
        <v>14.5</v>
      </c>
      <c r="K258" s="0" t="n">
        <v>14</v>
      </c>
      <c r="L258" s="0" t="n">
        <v>15</v>
      </c>
      <c r="M258" s="0" t="n">
        <v>10.5</v>
      </c>
      <c r="N258" s="0" t="n">
        <v>17.5</v>
      </c>
      <c r="O258" s="1" t="n">
        <f aca="false">MAX(J258:N258)</f>
        <v>17.5</v>
      </c>
      <c r="P258" s="8" t="n">
        <v>14.76</v>
      </c>
      <c r="Q258" s="8" t="n">
        <v>22.52</v>
      </c>
      <c r="R258" s="8" t="n">
        <v>0.39</v>
      </c>
      <c r="S258" s="0" t="n">
        <f aca="false">LN(R258)</f>
        <v>-0.941608539858445</v>
      </c>
      <c r="T258" s="0" t="n">
        <f aca="false">LN(P258)</f>
        <v>2.69192081917233</v>
      </c>
      <c r="U258" s="0" t="n">
        <f aca="false">R258*POWER((15.8/P258),3.06937)</f>
        <v>0.480649081722778</v>
      </c>
    </row>
    <row r="259" customFormat="false" ht="14.4" hidden="false" customHeight="false" outlineLevel="0" collapsed="false">
      <c r="A259" s="0" t="s">
        <v>367</v>
      </c>
      <c r="B259" s="0" t="n">
        <v>25</v>
      </c>
      <c r="C259" s="0" t="s">
        <v>36</v>
      </c>
      <c r="D259" s="0" t="s">
        <v>37</v>
      </c>
      <c r="E259" s="0" t="s">
        <v>42</v>
      </c>
      <c r="F259" s="6" t="n">
        <v>45073</v>
      </c>
      <c r="G259" s="6" t="n">
        <v>45121</v>
      </c>
      <c r="H259" s="2" t="n">
        <f aca="false">G259-F259</f>
        <v>48</v>
      </c>
      <c r="I259" s="8" t="n">
        <v>0.51</v>
      </c>
      <c r="J259" s="0" t="n">
        <v>24.5</v>
      </c>
      <c r="K259" s="0" t="n">
        <v>24</v>
      </c>
      <c r="L259" s="0" t="n">
        <v>16.5</v>
      </c>
      <c r="M259" s="0" t="n">
        <v>18</v>
      </c>
      <c r="N259" s="0" t="n">
        <v>17</v>
      </c>
      <c r="O259" s="1" t="n">
        <f aca="false">MAX(J259:N259)</f>
        <v>24.5</v>
      </c>
      <c r="P259" s="8" t="n">
        <v>16.78</v>
      </c>
      <c r="Q259" s="8" t="n">
        <v>24.44</v>
      </c>
      <c r="R259" s="8" t="n">
        <v>0.51</v>
      </c>
      <c r="S259" s="0" t="n">
        <f aca="false">LN(R259)</f>
        <v>-0.673344553263766</v>
      </c>
      <c r="T259" s="0" t="n">
        <f aca="false">LN(P259)</f>
        <v>2.82018770103906</v>
      </c>
      <c r="U259" s="0" t="n">
        <f aca="false">R259*POWER((15.8/P259),3.06937)</f>
        <v>0.423987049621066</v>
      </c>
    </row>
    <row r="260" customFormat="false" ht="14.4" hidden="false" customHeight="false" outlineLevel="0" collapsed="false">
      <c r="A260" s="0" t="s">
        <v>368</v>
      </c>
      <c r="B260" s="0" t="n">
        <v>25</v>
      </c>
      <c r="C260" s="0" t="s">
        <v>36</v>
      </c>
      <c r="D260" s="0" t="s">
        <v>37</v>
      </c>
      <c r="E260" s="0" t="s">
        <v>42</v>
      </c>
      <c r="F260" s="6" t="n">
        <v>45073</v>
      </c>
      <c r="G260" s="6" t="n">
        <v>45121</v>
      </c>
      <c r="H260" s="2" t="n">
        <f aca="false">G260-F260</f>
        <v>48</v>
      </c>
      <c r="I260" s="8" t="n">
        <v>0.45</v>
      </c>
      <c r="J260" s="0" t="n">
        <v>15.5</v>
      </c>
      <c r="K260" s="0" t="n">
        <v>15.5</v>
      </c>
      <c r="L260" s="0" t="n">
        <v>12.5</v>
      </c>
      <c r="M260" s="0" t="n">
        <v>11.5</v>
      </c>
      <c r="N260" s="0" t="n">
        <v>13</v>
      </c>
      <c r="O260" s="1" t="n">
        <f aca="false">MAX(J260:N260)</f>
        <v>15.5</v>
      </c>
      <c r="P260" s="8" t="n">
        <v>15.89</v>
      </c>
      <c r="Q260" s="8" t="n">
        <v>23.05</v>
      </c>
      <c r="R260" s="8" t="n">
        <v>0.45</v>
      </c>
      <c r="S260" s="0" t="n">
        <f aca="false">LN(R260)</f>
        <v>-0.798507696217772</v>
      </c>
      <c r="T260" s="0" t="n">
        <f aca="false">LN(P260)</f>
        <v>2.76568998054862</v>
      </c>
      <c r="U260" s="0" t="n">
        <f aca="false">R260*POWER((15.8/P260),3.06937)</f>
        <v>0.442222627238005</v>
      </c>
    </row>
    <row r="261" customFormat="false" ht="14.4" hidden="false" customHeight="false" outlineLevel="0" collapsed="false">
      <c r="A261" s="0" t="s">
        <v>369</v>
      </c>
      <c r="B261" s="0" t="n">
        <v>25</v>
      </c>
      <c r="C261" s="0" t="s">
        <v>36</v>
      </c>
      <c r="D261" s="0" t="s">
        <v>37</v>
      </c>
      <c r="E261" s="0" t="s">
        <v>42</v>
      </c>
      <c r="F261" s="6" t="n">
        <v>45073</v>
      </c>
      <c r="G261" s="6" t="n">
        <v>45121</v>
      </c>
      <c r="H261" s="2" t="n">
        <f aca="false">G261-F261</f>
        <v>48</v>
      </c>
      <c r="I261" s="8" t="n">
        <v>0.64</v>
      </c>
      <c r="J261" s="0" t="n">
        <v>12</v>
      </c>
      <c r="K261" s="0" t="n">
        <v>18.5</v>
      </c>
      <c r="L261" s="0" t="n">
        <v>13.5</v>
      </c>
      <c r="M261" s="0" t="n">
        <v>11</v>
      </c>
      <c r="N261" s="0" t="n">
        <v>14.5</v>
      </c>
      <c r="O261" s="1" t="n">
        <f aca="false">MAX(J261:N261)</f>
        <v>18.5</v>
      </c>
      <c r="P261" s="8" t="n">
        <v>17.8</v>
      </c>
      <c r="Q261" s="8" t="n">
        <v>27.17</v>
      </c>
      <c r="R261" s="8" t="n">
        <v>0.64</v>
      </c>
      <c r="S261" s="0" t="n">
        <f aca="false">LN(R261)</f>
        <v>-0.44628710262842</v>
      </c>
      <c r="T261" s="0" t="n">
        <f aca="false">LN(P261)</f>
        <v>2.87919845729804</v>
      </c>
      <c r="U261" s="0" t="n">
        <f aca="false">R261*POWER((15.8/P261),3.06937)</f>
        <v>0.44391562789697</v>
      </c>
    </row>
    <row r="262" customFormat="false" ht="14.4" hidden="false" customHeight="false" outlineLevel="0" collapsed="false">
      <c r="A262" s="0" t="s">
        <v>370</v>
      </c>
      <c r="B262" s="0" t="n">
        <v>25</v>
      </c>
      <c r="C262" s="0" t="s">
        <v>36</v>
      </c>
      <c r="D262" s="0" t="s">
        <v>37</v>
      </c>
      <c r="E262" s="0" t="s">
        <v>42</v>
      </c>
      <c r="F262" s="6" t="n">
        <v>45073</v>
      </c>
      <c r="G262" s="6" t="n">
        <v>45121</v>
      </c>
      <c r="H262" s="2" t="n">
        <f aca="false">G262-F262</f>
        <v>48</v>
      </c>
      <c r="I262" s="8" t="n">
        <v>0.33</v>
      </c>
      <c r="J262" s="0" t="n">
        <v>19.5</v>
      </c>
      <c r="K262" s="0" t="n">
        <v>19.5</v>
      </c>
      <c r="L262" s="0" t="n">
        <v>12.5</v>
      </c>
      <c r="M262" s="0" t="n">
        <v>14.5</v>
      </c>
      <c r="N262" s="0" t="n">
        <v>13.5</v>
      </c>
      <c r="O262" s="1" t="n">
        <f aca="false">MAX(J262:N262)</f>
        <v>19.5</v>
      </c>
      <c r="P262" s="8" t="n">
        <v>14.34</v>
      </c>
      <c r="Q262" s="8" t="n">
        <v>20.6</v>
      </c>
      <c r="R262" s="8" t="n">
        <v>0.33</v>
      </c>
      <c r="S262" s="0" t="n">
        <f aca="false">LN(R262)</f>
        <v>-1.10866262452161</v>
      </c>
      <c r="T262" s="0" t="n">
        <f aca="false">LN(P262)</f>
        <v>2.66305283517147</v>
      </c>
      <c r="U262" s="0" t="n">
        <f aca="false">R262*POWER((15.8/P262),3.06937)</f>
        <v>0.44438436879094</v>
      </c>
    </row>
    <row r="263" customFormat="false" ht="14.4" hidden="false" customHeight="false" outlineLevel="0" collapsed="false">
      <c r="A263" s="0" t="s">
        <v>371</v>
      </c>
      <c r="B263" s="0" t="n">
        <v>25</v>
      </c>
      <c r="C263" s="0" t="s">
        <v>36</v>
      </c>
      <c r="D263" s="0" t="s">
        <v>37</v>
      </c>
      <c r="E263" s="0" t="s">
        <v>42</v>
      </c>
      <c r="F263" s="6" t="n">
        <v>45073</v>
      </c>
      <c r="G263" s="6" t="n">
        <v>45122</v>
      </c>
      <c r="H263" s="2" t="n">
        <f aca="false">G263-F263</f>
        <v>49</v>
      </c>
      <c r="I263" s="8" t="n">
        <v>0.45</v>
      </c>
      <c r="J263" s="0" t="n">
        <v>20</v>
      </c>
      <c r="K263" s="0" t="n">
        <v>17</v>
      </c>
      <c r="L263" s="0" t="n">
        <v>16</v>
      </c>
      <c r="M263" s="0" t="n">
        <v>18</v>
      </c>
      <c r="N263" s="0" t="n">
        <v>15</v>
      </c>
      <c r="O263" s="1" t="n">
        <f aca="false">MAX(J263:N263)</f>
        <v>20</v>
      </c>
      <c r="P263" s="8" t="n">
        <v>16.31</v>
      </c>
      <c r="Q263" s="8" t="n">
        <v>24.05</v>
      </c>
      <c r="R263" s="8" t="n">
        <v>0.45</v>
      </c>
      <c r="S263" s="0" t="n">
        <f aca="false">LN(R263)</f>
        <v>-0.798507696217772</v>
      </c>
      <c r="T263" s="0" t="n">
        <f aca="false">LN(P263)</f>
        <v>2.79177841663292</v>
      </c>
      <c r="U263" s="0" t="n">
        <f aca="false">R263*POWER((15.8/P263),3.06937)</f>
        <v>0.408192294631084</v>
      </c>
    </row>
    <row r="264" customFormat="false" ht="14.4" hidden="false" customHeight="false" outlineLevel="0" collapsed="false">
      <c r="A264" s="0" t="s">
        <v>372</v>
      </c>
      <c r="B264" s="0" t="n">
        <v>25</v>
      </c>
      <c r="C264" s="0" t="s">
        <v>36</v>
      </c>
      <c r="D264" s="0" t="s">
        <v>37</v>
      </c>
      <c r="E264" s="0" t="s">
        <v>42</v>
      </c>
      <c r="F264" s="6" t="n">
        <v>45073</v>
      </c>
      <c r="G264" s="6" t="n">
        <v>45123</v>
      </c>
      <c r="H264" s="2" t="n">
        <f aca="false">G264-F264</f>
        <v>50</v>
      </c>
      <c r="I264" s="8" t="n">
        <v>0.44</v>
      </c>
      <c r="J264" s="0" t="n">
        <v>12.5</v>
      </c>
      <c r="K264" s="0" t="n">
        <v>12.5</v>
      </c>
      <c r="L264" s="0" t="n">
        <v>12</v>
      </c>
      <c r="M264" s="0" t="n">
        <v>14</v>
      </c>
      <c r="N264" s="0" t="n">
        <v>12</v>
      </c>
      <c r="O264" s="1" t="n">
        <f aca="false">MAX(J264:N264)</f>
        <v>14</v>
      </c>
      <c r="P264" s="8" t="n">
        <v>15.72</v>
      </c>
      <c r="Q264" s="8" t="n">
        <v>23.84</v>
      </c>
      <c r="R264" s="8" t="n">
        <v>0.44</v>
      </c>
      <c r="S264" s="0" t="n">
        <f aca="false">LN(R264)</f>
        <v>-0.82098055206983</v>
      </c>
      <c r="T264" s="0" t="n">
        <f aca="false">LN(P264)</f>
        <v>2.75493378700106</v>
      </c>
      <c r="U264" s="0" t="n">
        <f aca="false">R264*POWER((15.8/P264),3.06937)</f>
        <v>0.446909144920808</v>
      </c>
    </row>
    <row r="265" customFormat="false" ht="14.4" hidden="false" customHeight="false" outlineLevel="0" collapsed="false">
      <c r="A265" s="0" t="s">
        <v>376</v>
      </c>
      <c r="B265" s="0" t="n">
        <v>26</v>
      </c>
      <c r="C265" s="0" t="s">
        <v>36</v>
      </c>
      <c r="D265" s="0" t="s">
        <v>39</v>
      </c>
      <c r="E265" s="0" t="s">
        <v>42</v>
      </c>
      <c r="F265" s="6" t="n">
        <v>45073</v>
      </c>
      <c r="G265" s="6" t="n">
        <v>45119</v>
      </c>
      <c r="H265" s="2" t="n">
        <f aca="false">G265-F265</f>
        <v>46</v>
      </c>
      <c r="I265" s="8" t="n">
        <v>0.46</v>
      </c>
      <c r="J265" s="0" t="n">
        <v>16.5</v>
      </c>
      <c r="K265" s="0" t="n">
        <v>17</v>
      </c>
      <c r="L265" s="0" t="n">
        <v>18</v>
      </c>
      <c r="M265" s="0" t="n">
        <v>13.5</v>
      </c>
      <c r="N265" s="0" t="n">
        <v>11</v>
      </c>
      <c r="O265" s="1" t="n">
        <f aca="false">MAX(J265:N265)</f>
        <v>18</v>
      </c>
      <c r="P265" s="8" t="n">
        <v>17.11</v>
      </c>
      <c r="Q265" s="8" t="n">
        <v>23.16</v>
      </c>
      <c r="R265" s="8" t="n">
        <v>0.46</v>
      </c>
      <c r="S265" s="0" t="n">
        <f aca="false">LN(R265)</f>
        <v>-0.776528789498996</v>
      </c>
      <c r="T265" s="0" t="n">
        <f aca="false">LN(P265)</f>
        <v>2.8396630879041</v>
      </c>
      <c r="U265" s="0" t="n">
        <f aca="false">R265*POWER((15.8/P265),3.06937)</f>
        <v>0.360229564361643</v>
      </c>
    </row>
    <row r="266" customFormat="false" ht="14.4" hidden="false" customHeight="false" outlineLevel="0" collapsed="false">
      <c r="A266" s="0" t="s">
        <v>386</v>
      </c>
      <c r="B266" s="0" t="n">
        <v>26</v>
      </c>
      <c r="C266" s="0" t="s">
        <v>36</v>
      </c>
      <c r="D266" s="0" t="s">
        <v>39</v>
      </c>
      <c r="E266" s="0" t="s">
        <v>42</v>
      </c>
      <c r="F266" s="6" t="n">
        <v>45073</v>
      </c>
      <c r="G266" s="6" t="n">
        <v>45125</v>
      </c>
      <c r="H266" s="2" t="n">
        <f aca="false">G266-F266</f>
        <v>52</v>
      </c>
      <c r="I266" s="8" t="n">
        <v>0.54</v>
      </c>
      <c r="J266" s="0" t="n">
        <v>21.5</v>
      </c>
      <c r="K266" s="0" t="n">
        <v>20</v>
      </c>
      <c r="L266" s="0" t="n">
        <v>18</v>
      </c>
      <c r="M266" s="0" t="n">
        <v>20.5</v>
      </c>
      <c r="N266" s="0" t="n">
        <v>20.5</v>
      </c>
      <c r="O266" s="1" t="n">
        <f aca="false">MAX(J266:N266)</f>
        <v>21.5</v>
      </c>
      <c r="P266" s="8" t="n">
        <v>17.27</v>
      </c>
      <c r="Q266" s="8" t="n">
        <v>25.86</v>
      </c>
      <c r="R266" s="8" t="n">
        <v>0.54</v>
      </c>
      <c r="S266" s="0" t="n">
        <f aca="false">LN(R266)</f>
        <v>-0.616186139423817</v>
      </c>
      <c r="T266" s="0" t="n">
        <f aca="false">LN(P266)</f>
        <v>2.84897089215859</v>
      </c>
      <c r="U266" s="0" t="n">
        <f aca="false">R266*POWER((15.8/P266),3.06937)</f>
        <v>0.410967880551374</v>
      </c>
    </row>
    <row r="267" customFormat="false" ht="14.4" hidden="false" customHeight="false" outlineLevel="0" collapsed="false">
      <c r="A267" s="0" t="s">
        <v>387</v>
      </c>
      <c r="B267" s="0" t="n">
        <v>26</v>
      </c>
      <c r="C267" s="0" t="s">
        <v>36</v>
      </c>
      <c r="D267" s="0" t="s">
        <v>39</v>
      </c>
      <c r="E267" s="0" t="s">
        <v>42</v>
      </c>
      <c r="F267" s="6" t="n">
        <v>45073</v>
      </c>
      <c r="G267" s="6" t="n">
        <v>45125</v>
      </c>
      <c r="H267" s="2" t="n">
        <f aca="false">G267-F267</f>
        <v>52</v>
      </c>
      <c r="I267" s="8" t="n">
        <v>0.49</v>
      </c>
      <c r="J267" s="0" t="n">
        <v>29</v>
      </c>
      <c r="K267" s="0" t="n">
        <v>19.5</v>
      </c>
      <c r="L267" s="0" t="n">
        <v>17</v>
      </c>
      <c r="M267" s="0" t="n">
        <v>16</v>
      </c>
      <c r="N267" s="0" t="n">
        <v>22</v>
      </c>
      <c r="O267" s="1" t="n">
        <f aca="false">MAX(J267:N267)</f>
        <v>29</v>
      </c>
      <c r="P267" s="8" t="n">
        <v>17.09</v>
      </c>
      <c r="Q267" s="8" t="n">
        <v>24.99</v>
      </c>
      <c r="R267" s="8" t="n">
        <v>0.49</v>
      </c>
      <c r="S267" s="0" t="n">
        <f aca="false">LN(R267)</f>
        <v>-0.713349887877465</v>
      </c>
      <c r="T267" s="0" t="n">
        <f aca="false">LN(P267)</f>
        <v>2.8384934971275</v>
      </c>
      <c r="U267" s="0" t="n">
        <f aca="false">R267*POWER((15.8/P267),3.06937)</f>
        <v>0.385102801475757</v>
      </c>
    </row>
    <row r="268" customFormat="false" ht="14.4" hidden="false" customHeight="false" outlineLevel="0" collapsed="false">
      <c r="A268" s="0" t="s">
        <v>388</v>
      </c>
      <c r="B268" s="0" t="n">
        <v>26</v>
      </c>
      <c r="C268" s="0" t="s">
        <v>36</v>
      </c>
      <c r="D268" s="0" t="s">
        <v>39</v>
      </c>
      <c r="E268" s="0" t="s">
        <v>42</v>
      </c>
      <c r="F268" s="6" t="n">
        <v>45073</v>
      </c>
      <c r="G268" s="6" t="n">
        <v>45125</v>
      </c>
      <c r="H268" s="2" t="n">
        <f aca="false">G268-F268</f>
        <v>52</v>
      </c>
      <c r="I268" s="8" t="n">
        <v>0.47</v>
      </c>
      <c r="J268" s="0" t="n">
        <v>23.5</v>
      </c>
      <c r="K268" s="0" t="n">
        <v>18</v>
      </c>
      <c r="L268" s="0" t="n">
        <v>18.5</v>
      </c>
      <c r="M268" s="0" t="n">
        <v>23</v>
      </c>
      <c r="N268" s="0" t="n">
        <v>21</v>
      </c>
      <c r="O268" s="1" t="n">
        <f aca="false">MAX(J268:N268)</f>
        <v>23.5</v>
      </c>
      <c r="P268" s="8" t="n">
        <v>16.48</v>
      </c>
      <c r="Q268" s="8" t="n">
        <v>24.74</v>
      </c>
      <c r="R268" s="8" t="n">
        <v>0.47</v>
      </c>
      <c r="S268" s="0" t="n">
        <f aca="false">LN(R268)</f>
        <v>-0.755022584278033</v>
      </c>
      <c r="T268" s="0" t="n">
        <f aca="false">LN(P268)</f>
        <v>2.80214752448133</v>
      </c>
      <c r="U268" s="0" t="n">
        <f aca="false">R268*POWER((15.8/P268),3.06937)</f>
        <v>0.412979046631557</v>
      </c>
    </row>
    <row r="269" customFormat="false" ht="14.4" hidden="false" customHeight="false" outlineLevel="0" collapsed="false">
      <c r="A269" s="0" t="s">
        <v>377</v>
      </c>
      <c r="B269" s="0" t="n">
        <v>26</v>
      </c>
      <c r="C269" s="0" t="s">
        <v>36</v>
      </c>
      <c r="D269" s="0" t="s">
        <v>39</v>
      </c>
      <c r="E269" s="0" t="s">
        <v>42</v>
      </c>
      <c r="F269" s="6" t="n">
        <v>45073</v>
      </c>
      <c r="G269" s="6" t="n">
        <v>45120</v>
      </c>
      <c r="H269" s="2" t="n">
        <f aca="false">G269-F269</f>
        <v>47</v>
      </c>
      <c r="I269" s="8" t="n">
        <v>0.33</v>
      </c>
      <c r="J269" s="0" t="n">
        <v>15</v>
      </c>
      <c r="K269" s="0" t="n">
        <v>10</v>
      </c>
      <c r="L269" s="0" t="n">
        <v>11</v>
      </c>
      <c r="M269" s="0" t="n">
        <v>12.5</v>
      </c>
      <c r="N269" s="0" t="n">
        <v>10</v>
      </c>
      <c r="O269" s="1" t="n">
        <f aca="false">MAX(J269:N269)</f>
        <v>15</v>
      </c>
      <c r="P269" s="8" t="n">
        <v>13.64</v>
      </c>
      <c r="Q269" s="8" t="n">
        <v>19.79</v>
      </c>
      <c r="R269" s="8" t="n">
        <v>0.33</v>
      </c>
      <c r="S269" s="0" t="n">
        <f aca="false">LN(R269)</f>
        <v>-1.10866262452161</v>
      </c>
      <c r="T269" s="0" t="n">
        <f aca="false">LN(P269)</f>
        <v>2.61300665241532</v>
      </c>
      <c r="U269" s="0" t="n">
        <f aca="false">R269*POWER((15.8/P269),3.06937)</f>
        <v>0.518168321975877</v>
      </c>
    </row>
    <row r="270" customFormat="false" ht="14.4" hidden="false" customHeight="false" outlineLevel="0" collapsed="false">
      <c r="A270" s="0" t="s">
        <v>378</v>
      </c>
      <c r="B270" s="0" t="n">
        <v>26</v>
      </c>
      <c r="C270" s="0" t="s">
        <v>36</v>
      </c>
      <c r="D270" s="0" t="s">
        <v>39</v>
      </c>
      <c r="E270" s="0" t="s">
        <v>42</v>
      </c>
      <c r="F270" s="6" t="n">
        <v>45073</v>
      </c>
      <c r="G270" s="6" t="n">
        <v>45120</v>
      </c>
      <c r="H270" s="2" t="n">
        <f aca="false">G270-F270</f>
        <v>47</v>
      </c>
      <c r="I270" s="8" t="n">
        <v>0.39</v>
      </c>
      <c r="J270" s="0" t="n">
        <v>14.5</v>
      </c>
      <c r="K270" s="0" t="n">
        <v>15.5</v>
      </c>
      <c r="L270" s="0" t="n">
        <v>14.5</v>
      </c>
      <c r="M270" s="0" t="n">
        <v>14.5</v>
      </c>
      <c r="N270" s="0" t="n">
        <v>16.5</v>
      </c>
      <c r="O270" s="1" t="n">
        <f aca="false">MAX(J270:N270)</f>
        <v>16.5</v>
      </c>
      <c r="P270" s="8" t="n">
        <v>15.1</v>
      </c>
      <c r="Q270" s="8" t="n">
        <v>22.67</v>
      </c>
      <c r="R270" s="8" t="n">
        <v>0.39</v>
      </c>
      <c r="S270" s="0" t="n">
        <f aca="false">LN(R270)</f>
        <v>-0.941608539858445</v>
      </c>
      <c r="T270" s="0" t="n">
        <f aca="false">LN(P270)</f>
        <v>2.71469474382088</v>
      </c>
      <c r="U270" s="0" t="n">
        <f aca="false">R270*POWER((15.8/P270),3.06937)</f>
        <v>0.448198333395701</v>
      </c>
    </row>
    <row r="271" customFormat="false" ht="14.4" hidden="false" customHeight="false" outlineLevel="0" collapsed="false">
      <c r="A271" s="0" t="s">
        <v>379</v>
      </c>
      <c r="B271" s="0" t="n">
        <v>26</v>
      </c>
      <c r="C271" s="0" t="s">
        <v>36</v>
      </c>
      <c r="D271" s="0" t="s">
        <v>39</v>
      </c>
      <c r="E271" s="0" t="s">
        <v>42</v>
      </c>
      <c r="F271" s="6" t="n">
        <v>45073</v>
      </c>
      <c r="G271" s="6" t="n">
        <v>45121</v>
      </c>
      <c r="H271" s="2" t="n">
        <f aca="false">G271-F271</f>
        <v>48</v>
      </c>
      <c r="I271" s="8" t="n">
        <v>0.34</v>
      </c>
      <c r="J271" s="0" t="n">
        <v>10.5</v>
      </c>
      <c r="K271" s="0" t="n">
        <v>12</v>
      </c>
      <c r="L271" s="0" t="n">
        <v>12</v>
      </c>
      <c r="M271" s="0" t="n">
        <v>11.5</v>
      </c>
      <c r="N271" s="0" t="n">
        <v>8</v>
      </c>
      <c r="O271" s="1" t="n">
        <f aca="false">MAX(J271:N271)</f>
        <v>12</v>
      </c>
      <c r="P271" s="8" t="n">
        <v>14.95</v>
      </c>
      <c r="Q271" s="8" t="n">
        <v>22.56</v>
      </c>
      <c r="R271" s="8" t="n">
        <v>0.34</v>
      </c>
      <c r="S271" s="0" t="n">
        <f aca="false">LN(R271)</f>
        <v>-1.07880966137193</v>
      </c>
      <c r="T271" s="0" t="n">
        <f aca="false">LN(P271)</f>
        <v>2.7047112998367</v>
      </c>
      <c r="U271" s="0" t="n">
        <f aca="false">R271*POWER((15.8/P271),3.06937)</f>
        <v>0.402895653808989</v>
      </c>
    </row>
    <row r="272" customFormat="false" ht="14.4" hidden="false" customHeight="false" outlineLevel="0" collapsed="false">
      <c r="A272" s="0" t="s">
        <v>380</v>
      </c>
      <c r="B272" s="0" t="n">
        <v>26</v>
      </c>
      <c r="C272" s="0" t="s">
        <v>36</v>
      </c>
      <c r="D272" s="0" t="s">
        <v>39</v>
      </c>
      <c r="E272" s="0" t="s">
        <v>42</v>
      </c>
      <c r="F272" s="6" t="n">
        <v>45073</v>
      </c>
      <c r="G272" s="6" t="n">
        <v>45121</v>
      </c>
      <c r="H272" s="2" t="n">
        <f aca="false">G272-F272</f>
        <v>48</v>
      </c>
      <c r="I272" s="8" t="n">
        <v>0.33</v>
      </c>
      <c r="J272" s="0" t="n">
        <v>19.5</v>
      </c>
      <c r="K272" s="0" t="n">
        <v>16</v>
      </c>
      <c r="L272" s="0" t="n">
        <v>15.5</v>
      </c>
      <c r="M272" s="0" t="n">
        <v>15</v>
      </c>
      <c r="N272" s="0" t="n">
        <v>13.5</v>
      </c>
      <c r="O272" s="1" t="n">
        <f aca="false">MAX(J272:N272)</f>
        <v>19.5</v>
      </c>
      <c r="P272" s="8" t="n">
        <v>14.24</v>
      </c>
      <c r="Q272" s="8" t="n">
        <v>21.29</v>
      </c>
      <c r="R272" s="8" t="n">
        <v>0.33</v>
      </c>
      <c r="S272" s="0" t="n">
        <f aca="false">LN(R272)</f>
        <v>-1.10866262452161</v>
      </c>
      <c r="T272" s="0" t="n">
        <f aca="false">LN(P272)</f>
        <v>2.65605490598383</v>
      </c>
      <c r="U272" s="0" t="n">
        <f aca="false">R272*POWER((15.8/P272),3.06937)</f>
        <v>0.45403265252657</v>
      </c>
    </row>
    <row r="273" customFormat="false" ht="14.4" hidden="false" customHeight="false" outlineLevel="0" collapsed="false">
      <c r="A273" s="0" t="s">
        <v>382</v>
      </c>
      <c r="B273" s="0" t="n">
        <v>26</v>
      </c>
      <c r="C273" s="0" t="s">
        <v>36</v>
      </c>
      <c r="D273" s="0" t="s">
        <v>39</v>
      </c>
      <c r="E273" s="0" t="s">
        <v>42</v>
      </c>
      <c r="F273" s="6" t="n">
        <v>45073</v>
      </c>
      <c r="G273" s="6" t="n">
        <v>45123</v>
      </c>
      <c r="H273" s="2" t="n">
        <f aca="false">G273-F273</f>
        <v>50</v>
      </c>
      <c r="I273" s="8" t="n">
        <v>0.34</v>
      </c>
      <c r="J273" s="0" t="n">
        <v>11.5</v>
      </c>
      <c r="K273" s="0" t="n">
        <v>16</v>
      </c>
      <c r="L273" s="0" t="n">
        <v>13</v>
      </c>
      <c r="M273" s="0" t="n">
        <v>13</v>
      </c>
      <c r="N273" s="0" t="n">
        <v>12</v>
      </c>
      <c r="O273" s="1" t="n">
        <f aca="false">MAX(J273:N273)</f>
        <v>16</v>
      </c>
      <c r="P273" s="8" t="n">
        <v>15.17</v>
      </c>
      <c r="Q273" s="8" t="n">
        <v>21.52</v>
      </c>
      <c r="R273" s="8" t="n">
        <v>0.34</v>
      </c>
      <c r="S273" s="0" t="n">
        <f aca="false">LN(R273)</f>
        <v>-1.07880966137193</v>
      </c>
      <c r="T273" s="0" t="n">
        <f aca="false">LN(P273)</f>
        <v>2.71931979336044</v>
      </c>
      <c r="U273" s="0" t="n">
        <f aca="false">R273*POWER((15.8/P273),3.06937)</f>
        <v>0.385229296798343</v>
      </c>
    </row>
    <row r="274" customFormat="false" ht="14.4" hidden="false" customHeight="false" outlineLevel="0" collapsed="false">
      <c r="A274" s="0" t="s">
        <v>383</v>
      </c>
      <c r="B274" s="0" t="n">
        <v>26</v>
      </c>
      <c r="C274" s="0" t="s">
        <v>36</v>
      </c>
      <c r="D274" s="0" t="s">
        <v>39</v>
      </c>
      <c r="E274" s="0" t="s">
        <v>42</v>
      </c>
      <c r="F274" s="6" t="n">
        <v>45073</v>
      </c>
      <c r="G274" s="6" t="n">
        <v>45123</v>
      </c>
      <c r="H274" s="2" t="n">
        <f aca="false">G274-F274</f>
        <v>50</v>
      </c>
      <c r="I274" s="8" t="n">
        <v>0.57</v>
      </c>
      <c r="J274" s="0" t="n">
        <v>17</v>
      </c>
      <c r="K274" s="0" t="n">
        <v>17.5</v>
      </c>
      <c r="L274" s="0" t="n">
        <v>20</v>
      </c>
      <c r="M274" s="0" t="n">
        <v>15</v>
      </c>
      <c r="N274" s="0" t="n">
        <v>15</v>
      </c>
      <c r="O274" s="1" t="n">
        <f aca="false">MAX(J274:N274)</f>
        <v>20</v>
      </c>
      <c r="P274" s="8" t="n">
        <v>17.52</v>
      </c>
      <c r="Q274" s="8" t="n">
        <v>24.9</v>
      </c>
      <c r="R274" s="8" t="n">
        <v>0.57</v>
      </c>
      <c r="S274" s="0" t="n">
        <f aca="false">LN(R274)</f>
        <v>-0.562118918153541</v>
      </c>
      <c r="T274" s="0" t="n">
        <f aca="false">LN(P274)</f>
        <v>2.86334308550825</v>
      </c>
      <c r="U274" s="0" t="n">
        <f aca="false">R274*POWER((15.8/P274),3.06937)</f>
        <v>0.415078933811906</v>
      </c>
    </row>
    <row r="275" customFormat="false" ht="14.4" hidden="false" customHeight="false" outlineLevel="0" collapsed="false">
      <c r="A275" s="0" t="s">
        <v>384</v>
      </c>
      <c r="B275" s="0" t="n">
        <v>26</v>
      </c>
      <c r="C275" s="0" t="s">
        <v>36</v>
      </c>
      <c r="D275" s="0" t="s">
        <v>39</v>
      </c>
      <c r="E275" s="0" t="s">
        <v>42</v>
      </c>
      <c r="F275" s="6" t="n">
        <v>45073</v>
      </c>
      <c r="G275" s="6" t="n">
        <v>45124</v>
      </c>
      <c r="H275" s="2" t="n">
        <f aca="false">G275-F275</f>
        <v>51</v>
      </c>
      <c r="I275" s="8" t="n">
        <v>0.38</v>
      </c>
      <c r="J275" s="0" t="n">
        <v>14</v>
      </c>
      <c r="K275" s="0" t="n">
        <v>16.5</v>
      </c>
      <c r="L275" s="0" t="n">
        <v>9</v>
      </c>
      <c r="M275" s="0" t="n">
        <v>10</v>
      </c>
      <c r="N275" s="0" t="n">
        <v>17.5</v>
      </c>
      <c r="O275" s="1" t="n">
        <f aca="false">MAX(J275:N275)</f>
        <v>17.5</v>
      </c>
      <c r="P275" s="8" t="n">
        <v>15.02</v>
      </c>
      <c r="Q275" s="8" t="n">
        <v>23.49</v>
      </c>
      <c r="R275" s="8" t="n">
        <v>0.38</v>
      </c>
      <c r="S275" s="0" t="n">
        <f aca="false">LN(R275)</f>
        <v>-0.967584026261706</v>
      </c>
      <c r="T275" s="0" t="n">
        <f aca="false">LN(P275)</f>
        <v>2.70938264633599</v>
      </c>
      <c r="U275" s="0" t="n">
        <f aca="false">R275*POWER((15.8/P275),3.06937)</f>
        <v>0.443884835452037</v>
      </c>
    </row>
    <row r="276" customFormat="false" ht="14.4" hidden="false" customHeight="false" outlineLevel="0" collapsed="false">
      <c r="A276" s="0" t="s">
        <v>390</v>
      </c>
      <c r="B276" s="0" t="n">
        <v>27</v>
      </c>
      <c r="C276" s="0" t="s">
        <v>40</v>
      </c>
      <c r="D276" s="0" t="s">
        <v>37</v>
      </c>
      <c r="E276" s="0" t="s">
        <v>42</v>
      </c>
      <c r="F276" s="6" t="n">
        <v>45071</v>
      </c>
      <c r="G276" s="6" t="n">
        <v>45107</v>
      </c>
      <c r="H276" s="2" t="n">
        <f aca="false">G276-F276</f>
        <v>36</v>
      </c>
      <c r="I276" s="8" t="n">
        <v>0.29</v>
      </c>
      <c r="J276" s="0" t="n">
        <v>12.5</v>
      </c>
      <c r="K276" s="0" t="n">
        <v>12.5</v>
      </c>
      <c r="L276" s="0" t="n">
        <v>14</v>
      </c>
      <c r="M276" s="0" t="n">
        <v>13</v>
      </c>
      <c r="N276" s="0" t="n">
        <v>13</v>
      </c>
      <c r="O276" s="1" t="n">
        <f aca="false">MAX(J276:N276)</f>
        <v>14</v>
      </c>
      <c r="P276" s="8" t="n">
        <v>13.87</v>
      </c>
      <c r="Q276" s="8" t="n">
        <v>18.85</v>
      </c>
      <c r="R276" s="8" t="n">
        <v>0.29</v>
      </c>
      <c r="S276" s="0" t="n">
        <f aca="false">LN(R276)</f>
        <v>-1.23787435600162</v>
      </c>
      <c r="T276" s="0" t="n">
        <f aca="false">LN(P276)</f>
        <v>2.62972823432674</v>
      </c>
      <c r="U276" s="0" t="n">
        <f aca="false">R276*POWER((15.8/P276),3.06937)</f>
        <v>0.432578443432341</v>
      </c>
    </row>
    <row r="277" customFormat="false" ht="14.4" hidden="false" customHeight="false" outlineLevel="0" collapsed="false">
      <c r="A277" s="0" t="s">
        <v>399</v>
      </c>
      <c r="B277" s="0" t="n">
        <v>27</v>
      </c>
      <c r="C277" s="0" t="s">
        <v>40</v>
      </c>
      <c r="D277" s="0" t="s">
        <v>37</v>
      </c>
      <c r="E277" s="0" t="s">
        <v>42</v>
      </c>
      <c r="F277" s="6" t="n">
        <v>45071</v>
      </c>
      <c r="G277" s="6" t="n">
        <v>45113</v>
      </c>
      <c r="H277" s="2" t="n">
        <f aca="false">G277-F277</f>
        <v>42</v>
      </c>
      <c r="I277" s="8" t="n">
        <v>0.41</v>
      </c>
      <c r="J277" s="0" t="n">
        <v>14.5</v>
      </c>
      <c r="K277" s="0" t="n">
        <v>16.5</v>
      </c>
      <c r="L277" s="0" t="n">
        <v>17.5</v>
      </c>
      <c r="M277" s="0" t="n">
        <v>13.5</v>
      </c>
      <c r="N277" s="0" t="n">
        <v>12.5</v>
      </c>
      <c r="O277" s="1" t="n">
        <f aca="false">MAX(J277:N277)</f>
        <v>17.5</v>
      </c>
      <c r="P277" s="8" t="n">
        <v>15.47</v>
      </c>
      <c r="Q277" s="8" t="n">
        <v>22.11</v>
      </c>
      <c r="R277" s="8" t="n">
        <v>0.41</v>
      </c>
      <c r="S277" s="0" t="n">
        <f aca="false">LN(R277)</f>
        <v>-0.891598119283784</v>
      </c>
      <c r="T277" s="0" t="n">
        <f aca="false">LN(P277)</f>
        <v>2.73890266458498</v>
      </c>
      <c r="U277" s="0" t="n">
        <f aca="false">R277*POWER((15.8/P277),3.06937)</f>
        <v>0.437441594123691</v>
      </c>
    </row>
    <row r="278" customFormat="false" ht="14.4" hidden="false" customHeight="false" outlineLevel="0" collapsed="false">
      <c r="A278" s="0" t="s">
        <v>400</v>
      </c>
      <c r="B278" s="0" t="n">
        <v>27</v>
      </c>
      <c r="C278" s="0" t="s">
        <v>40</v>
      </c>
      <c r="D278" s="0" t="s">
        <v>37</v>
      </c>
      <c r="E278" s="0" t="s">
        <v>42</v>
      </c>
      <c r="F278" s="6" t="n">
        <v>45071</v>
      </c>
      <c r="G278" s="6" t="n">
        <v>45124</v>
      </c>
      <c r="H278" s="2" t="n">
        <f aca="false">G278-F278</f>
        <v>53</v>
      </c>
      <c r="I278" s="8" t="n">
        <v>0.5</v>
      </c>
      <c r="J278" s="0" t="n">
        <v>13</v>
      </c>
      <c r="K278" s="0" t="n">
        <v>25.5</v>
      </c>
      <c r="L278" s="0" t="n">
        <v>14</v>
      </c>
      <c r="M278" s="0" t="n">
        <v>18</v>
      </c>
      <c r="N278" s="0" t="n">
        <v>20</v>
      </c>
      <c r="O278" s="1" t="n">
        <f aca="false">MAX(J278:N278)</f>
        <v>25.5</v>
      </c>
      <c r="P278" s="8" t="n">
        <v>16.65</v>
      </c>
      <c r="Q278" s="8" t="n">
        <v>24.98</v>
      </c>
      <c r="R278" s="8" t="n">
        <v>0.5</v>
      </c>
      <c r="S278" s="0" t="n">
        <f aca="false">LN(R278)</f>
        <v>-0.693147180559945</v>
      </c>
      <c r="T278" s="0" t="n">
        <f aca="false">LN(P278)</f>
        <v>2.81241021642645</v>
      </c>
      <c r="U278" s="0" t="n">
        <f aca="false">R278*POWER((15.8/P278),3.06937)</f>
        <v>0.425715916894502</v>
      </c>
    </row>
    <row r="279" customFormat="false" ht="14.4" hidden="false" customHeight="false" outlineLevel="0" collapsed="false">
      <c r="A279" s="0" t="s">
        <v>391</v>
      </c>
      <c r="B279" s="0" t="n">
        <v>27</v>
      </c>
      <c r="C279" s="0" t="s">
        <v>40</v>
      </c>
      <c r="D279" s="0" t="s">
        <v>37</v>
      </c>
      <c r="E279" s="0" t="s">
        <v>42</v>
      </c>
      <c r="F279" s="6" t="n">
        <v>45071</v>
      </c>
      <c r="G279" s="6" t="n">
        <v>45107</v>
      </c>
      <c r="H279" s="2" t="n">
        <f aca="false">G279-F279</f>
        <v>36</v>
      </c>
      <c r="I279" s="8" t="n">
        <v>0.3</v>
      </c>
      <c r="J279" s="0" t="n">
        <v>10</v>
      </c>
      <c r="K279" s="0" t="n">
        <v>11.5</v>
      </c>
      <c r="L279" s="0" t="n">
        <v>12</v>
      </c>
      <c r="M279" s="0" t="n">
        <v>9</v>
      </c>
      <c r="N279" s="0" t="n">
        <v>7.5</v>
      </c>
      <c r="O279" s="1" t="n">
        <f aca="false">MAX(J279:N279)</f>
        <v>12</v>
      </c>
      <c r="P279" s="8" t="n">
        <v>14.25</v>
      </c>
      <c r="Q279" s="8" t="n">
        <v>21.57</v>
      </c>
      <c r="R279" s="8" t="n">
        <v>0.3</v>
      </c>
      <c r="S279" s="0" t="n">
        <f aca="false">LN(R279)</f>
        <v>-1.20397280432594</v>
      </c>
      <c r="T279" s="0" t="n">
        <f aca="false">LN(P279)</f>
        <v>2.65675690671466</v>
      </c>
      <c r="U279" s="0" t="n">
        <f aca="false">R279*POWER((15.8/P279),3.06937)</f>
        <v>0.411868546906525</v>
      </c>
    </row>
    <row r="280" customFormat="false" ht="14.4" hidden="false" customHeight="false" outlineLevel="0" collapsed="false">
      <c r="A280" s="0" t="s">
        <v>392</v>
      </c>
      <c r="B280" s="0" t="n">
        <v>27</v>
      </c>
      <c r="C280" s="0" t="s">
        <v>40</v>
      </c>
      <c r="D280" s="0" t="s">
        <v>37</v>
      </c>
      <c r="E280" s="0" t="s">
        <v>42</v>
      </c>
      <c r="F280" s="6" t="n">
        <v>45071</v>
      </c>
      <c r="G280" s="6" t="n">
        <v>45108</v>
      </c>
      <c r="H280" s="2" t="n">
        <f aca="false">G280-F280</f>
        <v>37</v>
      </c>
      <c r="I280" s="8" t="n">
        <v>0.43</v>
      </c>
      <c r="J280" s="0" t="n">
        <v>14</v>
      </c>
      <c r="K280" s="0" t="n">
        <v>13.5</v>
      </c>
      <c r="L280" s="0" t="n">
        <v>15</v>
      </c>
      <c r="M280" s="0" t="n">
        <v>15.5</v>
      </c>
      <c r="N280" s="0" t="n">
        <v>18</v>
      </c>
      <c r="O280" s="1" t="n">
        <f aca="false">MAX(J280:N280)</f>
        <v>18</v>
      </c>
      <c r="P280" s="8" t="n">
        <v>16.07</v>
      </c>
      <c r="Q280" s="8" t="n">
        <v>24.03</v>
      </c>
      <c r="R280" s="8" t="n">
        <v>0.43</v>
      </c>
      <c r="S280" s="0" t="n">
        <f aca="false">LN(R280)</f>
        <v>-0.843970070294529</v>
      </c>
      <c r="T280" s="0" t="n">
        <f aca="false">LN(P280)</f>
        <v>2.77695417974942</v>
      </c>
      <c r="U280" s="0" t="n">
        <f aca="false">R280*POWER((15.8/P280),3.06937)</f>
        <v>0.408208089482924</v>
      </c>
    </row>
    <row r="281" customFormat="false" ht="14.4" hidden="false" customHeight="false" outlineLevel="0" collapsed="false">
      <c r="A281" s="0" t="s">
        <v>393</v>
      </c>
      <c r="B281" s="0" t="n">
        <v>27</v>
      </c>
      <c r="C281" s="0" t="s">
        <v>40</v>
      </c>
      <c r="D281" s="0" t="s">
        <v>37</v>
      </c>
      <c r="E281" s="0" t="s">
        <v>42</v>
      </c>
      <c r="F281" s="6" t="n">
        <v>45071</v>
      </c>
      <c r="G281" s="6" t="n">
        <v>45109</v>
      </c>
      <c r="H281" s="2" t="n">
        <f aca="false">G281-F281</f>
        <v>38</v>
      </c>
      <c r="I281" s="8" t="n">
        <v>0.36</v>
      </c>
      <c r="J281" s="0" t="n">
        <v>17</v>
      </c>
      <c r="K281" s="0" t="n">
        <v>19</v>
      </c>
      <c r="L281" s="0" t="n">
        <v>9.5</v>
      </c>
      <c r="M281" s="0" t="n">
        <v>16</v>
      </c>
      <c r="N281" s="0" t="n">
        <v>22</v>
      </c>
      <c r="O281" s="1" t="n">
        <f aca="false">MAX(J281:N281)</f>
        <v>22</v>
      </c>
      <c r="P281" s="8" t="n">
        <v>14.5</v>
      </c>
      <c r="Q281" s="8" t="n">
        <v>21.58</v>
      </c>
      <c r="R281" s="8" t="n">
        <v>0.36</v>
      </c>
      <c r="S281" s="0" t="n">
        <f aca="false">LN(R281)</f>
        <v>-1.02165124753198</v>
      </c>
      <c r="T281" s="0" t="n">
        <f aca="false">LN(P281)</f>
        <v>2.67414864942653</v>
      </c>
      <c r="U281" s="0" t="n">
        <f aca="false">R281*POWER((15.8/P281),3.06937)</f>
        <v>0.46855060041388</v>
      </c>
    </row>
    <row r="282" customFormat="false" ht="14.4" hidden="false" customHeight="false" outlineLevel="0" collapsed="false">
      <c r="A282" s="0" t="s">
        <v>394</v>
      </c>
      <c r="B282" s="0" t="n">
        <v>27</v>
      </c>
      <c r="C282" s="0" t="s">
        <v>40</v>
      </c>
      <c r="D282" s="0" t="s">
        <v>37</v>
      </c>
      <c r="E282" s="0" t="s">
        <v>42</v>
      </c>
      <c r="F282" s="6" t="n">
        <v>45071</v>
      </c>
      <c r="G282" s="6" t="n">
        <v>45110</v>
      </c>
      <c r="H282" s="2" t="n">
        <f aca="false">G282-F282</f>
        <v>39</v>
      </c>
      <c r="I282" s="8" t="n">
        <v>0.3</v>
      </c>
      <c r="J282" s="0" t="n">
        <v>20</v>
      </c>
      <c r="K282" s="0" t="n">
        <v>21</v>
      </c>
      <c r="L282" s="0" t="n">
        <v>11.5</v>
      </c>
      <c r="M282" s="0" t="n">
        <v>13</v>
      </c>
      <c r="N282" s="0" t="n">
        <v>14.5</v>
      </c>
      <c r="O282" s="1" t="n">
        <f aca="false">MAX(J282:N282)</f>
        <v>21</v>
      </c>
      <c r="P282" s="8" t="n">
        <v>13.77</v>
      </c>
      <c r="Q282" s="8" t="n">
        <v>20.94</v>
      </c>
      <c r="R282" s="8" t="n">
        <v>0.3</v>
      </c>
      <c r="S282" s="0" t="n">
        <f aca="false">LN(R282)</f>
        <v>-1.20397280432594</v>
      </c>
      <c r="T282" s="0" t="n">
        <f aca="false">LN(P282)</f>
        <v>2.62249231274056</v>
      </c>
      <c r="U282" s="0" t="n">
        <f aca="false">R282*POWER((15.8/P282),3.06937)</f>
        <v>0.457544869052618</v>
      </c>
    </row>
    <row r="283" customFormat="false" ht="14.4" hidden="false" customHeight="false" outlineLevel="0" collapsed="false">
      <c r="A283" s="0" t="s">
        <v>395</v>
      </c>
      <c r="B283" s="0" t="n">
        <v>27</v>
      </c>
      <c r="C283" s="0" t="s">
        <v>40</v>
      </c>
      <c r="D283" s="0" t="s">
        <v>37</v>
      </c>
      <c r="E283" s="0" t="s">
        <v>42</v>
      </c>
      <c r="F283" s="6" t="n">
        <v>45071</v>
      </c>
      <c r="G283" s="6" t="n">
        <v>45111</v>
      </c>
      <c r="H283" s="2" t="n">
        <f aca="false">G283-F283</f>
        <v>40</v>
      </c>
      <c r="I283" s="8" t="n">
        <v>0.36</v>
      </c>
      <c r="J283" s="0" t="n">
        <v>17</v>
      </c>
      <c r="K283" s="0" t="n">
        <v>17.5</v>
      </c>
      <c r="L283" s="0" t="n">
        <v>13</v>
      </c>
      <c r="M283" s="0" t="n">
        <v>12.5</v>
      </c>
      <c r="N283" s="0" t="n">
        <v>13</v>
      </c>
      <c r="O283" s="1" t="n">
        <f aca="false">MAX(J283:N283)</f>
        <v>17.5</v>
      </c>
      <c r="P283" s="8" t="n">
        <v>15.11</v>
      </c>
      <c r="Q283" s="8" t="n">
        <v>21.09</v>
      </c>
      <c r="R283" s="8" t="n">
        <v>0.36</v>
      </c>
      <c r="S283" s="0" t="n">
        <f aca="false">LN(R283)</f>
        <v>-1.02165124753198</v>
      </c>
      <c r="T283" s="0" t="n">
        <f aca="false">LN(P283)</f>
        <v>2.71535677628465</v>
      </c>
      <c r="U283" s="0" t="n">
        <f aca="false">R283*POWER((15.8/P283),3.06937)</f>
        <v>0.41288170058344</v>
      </c>
    </row>
    <row r="284" customFormat="false" ht="14.4" hidden="false" customHeight="false" outlineLevel="0" collapsed="false">
      <c r="A284" s="0" t="s">
        <v>396</v>
      </c>
      <c r="B284" s="0" t="n">
        <v>27</v>
      </c>
      <c r="C284" s="0" t="s">
        <v>40</v>
      </c>
      <c r="D284" s="0" t="s">
        <v>37</v>
      </c>
      <c r="E284" s="0" t="s">
        <v>42</v>
      </c>
      <c r="F284" s="6" t="n">
        <v>45071</v>
      </c>
      <c r="G284" s="6" t="n">
        <v>45111</v>
      </c>
      <c r="H284" s="2" t="n">
        <f aca="false">G284-F284</f>
        <v>40</v>
      </c>
      <c r="I284" s="8" t="n">
        <v>0.39</v>
      </c>
      <c r="J284" s="0" t="n">
        <v>12.5</v>
      </c>
      <c r="K284" s="0" t="n">
        <v>14.5</v>
      </c>
      <c r="L284" s="0" t="n">
        <v>11.5</v>
      </c>
      <c r="M284" s="0" t="n">
        <v>10.5</v>
      </c>
      <c r="N284" s="0" t="n">
        <v>14</v>
      </c>
      <c r="O284" s="1" t="n">
        <f aca="false">MAX(J284:N284)</f>
        <v>14.5</v>
      </c>
      <c r="P284" s="8" t="n">
        <v>15.73</v>
      </c>
      <c r="Q284" s="8" t="n">
        <v>21.47</v>
      </c>
      <c r="R284" s="8" t="n">
        <v>0.39</v>
      </c>
      <c r="S284" s="0" t="n">
        <f aca="false">LN(R284)</f>
        <v>-0.941608539858445</v>
      </c>
      <c r="T284" s="0" t="n">
        <f aca="false">LN(P284)</f>
        <v>2.75556971707019</v>
      </c>
      <c r="U284" s="0" t="n">
        <f aca="false">R284*POWER((15.8/P284),3.06937)</f>
        <v>0.395351572611289</v>
      </c>
    </row>
    <row r="285" customFormat="false" ht="14.4" hidden="false" customHeight="false" outlineLevel="0" collapsed="false">
      <c r="A285" s="0" t="s">
        <v>397</v>
      </c>
      <c r="B285" s="0" t="n">
        <v>27</v>
      </c>
      <c r="C285" s="0" t="s">
        <v>40</v>
      </c>
      <c r="D285" s="0" t="s">
        <v>37</v>
      </c>
      <c r="E285" s="0" t="s">
        <v>42</v>
      </c>
      <c r="F285" s="6" t="n">
        <v>45071</v>
      </c>
      <c r="G285" s="6" t="n">
        <v>45112</v>
      </c>
      <c r="H285" s="2" t="n">
        <f aca="false">G285-F285</f>
        <v>41</v>
      </c>
      <c r="I285" s="8" t="n">
        <v>0.3</v>
      </c>
      <c r="J285" s="0" t="n">
        <v>15.5</v>
      </c>
      <c r="K285" s="0" t="n">
        <v>15.5</v>
      </c>
      <c r="L285" s="0" t="n">
        <v>16.5</v>
      </c>
      <c r="M285" s="0" t="n">
        <v>16.5</v>
      </c>
      <c r="N285" s="0" t="n">
        <v>17.5</v>
      </c>
      <c r="O285" s="1" t="n">
        <f aca="false">MAX(J285:N285)</f>
        <v>17.5</v>
      </c>
      <c r="P285" s="8" t="n">
        <v>14.06</v>
      </c>
      <c r="Q285" s="8" t="n">
        <v>20.05</v>
      </c>
      <c r="R285" s="8" t="n">
        <v>0.3</v>
      </c>
      <c r="S285" s="0" t="n">
        <f aca="false">LN(R285)</f>
        <v>-1.20397280432594</v>
      </c>
      <c r="T285" s="0" t="n">
        <f aca="false">LN(P285)</f>
        <v>2.64333388638252</v>
      </c>
      <c r="U285" s="0" t="n">
        <f aca="false">R285*POWER((15.8/P285),3.06937)</f>
        <v>0.429192035277563</v>
      </c>
    </row>
    <row r="286" customFormat="false" ht="14.4" hidden="false" customHeight="false" outlineLevel="0" collapsed="false">
      <c r="A286" s="0" t="s">
        <v>398</v>
      </c>
      <c r="B286" s="0" t="n">
        <v>27</v>
      </c>
      <c r="C286" s="0" t="s">
        <v>40</v>
      </c>
      <c r="D286" s="0" t="s">
        <v>37</v>
      </c>
      <c r="E286" s="0" t="s">
        <v>42</v>
      </c>
      <c r="F286" s="6" t="n">
        <v>45071</v>
      </c>
      <c r="G286" s="6" t="n">
        <v>45112</v>
      </c>
      <c r="H286" s="2" t="n">
        <f aca="false">G286-F286</f>
        <v>41</v>
      </c>
      <c r="I286" s="8" t="n">
        <v>0.3</v>
      </c>
      <c r="J286" s="0" t="n">
        <v>16.5</v>
      </c>
      <c r="K286" s="0" t="n">
        <v>20</v>
      </c>
      <c r="L286" s="0" t="n">
        <v>14</v>
      </c>
      <c r="M286" s="0" t="n">
        <v>15.5</v>
      </c>
      <c r="N286" s="0" t="n">
        <v>14</v>
      </c>
      <c r="O286" s="1" t="n">
        <f aca="false">MAX(J286:N286)</f>
        <v>20</v>
      </c>
      <c r="P286" s="8" t="n">
        <v>14.58</v>
      </c>
      <c r="Q286" s="8" t="n">
        <v>20.3</v>
      </c>
      <c r="R286" s="8" t="n">
        <v>0.3</v>
      </c>
      <c r="S286" s="0" t="n">
        <f aca="false">LN(R286)</f>
        <v>-1.20397280432594</v>
      </c>
      <c r="T286" s="0" t="n">
        <f aca="false">LN(P286)</f>
        <v>2.67965072658051</v>
      </c>
      <c r="U286" s="0" t="n">
        <f aca="false">R286*POWER((15.8/P286),3.06937)</f>
        <v>0.383920167427791</v>
      </c>
    </row>
    <row r="287" customFormat="false" ht="14.4" hidden="false" customHeight="false" outlineLevel="0" collapsed="false">
      <c r="A287" s="0" t="s">
        <v>404</v>
      </c>
      <c r="B287" s="0" t="n">
        <v>28</v>
      </c>
      <c r="C287" s="0" t="s">
        <v>40</v>
      </c>
      <c r="D287" s="0" t="s">
        <v>39</v>
      </c>
      <c r="E287" s="0" t="s">
        <v>42</v>
      </c>
      <c r="F287" s="6" t="n">
        <v>45071</v>
      </c>
      <c r="G287" s="6" t="n">
        <v>45108</v>
      </c>
      <c r="H287" s="2" t="n">
        <f aca="false">G287-F287</f>
        <v>37</v>
      </c>
      <c r="I287" s="8" t="n">
        <v>0.41</v>
      </c>
      <c r="J287" s="0" t="n">
        <v>18</v>
      </c>
      <c r="K287" s="0" t="n">
        <v>15</v>
      </c>
      <c r="L287" s="0" t="n">
        <v>19</v>
      </c>
      <c r="M287" s="0" t="n">
        <v>19.5</v>
      </c>
      <c r="N287" s="0" t="n">
        <v>17</v>
      </c>
      <c r="O287" s="1" t="n">
        <f aca="false">MAX(J287:N287)</f>
        <v>19.5</v>
      </c>
      <c r="P287" s="8" t="n">
        <v>15.88</v>
      </c>
      <c r="Q287" s="8" t="n">
        <v>22.79</v>
      </c>
      <c r="R287" s="8" t="n">
        <v>0.41</v>
      </c>
      <c r="S287" s="0" t="n">
        <f aca="false">LN(R287)</f>
        <v>-0.891598119283784</v>
      </c>
      <c r="T287" s="0" t="n">
        <f aca="false">LN(P287)</f>
        <v>2.76506045581899</v>
      </c>
      <c r="U287" s="0" t="n">
        <f aca="false">R287*POWER((15.8/P287),3.06937)</f>
        <v>0.403693230088979</v>
      </c>
    </row>
    <row r="288" customFormat="false" ht="14.4" hidden="false" customHeight="false" outlineLevel="0" collapsed="false">
      <c r="A288" s="0" t="s">
        <v>413</v>
      </c>
      <c r="B288" s="0" t="n">
        <v>28</v>
      </c>
      <c r="C288" s="0" t="s">
        <v>40</v>
      </c>
      <c r="D288" s="0" t="s">
        <v>39</v>
      </c>
      <c r="E288" s="0" t="s">
        <v>42</v>
      </c>
      <c r="F288" s="6" t="n">
        <v>45071</v>
      </c>
      <c r="G288" s="6" t="n">
        <v>45128</v>
      </c>
      <c r="H288" s="2" t="n">
        <f aca="false">G288-F288</f>
        <v>57</v>
      </c>
      <c r="I288" s="8" t="n">
        <v>0.78</v>
      </c>
      <c r="J288" s="0" t="n">
        <v>22</v>
      </c>
      <c r="K288" s="0" t="n">
        <v>19</v>
      </c>
      <c r="L288" s="0" t="n">
        <v>20.5</v>
      </c>
      <c r="M288" s="0" t="n">
        <v>12</v>
      </c>
      <c r="N288" s="0" t="n">
        <v>23.5</v>
      </c>
      <c r="O288" s="1" t="n">
        <f aca="false">MAX(J288:N288)</f>
        <v>23.5</v>
      </c>
      <c r="P288" s="8" t="n">
        <v>19.14</v>
      </c>
      <c r="Q288" s="8" t="n">
        <v>28.56</v>
      </c>
      <c r="R288" s="8" t="n">
        <v>0.78</v>
      </c>
      <c r="S288" s="0" t="n">
        <f aca="false">LN(R288)</f>
        <v>-0.2484613592985</v>
      </c>
      <c r="T288" s="0" t="n">
        <f aca="false">LN(P288)</f>
        <v>2.95178038602481</v>
      </c>
      <c r="U288" s="0" t="n">
        <f aca="false">R288*POWER((15.8/P288),3.06937)</f>
        <v>0.432974773231314</v>
      </c>
    </row>
    <row r="289" customFormat="false" ht="14.4" hidden="false" customHeight="false" outlineLevel="0" collapsed="false">
      <c r="A289" s="0" t="s">
        <v>414</v>
      </c>
      <c r="B289" s="0" t="n">
        <v>28</v>
      </c>
      <c r="C289" s="0" t="s">
        <v>40</v>
      </c>
      <c r="D289" s="0" t="s">
        <v>39</v>
      </c>
      <c r="E289" s="0" t="s">
        <v>42</v>
      </c>
      <c r="F289" s="6" t="n">
        <v>45071</v>
      </c>
      <c r="G289" s="6" t="n">
        <v>45128</v>
      </c>
      <c r="H289" s="2" t="n">
        <f aca="false">G289-F289</f>
        <v>57</v>
      </c>
      <c r="I289" s="8" t="n">
        <v>0.6</v>
      </c>
      <c r="J289" s="0" t="n">
        <v>20</v>
      </c>
      <c r="K289" s="0" t="n">
        <v>21.5</v>
      </c>
      <c r="L289" s="0" t="n">
        <v>31.5</v>
      </c>
      <c r="M289" s="0" t="n">
        <v>24</v>
      </c>
      <c r="N289" s="0" t="n">
        <v>22</v>
      </c>
      <c r="O289" s="1" t="n">
        <f aca="false">MAX(J289:N289)</f>
        <v>31.5</v>
      </c>
      <c r="P289" s="8" t="n">
        <v>17.22</v>
      </c>
      <c r="Q289" s="8" t="n">
        <v>27.08</v>
      </c>
      <c r="R289" s="8" t="n">
        <v>0.6</v>
      </c>
      <c r="S289" s="0" t="n">
        <f aca="false">LN(R289)</f>
        <v>-0.510825623765991</v>
      </c>
      <c r="T289" s="0" t="n">
        <f aca="false">LN(P289)</f>
        <v>2.84607149899958</v>
      </c>
      <c r="U289" s="0" t="n">
        <f aca="false">R289*POWER((15.8/P289),3.06937)</f>
        <v>0.460712815022684</v>
      </c>
    </row>
    <row r="290" customFormat="false" ht="14.4" hidden="false" customHeight="false" outlineLevel="0" collapsed="false">
      <c r="A290" s="0" t="s">
        <v>405</v>
      </c>
      <c r="B290" s="0" t="n">
        <v>28</v>
      </c>
      <c r="C290" s="0" t="s">
        <v>40</v>
      </c>
      <c r="D290" s="0" t="s">
        <v>39</v>
      </c>
      <c r="E290" s="0" t="s">
        <v>42</v>
      </c>
      <c r="F290" s="6" t="n">
        <v>45071</v>
      </c>
      <c r="G290" s="6" t="n">
        <v>45109</v>
      </c>
      <c r="H290" s="2" t="n">
        <f aca="false">G290-F290</f>
        <v>38</v>
      </c>
      <c r="I290" s="8" t="n">
        <v>0.27</v>
      </c>
      <c r="J290" s="0" t="n">
        <v>10.5</v>
      </c>
      <c r="K290" s="0" t="n">
        <v>12.5</v>
      </c>
      <c r="L290" s="0" t="n">
        <v>10.5</v>
      </c>
      <c r="M290" s="0" t="n">
        <v>9.5</v>
      </c>
      <c r="N290" s="0" t="n">
        <v>12</v>
      </c>
      <c r="O290" s="1" t="n">
        <f aca="false">MAX(J290:N290)</f>
        <v>12.5</v>
      </c>
      <c r="P290" s="8" t="n">
        <v>13.66</v>
      </c>
      <c r="Q290" s="8" t="n">
        <v>18.17</v>
      </c>
      <c r="R290" s="8" t="n">
        <v>0.27</v>
      </c>
      <c r="S290" s="0" t="n">
        <f aca="false">LN(R290)</f>
        <v>-1.30933331998376</v>
      </c>
      <c r="T290" s="0" t="n">
        <f aca="false">LN(P290)</f>
        <v>2.61447185414264</v>
      </c>
      <c r="U290" s="0" t="n">
        <f aca="false">R290*POWER((15.8/P290),3.06937)</f>
        <v>0.422053546609808</v>
      </c>
    </row>
    <row r="291" customFormat="false" ht="14.4" hidden="false" customHeight="false" outlineLevel="0" collapsed="false">
      <c r="A291" s="0" t="s">
        <v>406</v>
      </c>
      <c r="B291" s="0" t="n">
        <v>28</v>
      </c>
      <c r="C291" s="0" t="s">
        <v>40</v>
      </c>
      <c r="D291" s="0" t="s">
        <v>39</v>
      </c>
      <c r="E291" s="0" t="s">
        <v>42</v>
      </c>
      <c r="F291" s="6" t="n">
        <v>45071</v>
      </c>
      <c r="G291" s="6" t="n">
        <v>45109</v>
      </c>
      <c r="H291" s="2" t="n">
        <f aca="false">G291-F291</f>
        <v>38</v>
      </c>
      <c r="I291" s="8" t="n">
        <v>0.4</v>
      </c>
      <c r="J291" s="0" t="n">
        <v>17</v>
      </c>
      <c r="K291" s="0" t="n">
        <v>17</v>
      </c>
      <c r="L291" s="0" t="n">
        <v>17</v>
      </c>
      <c r="M291" s="0" t="n">
        <v>18</v>
      </c>
      <c r="N291" s="0" t="n">
        <v>16</v>
      </c>
      <c r="O291" s="1" t="n">
        <f aca="false">MAX(J291:N291)</f>
        <v>18</v>
      </c>
      <c r="P291" s="8" t="n">
        <v>15.44</v>
      </c>
      <c r="Q291" s="8" t="n">
        <v>23.11</v>
      </c>
      <c r="R291" s="8" t="n">
        <v>0.4</v>
      </c>
      <c r="S291" s="0" t="n">
        <f aca="false">LN(R291)</f>
        <v>-0.916290731874155</v>
      </c>
      <c r="T291" s="0" t="n">
        <f aca="false">LN(P291)</f>
        <v>2.73696154459663</v>
      </c>
      <c r="U291" s="0" t="n">
        <f aca="false">R291*POWER((15.8/P291),3.06937)</f>
        <v>0.429322592669139</v>
      </c>
    </row>
    <row r="292" customFormat="false" ht="14.4" hidden="false" customHeight="false" outlineLevel="0" collapsed="false">
      <c r="A292" s="0" t="s">
        <v>407</v>
      </c>
      <c r="B292" s="0" t="n">
        <v>28</v>
      </c>
      <c r="C292" s="0" t="s">
        <v>40</v>
      </c>
      <c r="D292" s="0" t="s">
        <v>39</v>
      </c>
      <c r="E292" s="0" t="s">
        <v>42</v>
      </c>
      <c r="F292" s="6" t="n">
        <v>45071</v>
      </c>
      <c r="G292" s="6" t="n">
        <v>45110</v>
      </c>
      <c r="H292" s="2" t="n">
        <f aca="false">G292-F292</f>
        <v>39</v>
      </c>
      <c r="I292" s="8" t="n">
        <v>0.37</v>
      </c>
      <c r="J292" s="0" t="n">
        <v>18</v>
      </c>
      <c r="K292" s="0" t="n">
        <v>21</v>
      </c>
      <c r="L292" s="0" t="n">
        <v>14.5</v>
      </c>
      <c r="M292" s="0" t="n">
        <v>14.5</v>
      </c>
      <c r="N292" s="0" t="n">
        <v>18</v>
      </c>
      <c r="O292" s="1" t="n">
        <f aca="false">MAX(J292:N292)</f>
        <v>21</v>
      </c>
      <c r="P292" s="8" t="n">
        <v>14.83</v>
      </c>
      <c r="Q292" s="8" t="n">
        <v>21.92</v>
      </c>
      <c r="R292" s="8" t="n">
        <v>0.37</v>
      </c>
      <c r="S292" s="0" t="n">
        <f aca="false">LN(R292)</f>
        <v>-0.994252273343867</v>
      </c>
      <c r="T292" s="0" t="n">
        <f aca="false">LN(P292)</f>
        <v>2.69665215614984</v>
      </c>
      <c r="U292" s="0" t="n">
        <f aca="false">R292*POWER((15.8/P292),3.06937)</f>
        <v>0.44942612303493</v>
      </c>
    </row>
    <row r="293" customFormat="false" ht="14.4" hidden="false" customHeight="false" outlineLevel="0" collapsed="false">
      <c r="A293" s="0" t="s">
        <v>408</v>
      </c>
      <c r="B293" s="0" t="n">
        <v>28</v>
      </c>
      <c r="C293" s="0" t="s">
        <v>40</v>
      </c>
      <c r="D293" s="0" t="s">
        <v>39</v>
      </c>
      <c r="E293" s="0" t="s">
        <v>42</v>
      </c>
      <c r="F293" s="6" t="n">
        <v>45071</v>
      </c>
      <c r="G293" s="6" t="n">
        <v>45112</v>
      </c>
      <c r="H293" s="2" t="n">
        <f aca="false">G293-F293</f>
        <v>41</v>
      </c>
      <c r="I293" s="8" t="n">
        <v>0.29</v>
      </c>
      <c r="J293" s="0" t="n">
        <v>10</v>
      </c>
      <c r="K293" s="0" t="n">
        <v>8.5</v>
      </c>
      <c r="L293" s="0" t="n">
        <v>11</v>
      </c>
      <c r="M293" s="0" t="n">
        <v>13</v>
      </c>
      <c r="N293" s="0" t="n">
        <v>10</v>
      </c>
      <c r="O293" s="1" t="n">
        <f aca="false">MAX(J293:N293)</f>
        <v>13</v>
      </c>
      <c r="P293" s="8" t="n">
        <v>14.24</v>
      </c>
      <c r="Q293" s="8" t="n">
        <v>19.89</v>
      </c>
      <c r="R293" s="8" t="n">
        <v>0.29</v>
      </c>
      <c r="S293" s="0" t="n">
        <f aca="false">LN(R293)</f>
        <v>-1.23787435600162</v>
      </c>
      <c r="T293" s="0" t="n">
        <f aca="false">LN(P293)</f>
        <v>2.65605490598383</v>
      </c>
      <c r="U293" s="0" t="n">
        <f aca="false">R293*POWER((15.8/P293),3.06937)</f>
        <v>0.398998391614258</v>
      </c>
    </row>
    <row r="294" customFormat="false" ht="14.4" hidden="false" customHeight="false" outlineLevel="0" collapsed="false">
      <c r="A294" s="0" t="s">
        <v>409</v>
      </c>
      <c r="B294" s="0" t="n">
        <v>28</v>
      </c>
      <c r="C294" s="0" t="s">
        <v>40</v>
      </c>
      <c r="D294" s="0" t="s">
        <v>39</v>
      </c>
      <c r="E294" s="0" t="s">
        <v>42</v>
      </c>
      <c r="F294" s="6" t="n">
        <v>45071</v>
      </c>
      <c r="G294" s="6" t="n">
        <v>45112</v>
      </c>
      <c r="H294" s="2" t="n">
        <f aca="false">G294-F294</f>
        <v>41</v>
      </c>
      <c r="I294" s="8" t="n">
        <v>0.31</v>
      </c>
      <c r="J294" s="0" t="n">
        <v>4.5</v>
      </c>
      <c r="K294" s="0" t="n">
        <v>4</v>
      </c>
      <c r="L294" s="0" t="n">
        <v>4</v>
      </c>
      <c r="M294" s="0" t="n">
        <v>9</v>
      </c>
      <c r="N294" s="0" t="n">
        <v>5.5</v>
      </c>
      <c r="O294" s="1" t="n">
        <f aca="false">MAX(J294:N294)</f>
        <v>9</v>
      </c>
      <c r="P294" s="8" t="n">
        <v>14.54</v>
      </c>
      <c r="Q294" s="8" t="n">
        <v>20.34</v>
      </c>
      <c r="R294" s="8" t="n">
        <v>0.31</v>
      </c>
      <c r="S294" s="0" t="n">
        <f aca="false">LN(R294)</f>
        <v>-1.17118298150295</v>
      </c>
      <c r="T294" s="0" t="n">
        <f aca="false">LN(P294)</f>
        <v>2.67690347210537</v>
      </c>
      <c r="U294" s="0" t="n">
        <f aca="false">R294*POWER((15.8/P294),3.06937)</f>
        <v>0.400076907326069</v>
      </c>
    </row>
    <row r="295" customFormat="false" ht="14.4" hidden="false" customHeight="false" outlineLevel="0" collapsed="false">
      <c r="A295" s="0" t="s">
        <v>410</v>
      </c>
      <c r="B295" s="0" t="n">
        <v>28</v>
      </c>
      <c r="C295" s="0" t="s">
        <v>40</v>
      </c>
      <c r="D295" s="0" t="s">
        <v>39</v>
      </c>
      <c r="E295" s="0" t="s">
        <v>42</v>
      </c>
      <c r="F295" s="6" t="n">
        <v>45071</v>
      </c>
      <c r="G295" s="6" t="n">
        <v>45113</v>
      </c>
      <c r="H295" s="2" t="n">
        <f aca="false">G295-F295</f>
        <v>42</v>
      </c>
      <c r="I295" s="8" t="n">
        <v>0.29</v>
      </c>
      <c r="J295" s="0" t="n">
        <v>10.5</v>
      </c>
      <c r="K295" s="0" t="n">
        <v>12.5</v>
      </c>
      <c r="L295" s="0" t="n">
        <v>14.5</v>
      </c>
      <c r="M295" s="0" t="n">
        <v>13.5</v>
      </c>
      <c r="N295" s="0" t="n">
        <v>12.5</v>
      </c>
      <c r="O295" s="1" t="n">
        <f aca="false">MAX(J295:N295)</f>
        <v>14.5</v>
      </c>
      <c r="P295" s="8" t="n">
        <v>13.77</v>
      </c>
      <c r="Q295" s="8" t="n">
        <v>20.32</v>
      </c>
      <c r="R295" s="8" t="n">
        <v>0.29</v>
      </c>
      <c r="S295" s="0" t="n">
        <f aca="false">LN(R295)</f>
        <v>-1.23787435600162</v>
      </c>
      <c r="T295" s="0" t="n">
        <f aca="false">LN(P295)</f>
        <v>2.62249231274056</v>
      </c>
      <c r="U295" s="0" t="n">
        <f aca="false">R295*POWER((15.8/P295),3.06937)</f>
        <v>0.442293373417531</v>
      </c>
    </row>
    <row r="296" customFormat="false" ht="14.4" hidden="false" customHeight="false" outlineLevel="0" collapsed="false">
      <c r="A296" s="0" t="s">
        <v>412</v>
      </c>
      <c r="B296" s="0" t="n">
        <v>28</v>
      </c>
      <c r="C296" s="0" t="s">
        <v>40</v>
      </c>
      <c r="D296" s="0" t="s">
        <v>39</v>
      </c>
      <c r="E296" s="0" t="s">
        <v>42</v>
      </c>
      <c r="F296" s="6" t="n">
        <v>45071</v>
      </c>
      <c r="G296" s="6" t="n">
        <v>45119</v>
      </c>
      <c r="H296" s="2" t="n">
        <f aca="false">G296-F296</f>
        <v>48</v>
      </c>
      <c r="I296" s="8" t="n">
        <v>0.44</v>
      </c>
      <c r="J296" s="0" t="n">
        <v>20.5</v>
      </c>
      <c r="K296" s="0" t="n">
        <v>17</v>
      </c>
      <c r="L296" s="0" t="n">
        <v>16.5</v>
      </c>
      <c r="M296" s="0" t="n">
        <v>18.5</v>
      </c>
      <c r="N296" s="0" t="n">
        <v>14.5</v>
      </c>
      <c r="O296" s="1" t="n">
        <f aca="false">MAX(J296:N296)</f>
        <v>20.5</v>
      </c>
      <c r="P296" s="8" t="n">
        <v>15.44</v>
      </c>
      <c r="Q296" s="8" t="n">
        <v>24.18</v>
      </c>
      <c r="R296" s="8" t="n">
        <v>0.44</v>
      </c>
      <c r="S296" s="0" t="n">
        <f aca="false">LN(R296)</f>
        <v>-0.82098055206983</v>
      </c>
      <c r="T296" s="0" t="n">
        <f aca="false">LN(P296)</f>
        <v>2.73696154459663</v>
      </c>
      <c r="U296" s="0" t="n">
        <f aca="false">R296*POWER((15.8/P296),3.06937)</f>
        <v>0.472254851936053</v>
      </c>
    </row>
    <row r="297" customFormat="false" ht="14.4" hidden="false" customHeight="false" outlineLevel="0" collapsed="false">
      <c r="A297" s="0" t="s">
        <v>418</v>
      </c>
      <c r="B297" s="0" t="n">
        <v>29</v>
      </c>
      <c r="C297" s="0" t="s">
        <v>36</v>
      </c>
      <c r="D297" s="0" t="s">
        <v>37</v>
      </c>
      <c r="E297" s="0" t="s">
        <v>42</v>
      </c>
      <c r="F297" s="6" t="n">
        <v>45073</v>
      </c>
      <c r="G297" s="6" t="n">
        <v>45118</v>
      </c>
      <c r="H297" s="2" t="n">
        <f aca="false">G297-F297</f>
        <v>45</v>
      </c>
      <c r="I297" s="8" t="n">
        <v>0.54</v>
      </c>
      <c r="J297" s="0" t="n">
        <v>13</v>
      </c>
      <c r="K297" s="0" t="n">
        <v>13.5</v>
      </c>
      <c r="L297" s="0" t="n">
        <v>9</v>
      </c>
      <c r="M297" s="0" t="n">
        <v>14.5</v>
      </c>
      <c r="N297" s="0" t="n">
        <v>13</v>
      </c>
      <c r="O297" s="1" t="n">
        <f aca="false">MAX(J297:N297)</f>
        <v>14.5</v>
      </c>
      <c r="P297" s="8" t="n">
        <v>17.12</v>
      </c>
      <c r="Q297" s="8" t="n">
        <v>24.23</v>
      </c>
      <c r="R297" s="8" t="n">
        <v>0.54</v>
      </c>
      <c r="S297" s="0" t="n">
        <f aca="false">LN(R297)</f>
        <v>-0.616186139423817</v>
      </c>
      <c r="T297" s="0" t="n">
        <f aca="false">LN(P297)</f>
        <v>2.8402473707136</v>
      </c>
      <c r="U297" s="0" t="n">
        <f aca="false">R297*POWER((15.8/P297),3.06937)</f>
        <v>0.422120482545524</v>
      </c>
    </row>
    <row r="298" customFormat="false" ht="14.4" hidden="false" customHeight="false" outlineLevel="0" collapsed="false">
      <c r="A298" s="0" t="s">
        <v>427</v>
      </c>
      <c r="B298" s="0" t="n">
        <v>29</v>
      </c>
      <c r="C298" s="0" t="s">
        <v>36</v>
      </c>
      <c r="D298" s="0" t="s">
        <v>37</v>
      </c>
      <c r="E298" s="0" t="s">
        <v>42</v>
      </c>
      <c r="F298" s="6" t="n">
        <v>45073</v>
      </c>
      <c r="G298" s="6" t="n">
        <v>45128</v>
      </c>
      <c r="H298" s="2" t="n">
        <f aca="false">G298-F298</f>
        <v>55</v>
      </c>
      <c r="I298" s="8" t="n">
        <v>0.45</v>
      </c>
      <c r="J298" s="0" t="n">
        <v>16</v>
      </c>
      <c r="K298" s="0" t="n">
        <v>18</v>
      </c>
      <c r="L298" s="0" t="n">
        <v>19</v>
      </c>
      <c r="M298" s="0" t="n">
        <v>10.5</v>
      </c>
      <c r="N298" s="0" t="n">
        <v>11.5</v>
      </c>
      <c r="O298" s="1" t="n">
        <f aca="false">MAX(J298:N298)</f>
        <v>19</v>
      </c>
      <c r="P298" s="8" t="n">
        <v>15.86</v>
      </c>
      <c r="Q298" s="8" t="n">
        <v>25.17</v>
      </c>
      <c r="R298" s="8" t="n">
        <v>0.45</v>
      </c>
      <c r="S298" s="0" t="n">
        <f aca="false">LN(R298)</f>
        <v>-0.798507696217772</v>
      </c>
      <c r="T298" s="0" t="n">
        <f aca="false">LN(P298)</f>
        <v>2.7638002162067</v>
      </c>
      <c r="U298" s="0" t="n">
        <f aca="false">R298*POWER((15.8/P298),3.06937)</f>
        <v>0.444795142743123</v>
      </c>
    </row>
    <row r="299" customFormat="false" ht="14.4" hidden="false" customHeight="false" outlineLevel="0" collapsed="false">
      <c r="A299" s="0" t="s">
        <v>428</v>
      </c>
      <c r="B299" s="0" t="n">
        <v>29</v>
      </c>
      <c r="C299" s="0" t="s">
        <v>36</v>
      </c>
      <c r="D299" s="0" t="s">
        <v>37</v>
      </c>
      <c r="E299" s="0" t="s">
        <v>42</v>
      </c>
      <c r="F299" s="6" t="n">
        <v>45073</v>
      </c>
      <c r="G299" s="6" t="n">
        <v>45130</v>
      </c>
      <c r="H299" s="2" t="n">
        <f aca="false">G299-F299</f>
        <v>57</v>
      </c>
      <c r="I299" s="8" t="n">
        <v>0.54</v>
      </c>
      <c r="J299" s="0" t="n">
        <v>17</v>
      </c>
      <c r="K299" s="0" t="n">
        <v>12.5</v>
      </c>
      <c r="L299" s="0" t="n">
        <v>19</v>
      </c>
      <c r="M299" s="0" t="n">
        <v>16</v>
      </c>
      <c r="N299" s="0" t="n">
        <v>12</v>
      </c>
      <c r="O299" s="1" t="n">
        <f aca="false">MAX(J299:N299)</f>
        <v>19</v>
      </c>
      <c r="P299" s="8" t="n">
        <v>18.05</v>
      </c>
      <c r="Q299" s="8" t="n">
        <v>25.82</v>
      </c>
      <c r="R299" s="8" t="n">
        <v>0.54</v>
      </c>
      <c r="S299" s="0" t="n">
        <f aca="false">LN(R299)</f>
        <v>-0.616186139423817</v>
      </c>
      <c r="T299" s="0" t="n">
        <f aca="false">LN(P299)</f>
        <v>2.89314568477889</v>
      </c>
      <c r="U299" s="0" t="n">
        <f aca="false">R299*POWER((15.8/P299),3.06937)</f>
        <v>0.358857824749022</v>
      </c>
    </row>
    <row r="300" customFormat="false" ht="14.4" hidden="false" customHeight="false" outlineLevel="0" collapsed="false">
      <c r="A300" s="0" t="s">
        <v>429</v>
      </c>
      <c r="B300" s="0" t="n">
        <v>29</v>
      </c>
      <c r="C300" s="0" t="s">
        <v>36</v>
      </c>
      <c r="D300" s="0" t="s">
        <v>37</v>
      </c>
      <c r="E300" s="0" t="s">
        <v>42</v>
      </c>
      <c r="F300" s="6" t="n">
        <v>45073</v>
      </c>
      <c r="G300" s="6" t="n">
        <v>45137</v>
      </c>
      <c r="H300" s="2" t="n">
        <f aca="false">G300-F300</f>
        <v>64</v>
      </c>
      <c r="I300" s="8" t="n">
        <v>0.51</v>
      </c>
      <c r="J300" s="0" t="n">
        <v>16</v>
      </c>
      <c r="K300" s="0" t="n">
        <v>16.5</v>
      </c>
      <c r="L300" s="0" t="n">
        <v>13</v>
      </c>
      <c r="M300" s="0" t="n">
        <v>13</v>
      </c>
      <c r="N300" s="0" t="n">
        <v>16.5</v>
      </c>
      <c r="O300" s="1" t="n">
        <f aca="false">MAX(J300:N300)</f>
        <v>16.5</v>
      </c>
      <c r="P300" s="8" t="n">
        <v>16.14</v>
      </c>
      <c r="Q300" s="8" t="n">
        <v>25.2</v>
      </c>
      <c r="R300" s="8" t="n">
        <v>0.51</v>
      </c>
      <c r="S300" s="0" t="n">
        <f aca="false">LN(R300)</f>
        <v>-0.673344553263766</v>
      </c>
      <c r="T300" s="0" t="n">
        <f aca="false">LN(P300)</f>
        <v>2.7813006628418</v>
      </c>
      <c r="U300" s="0" t="n">
        <f aca="false">R300*POWER((15.8/P300),3.06937)</f>
        <v>0.477737596208824</v>
      </c>
    </row>
    <row r="301" customFormat="false" ht="14.4" hidden="false" customHeight="false" outlineLevel="0" collapsed="false">
      <c r="A301" s="0" t="s">
        <v>419</v>
      </c>
      <c r="B301" s="0" t="n">
        <v>29</v>
      </c>
      <c r="C301" s="0" t="s">
        <v>36</v>
      </c>
      <c r="D301" s="0" t="s">
        <v>37</v>
      </c>
      <c r="E301" s="0" t="s">
        <v>42</v>
      </c>
      <c r="F301" s="6" t="n">
        <v>45073</v>
      </c>
      <c r="G301" s="6" t="n">
        <v>45122</v>
      </c>
      <c r="H301" s="2" t="n">
        <f aca="false">G301-F301</f>
        <v>49</v>
      </c>
      <c r="I301" s="8" t="n">
        <v>0.49</v>
      </c>
      <c r="J301" s="0" t="n">
        <v>14.5</v>
      </c>
      <c r="K301" s="0" t="n">
        <v>14.5</v>
      </c>
      <c r="L301" s="0" t="n">
        <v>14</v>
      </c>
      <c r="M301" s="0" t="n">
        <v>11.5</v>
      </c>
      <c r="N301" s="0" t="n">
        <v>14.5</v>
      </c>
      <c r="O301" s="1" t="n">
        <f aca="false">MAX(J301:N301)</f>
        <v>14.5</v>
      </c>
      <c r="P301" s="8" t="n">
        <v>17.54</v>
      </c>
      <c r="Q301" s="8" t="n">
        <v>22.47</v>
      </c>
      <c r="R301" s="8" t="n">
        <v>0.49</v>
      </c>
      <c r="S301" s="0" t="n">
        <f aca="false">LN(R301)</f>
        <v>-0.713349887877465</v>
      </c>
      <c r="T301" s="0" t="n">
        <f aca="false">LN(P301)</f>
        <v>2.86448398694404</v>
      </c>
      <c r="U301" s="0" t="n">
        <f aca="false">R301*POWER((15.8/P301),3.06937)</f>
        <v>0.355574889160466</v>
      </c>
    </row>
    <row r="302" customFormat="false" ht="14.4" hidden="false" customHeight="false" outlineLevel="0" collapsed="false">
      <c r="A302" s="0" t="s">
        <v>420</v>
      </c>
      <c r="B302" s="0" t="n">
        <v>29</v>
      </c>
      <c r="C302" s="0" t="s">
        <v>36</v>
      </c>
      <c r="D302" s="0" t="s">
        <v>37</v>
      </c>
      <c r="E302" s="0" t="s">
        <v>42</v>
      </c>
      <c r="F302" s="6" t="n">
        <v>45073</v>
      </c>
      <c r="G302" s="6" t="n">
        <v>45122</v>
      </c>
      <c r="H302" s="2" t="n">
        <f aca="false">G302-F302</f>
        <v>49</v>
      </c>
      <c r="I302" s="8" t="n">
        <v>0.49</v>
      </c>
      <c r="J302" s="0" t="n">
        <v>14</v>
      </c>
      <c r="K302" s="0" t="n">
        <v>14.5</v>
      </c>
      <c r="L302" s="0" t="n">
        <v>13</v>
      </c>
      <c r="M302" s="0" t="n">
        <v>13</v>
      </c>
      <c r="N302" s="0" t="n">
        <v>10.5</v>
      </c>
      <c r="O302" s="1" t="n">
        <f aca="false">MAX(J302:N302)</f>
        <v>14.5</v>
      </c>
      <c r="P302" s="8" t="n">
        <v>16.48</v>
      </c>
      <c r="Q302" s="8" t="n">
        <v>24.46</v>
      </c>
      <c r="R302" s="8" t="n">
        <v>0.49</v>
      </c>
      <c r="S302" s="0" t="n">
        <f aca="false">LN(R302)</f>
        <v>-0.713349887877465</v>
      </c>
      <c r="T302" s="0" t="n">
        <f aca="false">LN(P302)</f>
        <v>2.80214752448133</v>
      </c>
      <c r="U302" s="0" t="n">
        <f aca="false">R302*POWER((15.8/P302),3.06937)</f>
        <v>0.430552623083964</v>
      </c>
    </row>
    <row r="303" customFormat="false" ht="14.4" hidden="false" customHeight="false" outlineLevel="0" collapsed="false">
      <c r="A303" s="0" t="s">
        <v>421</v>
      </c>
      <c r="B303" s="0" t="n">
        <v>29</v>
      </c>
      <c r="C303" s="0" t="s">
        <v>36</v>
      </c>
      <c r="D303" s="0" t="s">
        <v>37</v>
      </c>
      <c r="E303" s="0" t="s">
        <v>42</v>
      </c>
      <c r="F303" s="6" t="n">
        <v>45073</v>
      </c>
      <c r="G303" s="6" t="n">
        <v>45124</v>
      </c>
      <c r="H303" s="2" t="n">
        <f aca="false">G303-F303</f>
        <v>51</v>
      </c>
      <c r="I303" s="8" t="n">
        <v>0.42</v>
      </c>
      <c r="J303" s="0" t="n">
        <v>20</v>
      </c>
      <c r="K303" s="0" t="n">
        <v>20.5</v>
      </c>
      <c r="L303" s="0" t="n">
        <v>19.5</v>
      </c>
      <c r="M303" s="0" t="n">
        <v>20</v>
      </c>
      <c r="N303" s="0" t="n">
        <v>19</v>
      </c>
      <c r="O303" s="1" t="n">
        <f aca="false">MAX(J303:N303)</f>
        <v>20.5</v>
      </c>
      <c r="P303" s="8" t="n">
        <v>15.44</v>
      </c>
      <c r="Q303" s="8" t="n">
        <v>23.19</v>
      </c>
      <c r="R303" s="8" t="n">
        <v>0.42</v>
      </c>
      <c r="S303" s="0" t="n">
        <f aca="false">LN(R303)</f>
        <v>-0.867500567704723</v>
      </c>
      <c r="T303" s="0" t="n">
        <f aca="false">LN(P303)</f>
        <v>2.73696154459663</v>
      </c>
      <c r="U303" s="0" t="n">
        <f aca="false">R303*POWER((15.8/P303),3.06937)</f>
        <v>0.450788722302596</v>
      </c>
    </row>
    <row r="304" customFormat="false" ht="14.4" hidden="false" customHeight="false" outlineLevel="0" collapsed="false">
      <c r="A304" s="0" t="s">
        <v>422</v>
      </c>
      <c r="B304" s="0" t="n">
        <v>29</v>
      </c>
      <c r="C304" s="0" t="s">
        <v>36</v>
      </c>
      <c r="D304" s="0" t="s">
        <v>37</v>
      </c>
      <c r="E304" s="0" t="s">
        <v>42</v>
      </c>
      <c r="F304" s="6" t="n">
        <v>45073</v>
      </c>
      <c r="G304" s="6" t="n">
        <v>45124</v>
      </c>
      <c r="H304" s="2" t="n">
        <f aca="false">G304-F304</f>
        <v>51</v>
      </c>
      <c r="I304" s="8" t="n">
        <v>0.4</v>
      </c>
      <c r="J304" s="0" t="n">
        <v>16</v>
      </c>
      <c r="K304" s="0" t="n">
        <v>15</v>
      </c>
      <c r="L304" s="0" t="n">
        <v>20.5</v>
      </c>
      <c r="M304" s="0" t="n">
        <v>13.5</v>
      </c>
      <c r="N304" s="0" t="n">
        <v>20</v>
      </c>
      <c r="O304" s="1" t="n">
        <f aca="false">MAX(J304:N304)</f>
        <v>20.5</v>
      </c>
      <c r="P304" s="8" t="n">
        <v>16.21</v>
      </c>
      <c r="Q304" s="8" t="n">
        <v>22.47</v>
      </c>
      <c r="R304" s="8" t="n">
        <v>0.4</v>
      </c>
      <c r="S304" s="0" t="n">
        <f aca="false">LN(R304)</f>
        <v>-0.916290731874155</v>
      </c>
      <c r="T304" s="0" t="n">
        <f aca="false">LN(P304)</f>
        <v>2.78562833574759</v>
      </c>
      <c r="U304" s="0" t="n">
        <f aca="false">R304*POWER((15.8/P304),3.06937)</f>
        <v>0.369751889524334</v>
      </c>
    </row>
    <row r="305" customFormat="false" ht="14.4" hidden="false" customHeight="false" outlineLevel="0" collapsed="false">
      <c r="A305" s="0" t="s">
        <v>423</v>
      </c>
      <c r="B305" s="0" t="n">
        <v>29</v>
      </c>
      <c r="C305" s="0" t="s">
        <v>36</v>
      </c>
      <c r="D305" s="0" t="s">
        <v>37</v>
      </c>
      <c r="E305" s="0" t="s">
        <v>42</v>
      </c>
      <c r="F305" s="6" t="n">
        <v>45073</v>
      </c>
      <c r="G305" s="6" t="n">
        <v>45124</v>
      </c>
      <c r="H305" s="2" t="n">
        <f aca="false">G305-F305</f>
        <v>51</v>
      </c>
      <c r="I305" s="8" t="n">
        <v>0.37</v>
      </c>
      <c r="J305" s="0" t="n">
        <v>16</v>
      </c>
      <c r="K305" s="0" t="n">
        <v>15</v>
      </c>
      <c r="L305" s="0" t="n">
        <v>10.5</v>
      </c>
      <c r="M305" s="0" t="n">
        <v>7</v>
      </c>
      <c r="N305" s="0" t="n">
        <v>5</v>
      </c>
      <c r="O305" s="1" t="n">
        <f aca="false">MAX(J305:N305)</f>
        <v>16</v>
      </c>
      <c r="P305" s="8" t="n">
        <v>15.32</v>
      </c>
      <c r="Q305" s="8" t="n">
        <v>22.15</v>
      </c>
      <c r="R305" s="8" t="n">
        <v>0.37</v>
      </c>
      <c r="S305" s="0" t="n">
        <f aca="false">LN(R305)</f>
        <v>-0.994252273343867</v>
      </c>
      <c r="T305" s="0" t="n">
        <f aca="false">LN(P305)</f>
        <v>2.72915916431245</v>
      </c>
      <c r="U305" s="0" t="n">
        <f aca="false">R305*POWER((15.8/P305),3.06937)</f>
        <v>0.406748659765953</v>
      </c>
    </row>
    <row r="306" customFormat="false" ht="14.4" hidden="false" customHeight="false" outlineLevel="0" collapsed="false">
      <c r="A306" s="0" t="s">
        <v>425</v>
      </c>
      <c r="B306" s="0" t="n">
        <v>29</v>
      </c>
      <c r="C306" s="0" t="s">
        <v>36</v>
      </c>
      <c r="D306" s="0" t="s">
        <v>37</v>
      </c>
      <c r="E306" s="0" t="s">
        <v>42</v>
      </c>
      <c r="F306" s="6" t="n">
        <v>45073</v>
      </c>
      <c r="G306" s="6" t="n">
        <v>45125</v>
      </c>
      <c r="H306" s="2" t="n">
        <f aca="false">G306-F306</f>
        <v>52</v>
      </c>
      <c r="I306" s="8" t="n">
        <v>0.44</v>
      </c>
      <c r="J306" s="0" t="n">
        <v>12</v>
      </c>
      <c r="K306" s="0" t="n">
        <v>11.5</v>
      </c>
      <c r="L306" s="0" t="n">
        <v>11</v>
      </c>
      <c r="M306" s="0" t="n">
        <v>11</v>
      </c>
      <c r="N306" s="0" t="n">
        <v>12.5</v>
      </c>
      <c r="O306" s="1" t="n">
        <f aca="false">MAX(J306:N306)</f>
        <v>12.5</v>
      </c>
      <c r="P306" s="8" t="n">
        <v>15.96</v>
      </c>
      <c r="Q306" s="8" t="n">
        <v>24.54</v>
      </c>
      <c r="R306" s="8" t="n">
        <v>0.44</v>
      </c>
      <c r="S306" s="0" t="n">
        <f aca="false">LN(R306)</f>
        <v>-0.82098055206983</v>
      </c>
      <c r="T306" s="0" t="n">
        <f aca="false">LN(P306)</f>
        <v>2.77008559202166</v>
      </c>
      <c r="U306" s="0" t="n">
        <f aca="false">R306*POWER((15.8/P306),3.06937)</f>
        <v>0.426600860423365</v>
      </c>
    </row>
    <row r="307" customFormat="false" ht="14.4" hidden="false" customHeight="false" outlineLevel="0" collapsed="false">
      <c r="A307" s="0" t="s">
        <v>426</v>
      </c>
      <c r="B307" s="0" t="n">
        <v>29</v>
      </c>
      <c r="C307" s="0" t="s">
        <v>36</v>
      </c>
      <c r="D307" s="0" t="s">
        <v>37</v>
      </c>
      <c r="E307" s="0" t="s">
        <v>42</v>
      </c>
      <c r="F307" s="6" t="n">
        <v>45073</v>
      </c>
      <c r="G307" s="6" t="n">
        <v>45125</v>
      </c>
      <c r="H307" s="2" t="n">
        <f aca="false">G307-F307</f>
        <v>52</v>
      </c>
      <c r="I307" s="8" t="n">
        <v>0.4</v>
      </c>
      <c r="J307" s="0" t="n">
        <v>16.5</v>
      </c>
      <c r="K307" s="0" t="n">
        <v>19.5</v>
      </c>
      <c r="L307" s="0" t="n">
        <v>20</v>
      </c>
      <c r="M307" s="0" t="n">
        <v>19</v>
      </c>
      <c r="N307" s="0" t="n">
        <v>14.5</v>
      </c>
      <c r="O307" s="1" t="n">
        <f aca="false">MAX(J307:N307)</f>
        <v>20</v>
      </c>
      <c r="P307" s="8" t="n">
        <v>16.41</v>
      </c>
      <c r="Q307" s="8" t="n">
        <v>22.67</v>
      </c>
      <c r="R307" s="8" t="n">
        <v>0.4</v>
      </c>
      <c r="S307" s="0" t="n">
        <f aca="false">LN(R307)</f>
        <v>-0.916290731874155</v>
      </c>
      <c r="T307" s="0" t="n">
        <f aca="false">LN(P307)</f>
        <v>2.797890905102</v>
      </c>
      <c r="U307" s="0" t="n">
        <f aca="false">R307*POWER((15.8/P307),3.06937)</f>
        <v>0.356093682510928</v>
      </c>
    </row>
    <row r="308" customFormat="false" ht="14.4" hidden="false" customHeight="false" outlineLevel="0" collapsed="false">
      <c r="A308" s="0" t="s">
        <v>433</v>
      </c>
      <c r="B308" s="0" t="n">
        <v>30</v>
      </c>
      <c r="C308" s="0" t="s">
        <v>36</v>
      </c>
      <c r="D308" s="0" t="s">
        <v>39</v>
      </c>
      <c r="E308" s="0" t="s">
        <v>42</v>
      </c>
      <c r="F308" s="6" t="n">
        <v>45073</v>
      </c>
      <c r="G308" s="6" t="n">
        <v>45119</v>
      </c>
      <c r="H308" s="2" t="n">
        <f aca="false">G308-F308</f>
        <v>46</v>
      </c>
      <c r="I308" s="8" t="n">
        <v>0.38</v>
      </c>
      <c r="J308" s="0" t="n">
        <v>12.5</v>
      </c>
      <c r="K308" s="0" t="n">
        <v>13</v>
      </c>
      <c r="L308" s="0" t="n">
        <v>12</v>
      </c>
      <c r="M308" s="0" t="n">
        <v>13.5</v>
      </c>
      <c r="N308" s="0" t="n">
        <v>15.5</v>
      </c>
      <c r="O308" s="1" t="n">
        <f aca="false">MAX(J308:N308)</f>
        <v>15.5</v>
      </c>
      <c r="P308" s="8" t="n">
        <v>15.43</v>
      </c>
      <c r="Q308" s="8" t="n">
        <v>22.33</v>
      </c>
      <c r="R308" s="8" t="n">
        <v>0.38</v>
      </c>
      <c r="S308" s="0" t="n">
        <f aca="false">LN(R308)</f>
        <v>-0.967584026261706</v>
      </c>
      <c r="T308" s="0" t="n">
        <f aca="false">LN(P308)</f>
        <v>2.73631366637507</v>
      </c>
      <c r="U308" s="0" t="n">
        <f aca="false">R308*POWER((15.8/P308),3.06937)</f>
        <v>0.408668324373066</v>
      </c>
    </row>
    <row r="309" customFormat="false" ht="14.4" hidden="false" customHeight="false" outlineLevel="0" collapsed="false">
      <c r="A309" s="0" t="s">
        <v>442</v>
      </c>
      <c r="B309" s="0" t="n">
        <v>30</v>
      </c>
      <c r="C309" s="0" t="s">
        <v>36</v>
      </c>
      <c r="D309" s="0" t="s">
        <v>39</v>
      </c>
      <c r="E309" s="0" t="s">
        <v>42</v>
      </c>
      <c r="F309" s="6" t="n">
        <v>45073</v>
      </c>
      <c r="G309" s="6" t="n">
        <v>45129</v>
      </c>
      <c r="H309" s="2" t="n">
        <f aca="false">G309-F309</f>
        <v>56</v>
      </c>
      <c r="I309" s="8" t="n">
        <v>0.56</v>
      </c>
      <c r="J309" s="0" t="n">
        <v>16</v>
      </c>
      <c r="K309" s="0" t="n">
        <v>18.5</v>
      </c>
      <c r="L309" s="0" t="n">
        <v>15</v>
      </c>
      <c r="M309" s="0" t="n">
        <v>18</v>
      </c>
      <c r="N309" s="0" t="n">
        <v>12.5</v>
      </c>
      <c r="O309" s="1" t="n">
        <f aca="false">MAX(J309:N309)</f>
        <v>18.5</v>
      </c>
      <c r="P309" s="8" t="n">
        <v>17.23</v>
      </c>
      <c r="Q309" s="8" t="n">
        <v>26.67</v>
      </c>
      <c r="R309" s="8" t="n">
        <v>0.56</v>
      </c>
      <c r="S309" s="0" t="n">
        <f aca="false">LN(R309)</f>
        <v>-0.579818495252942</v>
      </c>
      <c r="T309" s="0" t="n">
        <f aca="false">LN(P309)</f>
        <v>2.84665205053984</v>
      </c>
      <c r="U309" s="0" t="n">
        <f aca="false">R309*POWER((15.8/P309),3.06937)</f>
        <v>0.429233083258182</v>
      </c>
    </row>
    <row r="310" customFormat="false" ht="14.4" hidden="false" customHeight="false" outlineLevel="0" collapsed="false">
      <c r="A310" s="0" t="s">
        <v>443</v>
      </c>
      <c r="B310" s="0" t="n">
        <v>30</v>
      </c>
      <c r="C310" s="0" t="s">
        <v>36</v>
      </c>
      <c r="D310" s="0" t="s">
        <v>39</v>
      </c>
      <c r="E310" s="0" t="s">
        <v>42</v>
      </c>
      <c r="F310" s="6" t="n">
        <v>45073</v>
      </c>
      <c r="G310" s="6" t="n">
        <v>45130</v>
      </c>
      <c r="H310" s="2" t="n">
        <f aca="false">G310-F310</f>
        <v>57</v>
      </c>
      <c r="I310" s="8" t="n">
        <v>0.75</v>
      </c>
      <c r="J310" s="0" t="n">
        <v>12</v>
      </c>
      <c r="K310" s="0" t="n">
        <v>13</v>
      </c>
      <c r="L310" s="0" t="n">
        <v>17.5</v>
      </c>
      <c r="M310" s="0" t="n">
        <v>14.5</v>
      </c>
      <c r="N310" s="0" t="n">
        <v>20</v>
      </c>
      <c r="O310" s="1" t="n">
        <f aca="false">MAX(J310:N310)</f>
        <v>20</v>
      </c>
      <c r="P310" s="8" t="n">
        <v>18.95</v>
      </c>
      <c r="Q310" s="8" t="n">
        <v>28.94</v>
      </c>
      <c r="R310" s="8" t="n">
        <v>0.75</v>
      </c>
      <c r="S310" s="0" t="n">
        <f aca="false">LN(R310)</f>
        <v>-0.287682072451781</v>
      </c>
      <c r="T310" s="0" t="n">
        <f aca="false">LN(P310)</f>
        <v>2.94180393152844</v>
      </c>
      <c r="U310" s="0" t="n">
        <f aca="false">R310*POWER((15.8/P310),3.06937)</f>
        <v>0.429267463565686</v>
      </c>
    </row>
    <row r="311" customFormat="false" ht="14.4" hidden="false" customHeight="false" outlineLevel="0" collapsed="false">
      <c r="A311" s="0" t="s">
        <v>434</v>
      </c>
      <c r="B311" s="0" t="n">
        <v>30</v>
      </c>
      <c r="C311" s="0" t="s">
        <v>36</v>
      </c>
      <c r="D311" s="0" t="s">
        <v>39</v>
      </c>
      <c r="E311" s="0" t="s">
        <v>42</v>
      </c>
      <c r="F311" s="6" t="n">
        <v>45073</v>
      </c>
      <c r="G311" s="6" t="n">
        <v>45120</v>
      </c>
      <c r="H311" s="2" t="n">
        <f aca="false">G311-F311</f>
        <v>47</v>
      </c>
      <c r="I311" s="8" t="n">
        <v>0.39</v>
      </c>
      <c r="J311" s="0" t="n">
        <v>10</v>
      </c>
      <c r="K311" s="0" t="n">
        <v>9</v>
      </c>
      <c r="L311" s="0" t="n">
        <v>11</v>
      </c>
      <c r="M311" s="0" t="n">
        <v>9.5</v>
      </c>
      <c r="N311" s="0" t="n">
        <v>8</v>
      </c>
      <c r="O311" s="1" t="n">
        <f aca="false">MAX(J311:N311)</f>
        <v>11</v>
      </c>
      <c r="P311" s="8" t="n">
        <v>15.93</v>
      </c>
      <c r="Q311" s="8" t="n">
        <v>21.86</v>
      </c>
      <c r="R311" s="8" t="n">
        <v>0.39</v>
      </c>
      <c r="S311" s="0" t="n">
        <f aca="false">LN(R311)</f>
        <v>-0.941608539858445</v>
      </c>
      <c r="T311" s="0" t="n">
        <f aca="false">LN(P311)</f>
        <v>2.76820412392196</v>
      </c>
      <c r="U311" s="0" t="n">
        <f aca="false">R311*POWER((15.8/P311),3.06937)</f>
        <v>0.380313440794782</v>
      </c>
    </row>
    <row r="312" customFormat="false" ht="14.4" hidden="false" customHeight="false" outlineLevel="0" collapsed="false">
      <c r="A312" s="0" t="s">
        <v>435</v>
      </c>
      <c r="B312" s="0" t="n">
        <v>30</v>
      </c>
      <c r="C312" s="0" t="s">
        <v>36</v>
      </c>
      <c r="D312" s="0" t="s">
        <v>39</v>
      </c>
      <c r="E312" s="0" t="s">
        <v>42</v>
      </c>
      <c r="F312" s="6" t="n">
        <v>45073</v>
      </c>
      <c r="G312" s="6" t="n">
        <v>45120</v>
      </c>
      <c r="H312" s="2" t="n">
        <f aca="false">G312-F312</f>
        <v>47</v>
      </c>
      <c r="I312" s="8" t="n">
        <v>0.37</v>
      </c>
      <c r="J312" s="0" t="n">
        <v>12.5</v>
      </c>
      <c r="K312" s="0" t="n">
        <v>10</v>
      </c>
      <c r="L312" s="0" t="n">
        <v>12</v>
      </c>
      <c r="M312" s="0" t="n">
        <v>5</v>
      </c>
      <c r="N312" s="0" t="n">
        <v>8.5</v>
      </c>
      <c r="O312" s="1" t="n">
        <f aca="false">MAX(J312:N312)</f>
        <v>12.5</v>
      </c>
      <c r="P312" s="8" t="n">
        <v>14.91</v>
      </c>
      <c r="Q312" s="8" t="n">
        <v>20.42</v>
      </c>
      <c r="R312" s="8" t="n">
        <v>0.37</v>
      </c>
      <c r="S312" s="0" t="n">
        <f aca="false">LN(R312)</f>
        <v>-0.994252273343867</v>
      </c>
      <c r="T312" s="0" t="n">
        <f aca="false">LN(P312)</f>
        <v>2.70203212877665</v>
      </c>
      <c r="U312" s="0" t="n">
        <f aca="false">R312*POWER((15.8/P312),3.06937)</f>
        <v>0.44206563219089</v>
      </c>
    </row>
    <row r="313" customFormat="false" ht="14.4" hidden="false" customHeight="false" outlineLevel="0" collapsed="false">
      <c r="A313" s="0" t="s">
        <v>436</v>
      </c>
      <c r="B313" s="0" t="n">
        <v>30</v>
      </c>
      <c r="C313" s="0" t="s">
        <v>36</v>
      </c>
      <c r="D313" s="0" t="s">
        <v>39</v>
      </c>
      <c r="E313" s="0" t="s">
        <v>42</v>
      </c>
      <c r="F313" s="6" t="n">
        <v>45073</v>
      </c>
      <c r="G313" s="6" t="n">
        <v>45120</v>
      </c>
      <c r="H313" s="2" t="n">
        <f aca="false">G313-F313</f>
        <v>47</v>
      </c>
      <c r="I313" s="8" t="n">
        <v>0.37</v>
      </c>
      <c r="J313" s="0" t="n">
        <v>21.5</v>
      </c>
      <c r="K313" s="0" t="n">
        <v>17.5</v>
      </c>
      <c r="L313" s="0" t="n">
        <v>13.5</v>
      </c>
      <c r="M313" s="0" t="n">
        <v>11</v>
      </c>
      <c r="N313" s="0" t="n">
        <v>11</v>
      </c>
      <c r="O313" s="1" t="n">
        <f aca="false">MAX(J313:N313)</f>
        <v>21.5</v>
      </c>
      <c r="P313" s="8" t="n">
        <v>15.8</v>
      </c>
      <c r="Q313" s="8" t="n">
        <v>23.78</v>
      </c>
      <c r="R313" s="8" t="n">
        <v>0.37</v>
      </c>
      <c r="S313" s="0" t="n">
        <f aca="false">LN(R313)</f>
        <v>-0.994252273343867</v>
      </c>
      <c r="T313" s="0" t="n">
        <f aca="false">LN(P313)</f>
        <v>2.76000994003292</v>
      </c>
      <c r="U313" s="0" t="n">
        <f aca="false">R313*POWER((15.8/P313),3.06937)</f>
        <v>0.37</v>
      </c>
    </row>
    <row r="314" customFormat="false" ht="14.4" hidden="false" customHeight="false" outlineLevel="0" collapsed="false">
      <c r="A314" s="0" t="s">
        <v>437</v>
      </c>
      <c r="B314" s="0" t="n">
        <v>30</v>
      </c>
      <c r="C314" s="0" t="s">
        <v>36</v>
      </c>
      <c r="D314" s="0" t="s">
        <v>39</v>
      </c>
      <c r="E314" s="0" t="s">
        <v>42</v>
      </c>
      <c r="F314" s="6" t="n">
        <v>45073</v>
      </c>
      <c r="G314" s="6" t="n">
        <v>45121</v>
      </c>
      <c r="H314" s="2" t="n">
        <f aca="false">G314-F314</f>
        <v>48</v>
      </c>
      <c r="I314" s="8" t="n">
        <v>0.48</v>
      </c>
      <c r="J314" s="0" t="n">
        <v>18.5</v>
      </c>
      <c r="K314" s="0" t="n">
        <v>18</v>
      </c>
      <c r="L314" s="0" t="n">
        <v>18</v>
      </c>
      <c r="M314" s="0" t="n">
        <v>15.5</v>
      </c>
      <c r="N314" s="0" t="n">
        <v>14.5</v>
      </c>
      <c r="O314" s="1" t="n">
        <f aca="false">MAX(J314:N314)</f>
        <v>18.5</v>
      </c>
      <c r="P314" s="8" t="n">
        <v>16.46</v>
      </c>
      <c r="Q314" s="8" t="n">
        <v>24.33</v>
      </c>
      <c r="R314" s="8" t="n">
        <v>0.48</v>
      </c>
      <c r="S314" s="0" t="n">
        <f aca="false">LN(R314)</f>
        <v>-0.7339691750802</v>
      </c>
      <c r="T314" s="0" t="n">
        <f aca="false">LN(P314)</f>
        <v>2.80093319524892</v>
      </c>
      <c r="U314" s="0" t="n">
        <f aca="false">R314*POWER((15.8/P314),3.06937)</f>
        <v>0.423340784596887</v>
      </c>
    </row>
    <row r="315" customFormat="false" ht="14.4" hidden="false" customHeight="false" outlineLevel="0" collapsed="false">
      <c r="A315" s="0" t="s">
        <v>438</v>
      </c>
      <c r="B315" s="0" t="n">
        <v>30</v>
      </c>
      <c r="C315" s="0" t="s">
        <v>36</v>
      </c>
      <c r="D315" s="0" t="s">
        <v>39</v>
      </c>
      <c r="E315" s="0" t="s">
        <v>42</v>
      </c>
      <c r="F315" s="6" t="n">
        <v>45073</v>
      </c>
      <c r="G315" s="6" t="n">
        <v>45122</v>
      </c>
      <c r="H315" s="2" t="n">
        <f aca="false">G315-F315</f>
        <v>49</v>
      </c>
      <c r="I315" s="8" t="n">
        <v>0.4</v>
      </c>
      <c r="J315" s="0" t="n">
        <v>16.5</v>
      </c>
      <c r="K315" s="0" t="n">
        <v>17.5</v>
      </c>
      <c r="L315" s="0" t="n">
        <v>15.5</v>
      </c>
      <c r="M315" s="0" t="n">
        <v>14</v>
      </c>
      <c r="N315" s="0" t="n">
        <v>14.5</v>
      </c>
      <c r="O315" s="1" t="n">
        <f aca="false">MAX(J315:N315)</f>
        <v>17.5</v>
      </c>
      <c r="P315" s="8" t="n">
        <v>15.87</v>
      </c>
      <c r="Q315" s="8" t="n">
        <v>22.19</v>
      </c>
      <c r="R315" s="8" t="n">
        <v>0.4</v>
      </c>
      <c r="S315" s="0" t="n">
        <f aca="false">LN(R315)</f>
        <v>-0.916290731874155</v>
      </c>
      <c r="T315" s="0" t="n">
        <f aca="false">LN(P315)</f>
        <v>2.76443053453832</v>
      </c>
      <c r="U315" s="0" t="n">
        <f aca="false">R315*POWER((15.8/P315),3.06937)</f>
        <v>0.394609278481902</v>
      </c>
    </row>
    <row r="316" customFormat="false" ht="14.4" hidden="false" customHeight="false" outlineLevel="0" collapsed="false">
      <c r="A316" s="0" t="s">
        <v>439</v>
      </c>
      <c r="B316" s="0" t="n">
        <v>30</v>
      </c>
      <c r="C316" s="0" t="s">
        <v>36</v>
      </c>
      <c r="D316" s="0" t="s">
        <v>39</v>
      </c>
      <c r="E316" s="0" t="s">
        <v>42</v>
      </c>
      <c r="F316" s="6" t="n">
        <v>45073</v>
      </c>
      <c r="G316" s="6" t="n">
        <v>45123</v>
      </c>
      <c r="H316" s="2" t="n">
        <f aca="false">G316-F316</f>
        <v>50</v>
      </c>
      <c r="I316" s="8" t="n">
        <v>0.46</v>
      </c>
      <c r="J316" s="0" t="n">
        <v>14.5</v>
      </c>
      <c r="K316" s="0" t="n">
        <v>13</v>
      </c>
      <c r="L316" s="0" t="n">
        <v>12.5</v>
      </c>
      <c r="M316" s="0" t="n">
        <v>12</v>
      </c>
      <c r="N316" s="0" t="n">
        <v>11</v>
      </c>
      <c r="O316" s="1" t="n">
        <f aca="false">MAX(J316:N316)</f>
        <v>14.5</v>
      </c>
      <c r="P316" s="8" t="n">
        <v>16.23</v>
      </c>
      <c r="Q316" s="8" t="n">
        <v>23.74</v>
      </c>
      <c r="R316" s="8" t="n">
        <v>0.46</v>
      </c>
      <c r="S316" s="0" t="n">
        <f aca="false">LN(R316)</f>
        <v>-0.776528789498996</v>
      </c>
      <c r="T316" s="0" t="n">
        <f aca="false">LN(P316)</f>
        <v>2.7868613815265</v>
      </c>
      <c r="U316" s="0" t="n">
        <f aca="false">R316*POWER((15.8/P316),3.06937)</f>
        <v>0.423608415651072</v>
      </c>
    </row>
    <row r="317" customFormat="false" ht="14.4" hidden="false" customHeight="false" outlineLevel="0" collapsed="false">
      <c r="A317" s="0" t="s">
        <v>440</v>
      </c>
      <c r="B317" s="0" t="n">
        <v>30</v>
      </c>
      <c r="C317" s="0" t="s">
        <v>36</v>
      </c>
      <c r="D317" s="0" t="s">
        <v>39</v>
      </c>
      <c r="E317" s="0" t="s">
        <v>42</v>
      </c>
      <c r="F317" s="6" t="n">
        <v>45073</v>
      </c>
      <c r="G317" s="6" t="n">
        <v>45124</v>
      </c>
      <c r="H317" s="2" t="n">
        <f aca="false">G317-F317</f>
        <v>51</v>
      </c>
      <c r="I317" s="8" t="n">
        <v>0.49</v>
      </c>
      <c r="J317" s="0" t="n">
        <v>18</v>
      </c>
      <c r="K317" s="0" t="n">
        <v>18</v>
      </c>
      <c r="L317" s="0" t="n">
        <v>8.5</v>
      </c>
      <c r="M317" s="0" t="n">
        <v>9.5</v>
      </c>
      <c r="N317" s="0" t="n">
        <v>12.5</v>
      </c>
      <c r="O317" s="1" t="n">
        <f aca="false">MAX(J317:N317)</f>
        <v>18</v>
      </c>
      <c r="P317" s="8" t="n">
        <v>16.99</v>
      </c>
      <c r="Q317" s="8" t="n">
        <v>24.39</v>
      </c>
      <c r="R317" s="8" t="n">
        <v>0.49</v>
      </c>
      <c r="S317" s="0" t="n">
        <f aca="false">LN(R317)</f>
        <v>-0.713349887877465</v>
      </c>
      <c r="T317" s="0" t="n">
        <f aca="false">LN(P317)</f>
        <v>2.83262493568384</v>
      </c>
      <c r="U317" s="0" t="n">
        <f aca="false">R317*POWER((15.8/P317),3.06937)</f>
        <v>0.392102428128066</v>
      </c>
    </row>
    <row r="318" customFormat="false" ht="14.4" hidden="false" customHeight="false" outlineLevel="0" collapsed="false">
      <c r="A318" s="0" t="s">
        <v>441</v>
      </c>
      <c r="B318" s="0" t="n">
        <v>30</v>
      </c>
      <c r="C318" s="0" t="s">
        <v>36</v>
      </c>
      <c r="D318" s="0" t="s">
        <v>39</v>
      </c>
      <c r="E318" s="0" t="s">
        <v>42</v>
      </c>
      <c r="F318" s="6" t="n">
        <v>45073</v>
      </c>
      <c r="G318" s="6" t="n">
        <v>45124</v>
      </c>
      <c r="H318" s="2" t="n">
        <f aca="false">G318-F318</f>
        <v>51</v>
      </c>
      <c r="I318" s="8" t="n">
        <v>0.49</v>
      </c>
      <c r="J318" s="0" t="n">
        <v>17</v>
      </c>
      <c r="K318" s="0" t="n">
        <v>13.5</v>
      </c>
      <c r="L318" s="0" t="n">
        <v>4.5</v>
      </c>
      <c r="M318" s="0" t="n">
        <v>7.5</v>
      </c>
      <c r="N318" s="0" t="n">
        <v>13.5</v>
      </c>
      <c r="O318" s="1" t="n">
        <f aca="false">MAX(J318:N318)</f>
        <v>17</v>
      </c>
      <c r="P318" s="8" t="n">
        <v>16.38</v>
      </c>
      <c r="Q318" s="8" t="n">
        <v>23.93</v>
      </c>
      <c r="R318" s="8" t="n">
        <v>0.49</v>
      </c>
      <c r="S318" s="0" t="n">
        <f aca="false">LN(R318)</f>
        <v>-0.713349887877465</v>
      </c>
      <c r="T318" s="0" t="n">
        <f aca="false">LN(P318)</f>
        <v>2.79606107842492</v>
      </c>
      <c r="U318" s="0" t="n">
        <f aca="false">R318*POWER((15.8/P318),3.06937)</f>
        <v>0.438671617153766</v>
      </c>
    </row>
    <row r="319" customFormat="false" ht="14.4" hidden="false" customHeight="false" outlineLevel="0" collapsed="false">
      <c r="A319" s="0" t="s">
        <v>448</v>
      </c>
      <c r="B319" s="0" t="n">
        <v>31</v>
      </c>
      <c r="C319" s="0" t="s">
        <v>40</v>
      </c>
      <c r="D319" s="0" t="s">
        <v>37</v>
      </c>
      <c r="E319" s="0" t="s">
        <v>42</v>
      </c>
      <c r="F319" s="6" t="n">
        <v>45071</v>
      </c>
      <c r="G319" s="6" t="n">
        <v>45106</v>
      </c>
      <c r="H319" s="2" t="n">
        <f aca="false">G319-F319</f>
        <v>35</v>
      </c>
      <c r="I319" s="8" t="n">
        <v>0.28</v>
      </c>
      <c r="J319" s="0" t="n">
        <v>12.5</v>
      </c>
      <c r="K319" s="0" t="n">
        <v>10.5</v>
      </c>
      <c r="L319" s="0" t="n">
        <v>10</v>
      </c>
      <c r="M319" s="0" t="n">
        <v>7.5</v>
      </c>
      <c r="N319" s="0" t="n">
        <v>7.5</v>
      </c>
      <c r="O319" s="1" t="n">
        <f aca="false">MAX(J319:N319)</f>
        <v>12.5</v>
      </c>
      <c r="P319" s="8" t="n">
        <v>14.12</v>
      </c>
      <c r="Q319" s="8" t="n">
        <v>19.73</v>
      </c>
      <c r="R319" s="8" t="n">
        <v>0.28</v>
      </c>
      <c r="S319" s="0" t="n">
        <f aca="false">LN(R319)</f>
        <v>-1.27296567581289</v>
      </c>
      <c r="T319" s="0" t="n">
        <f aca="false">LN(P319)</f>
        <v>2.6475922320651</v>
      </c>
      <c r="U319" s="0" t="n">
        <f aca="false">R319*POWER((15.8/P319),3.06937)</f>
        <v>0.395377554861661</v>
      </c>
    </row>
    <row r="320" customFormat="false" ht="14.4" hidden="false" customHeight="false" outlineLevel="0" collapsed="false">
      <c r="A320" s="0" t="s">
        <v>457</v>
      </c>
      <c r="B320" s="0" t="n">
        <v>31</v>
      </c>
      <c r="C320" s="0" t="s">
        <v>40</v>
      </c>
      <c r="D320" s="0" t="s">
        <v>37</v>
      </c>
      <c r="E320" s="0" t="s">
        <v>42</v>
      </c>
      <c r="F320" s="6" t="n">
        <v>45071</v>
      </c>
      <c r="G320" s="6" t="n">
        <v>45114</v>
      </c>
      <c r="H320" s="2" t="n">
        <f aca="false">G320-F320</f>
        <v>43</v>
      </c>
      <c r="I320" s="8" t="n">
        <v>0.33</v>
      </c>
      <c r="J320" s="0" t="n">
        <v>15.5</v>
      </c>
      <c r="K320" s="0" t="n">
        <v>15.5</v>
      </c>
      <c r="L320" s="0" t="n">
        <v>13</v>
      </c>
      <c r="M320" s="0" t="n">
        <v>15</v>
      </c>
      <c r="N320" s="0" t="n">
        <v>15</v>
      </c>
      <c r="O320" s="1" t="n">
        <f aca="false">MAX(J320:N320)</f>
        <v>15.5</v>
      </c>
      <c r="P320" s="8" t="n">
        <v>14.06</v>
      </c>
      <c r="Q320" s="8" t="n">
        <v>22.4</v>
      </c>
      <c r="R320" s="8" t="n">
        <v>0.33</v>
      </c>
      <c r="S320" s="0" t="n">
        <f aca="false">LN(R320)</f>
        <v>-1.10866262452161</v>
      </c>
      <c r="T320" s="0" t="n">
        <f aca="false">LN(P320)</f>
        <v>2.64333388638252</v>
      </c>
      <c r="U320" s="0" t="n">
        <f aca="false">R320*POWER((15.8/P320),3.06937)</f>
        <v>0.472111238805319</v>
      </c>
    </row>
    <row r="321" customFormat="false" ht="14.4" hidden="false" customHeight="false" outlineLevel="0" collapsed="false">
      <c r="A321" s="0" t="s">
        <v>458</v>
      </c>
      <c r="B321" s="0" t="n">
        <v>31</v>
      </c>
      <c r="C321" s="0" t="s">
        <v>40</v>
      </c>
      <c r="D321" s="0" t="s">
        <v>37</v>
      </c>
      <c r="E321" s="0" t="s">
        <v>42</v>
      </c>
      <c r="F321" s="6" t="n">
        <v>45071</v>
      </c>
      <c r="G321" s="6" t="n">
        <v>45114</v>
      </c>
      <c r="H321" s="2" t="n">
        <f aca="false">G321-F321</f>
        <v>43</v>
      </c>
      <c r="I321" s="8" t="n">
        <v>0.29</v>
      </c>
      <c r="J321" s="0" t="n">
        <v>10</v>
      </c>
      <c r="K321" s="0" t="n">
        <v>12</v>
      </c>
      <c r="L321" s="0" t="n">
        <v>14</v>
      </c>
      <c r="M321" s="0" t="n">
        <v>15.5</v>
      </c>
      <c r="N321" s="0" t="n">
        <v>17.5</v>
      </c>
      <c r="O321" s="1" t="n">
        <f aca="false">MAX(J321:N321)</f>
        <v>17.5</v>
      </c>
      <c r="P321" s="8" t="n">
        <v>13.63</v>
      </c>
      <c r="Q321" s="8" t="n">
        <v>22</v>
      </c>
      <c r="R321" s="8" t="n">
        <v>0.29</v>
      </c>
      <c r="S321" s="0" t="n">
        <f aca="false">LN(R321)</f>
        <v>-1.23787435600162</v>
      </c>
      <c r="T321" s="0" t="n">
        <f aca="false">LN(P321)</f>
        <v>2.61227324570844</v>
      </c>
      <c r="U321" s="0" t="n">
        <f aca="false">R321*POWER((15.8/P321),3.06937)</f>
        <v>0.456386254557777</v>
      </c>
    </row>
    <row r="322" customFormat="false" ht="14.4" hidden="false" customHeight="false" outlineLevel="0" collapsed="false">
      <c r="A322" s="0" t="s">
        <v>459</v>
      </c>
      <c r="B322" s="0" t="n">
        <v>31</v>
      </c>
      <c r="C322" s="0" t="s">
        <v>40</v>
      </c>
      <c r="D322" s="0" t="s">
        <v>37</v>
      </c>
      <c r="E322" s="0" t="s">
        <v>42</v>
      </c>
      <c r="F322" s="6" t="n">
        <v>45071</v>
      </c>
      <c r="G322" s="6" t="n">
        <v>45115</v>
      </c>
      <c r="H322" s="2" t="n">
        <f aca="false">G322-F322</f>
        <v>44</v>
      </c>
      <c r="I322" s="8" t="n">
        <v>0.31</v>
      </c>
      <c r="J322" s="0" t="n">
        <v>14</v>
      </c>
      <c r="K322" s="0" t="n">
        <v>12</v>
      </c>
      <c r="L322" s="0" t="n">
        <v>11.5</v>
      </c>
      <c r="M322" s="0" t="n">
        <v>10</v>
      </c>
      <c r="N322" s="0" t="n">
        <v>9.5</v>
      </c>
      <c r="O322" s="1" t="n">
        <f aca="false">MAX(J322:N322)</f>
        <v>14</v>
      </c>
      <c r="P322" s="8" t="n">
        <v>14.08</v>
      </c>
      <c r="Q322" s="8" t="n">
        <v>21.05</v>
      </c>
      <c r="R322" s="8" t="n">
        <v>0.31</v>
      </c>
      <c r="S322" s="0" t="n">
        <f aca="false">LN(R322)</f>
        <v>-1.17118298150295</v>
      </c>
      <c r="T322" s="0" t="n">
        <f aca="false">LN(P322)</f>
        <v>2.6447553507299</v>
      </c>
      <c r="U322" s="0" t="n">
        <f aca="false">R322*POWER((15.8/P322),3.06937)</f>
        <v>0.441567667799278</v>
      </c>
    </row>
    <row r="323" customFormat="false" ht="14.4" hidden="false" customHeight="false" outlineLevel="0" collapsed="false">
      <c r="A323" s="0" t="s">
        <v>460</v>
      </c>
      <c r="B323" s="0" t="n">
        <v>31</v>
      </c>
      <c r="C323" s="0" t="s">
        <v>40</v>
      </c>
      <c r="D323" s="0" t="s">
        <v>37</v>
      </c>
      <c r="E323" s="0" t="s">
        <v>42</v>
      </c>
      <c r="F323" s="6" t="n">
        <v>45071</v>
      </c>
      <c r="G323" s="6" t="n">
        <v>45117</v>
      </c>
      <c r="H323" s="2" t="n">
        <f aca="false">G323-F323</f>
        <v>46</v>
      </c>
      <c r="I323" s="8" t="n">
        <v>0.35</v>
      </c>
      <c r="J323" s="0" t="n">
        <v>18.5</v>
      </c>
      <c r="K323" s="0" t="n">
        <v>18</v>
      </c>
      <c r="L323" s="0" t="n">
        <v>15.5</v>
      </c>
      <c r="M323" s="0" t="n">
        <v>13.5</v>
      </c>
      <c r="N323" s="0" t="n">
        <v>15</v>
      </c>
      <c r="O323" s="1" t="n">
        <f aca="false">MAX(J323:N323)</f>
        <v>18.5</v>
      </c>
      <c r="P323" s="8" t="n">
        <v>13.99</v>
      </c>
      <c r="Q323" s="8" t="n">
        <v>23.21</v>
      </c>
      <c r="R323" s="8" t="n">
        <v>0.35</v>
      </c>
      <c r="S323" s="0" t="n">
        <f aca="false">LN(R323)</f>
        <v>-1.04982212449868</v>
      </c>
      <c r="T323" s="0" t="n">
        <f aca="false">LN(P323)</f>
        <v>2.63834278867739</v>
      </c>
      <c r="U323" s="0" t="n">
        <f aca="false">R323*POWER((15.8/P323),3.06937)</f>
        <v>0.508453954028885</v>
      </c>
    </row>
    <row r="324" customFormat="false" ht="14.4" hidden="false" customHeight="false" outlineLevel="0" collapsed="false">
      <c r="A324" s="0" t="s">
        <v>461</v>
      </c>
      <c r="B324" s="0" t="n">
        <v>31</v>
      </c>
      <c r="C324" s="0" t="s">
        <v>40</v>
      </c>
      <c r="D324" s="0" t="s">
        <v>37</v>
      </c>
      <c r="E324" s="0" t="s">
        <v>42</v>
      </c>
      <c r="F324" s="6" t="n">
        <v>45071</v>
      </c>
      <c r="G324" s="6" t="n">
        <v>45118</v>
      </c>
      <c r="H324" s="2" t="n">
        <f aca="false">G324-F324</f>
        <v>47</v>
      </c>
      <c r="I324" s="8" t="n">
        <v>0.46</v>
      </c>
      <c r="J324" s="0" t="n">
        <v>24</v>
      </c>
      <c r="K324" s="0" t="n">
        <v>19</v>
      </c>
      <c r="L324" s="0" t="n">
        <v>19</v>
      </c>
      <c r="M324" s="0" t="n">
        <v>19.5</v>
      </c>
      <c r="N324" s="0" t="n">
        <v>19</v>
      </c>
      <c r="O324" s="1" t="n">
        <f aca="false">MAX(J324:N324)</f>
        <v>24</v>
      </c>
      <c r="P324" s="8" t="n">
        <v>16.24</v>
      </c>
      <c r="Q324" s="8" t="n">
        <v>25.62</v>
      </c>
      <c r="R324" s="8" t="n">
        <v>0.46</v>
      </c>
      <c r="S324" s="0" t="n">
        <f aca="false">LN(R324)</f>
        <v>-0.776528789498996</v>
      </c>
      <c r="T324" s="0" t="n">
        <f aca="false">LN(P324)</f>
        <v>2.78747733473353</v>
      </c>
      <c r="U324" s="0" t="n">
        <f aca="false">R324*POWER((15.8/P324),3.06937)</f>
        <v>0.422808303118765</v>
      </c>
    </row>
    <row r="325" customFormat="false" ht="14.4" hidden="false" customHeight="false" outlineLevel="0" collapsed="false">
      <c r="A325" s="0" t="s">
        <v>462</v>
      </c>
      <c r="B325" s="0" t="n">
        <v>31</v>
      </c>
      <c r="C325" s="0" t="s">
        <v>40</v>
      </c>
      <c r="D325" s="0" t="s">
        <v>37</v>
      </c>
      <c r="E325" s="0" t="s">
        <v>42</v>
      </c>
      <c r="F325" s="6" t="n">
        <v>45071</v>
      </c>
      <c r="G325" s="6" t="n">
        <v>45118</v>
      </c>
      <c r="H325" s="2" t="n">
        <f aca="false">G325-F325</f>
        <v>47</v>
      </c>
      <c r="I325" s="8" t="n">
        <v>0.39</v>
      </c>
      <c r="J325" s="0" t="n">
        <v>19</v>
      </c>
      <c r="K325" s="0" t="n">
        <v>19</v>
      </c>
      <c r="L325" s="0" t="n">
        <v>15</v>
      </c>
      <c r="M325" s="0" t="n">
        <v>19.5</v>
      </c>
      <c r="N325" s="0" t="n">
        <v>18.5</v>
      </c>
      <c r="O325" s="1" t="n">
        <f aca="false">MAX(J325:N325)</f>
        <v>19.5</v>
      </c>
      <c r="P325" s="8" t="n">
        <v>14.81</v>
      </c>
      <c r="Q325" s="8" t="n">
        <v>24.14</v>
      </c>
      <c r="R325" s="8" t="n">
        <v>0.39</v>
      </c>
      <c r="S325" s="0" t="n">
        <f aca="false">LN(R325)</f>
        <v>-0.941608539858445</v>
      </c>
      <c r="T325" s="0" t="n">
        <f aca="false">LN(P325)</f>
        <v>2.69530262827971</v>
      </c>
      <c r="U325" s="0" t="n">
        <f aca="false">R325*POWER((15.8/P325),3.06937)</f>
        <v>0.475685737377505</v>
      </c>
    </row>
    <row r="326" customFormat="false" ht="14.4" hidden="false" customHeight="false" outlineLevel="0" collapsed="false">
      <c r="A326" s="0" t="s">
        <v>449</v>
      </c>
      <c r="B326" s="0" t="n">
        <v>31</v>
      </c>
      <c r="C326" s="0" t="s">
        <v>40</v>
      </c>
      <c r="D326" s="0" t="s">
        <v>37</v>
      </c>
      <c r="E326" s="0" t="s">
        <v>42</v>
      </c>
      <c r="F326" s="6" t="n">
        <v>45071</v>
      </c>
      <c r="G326" s="6" t="n">
        <v>45107</v>
      </c>
      <c r="H326" s="2" t="n">
        <f aca="false">G326-F326</f>
        <v>36</v>
      </c>
      <c r="I326" s="8" t="n">
        <v>0.3</v>
      </c>
      <c r="J326" s="0" t="n">
        <v>9.5</v>
      </c>
      <c r="K326" s="0" t="n">
        <v>11</v>
      </c>
      <c r="L326" s="0" t="n">
        <v>10</v>
      </c>
      <c r="M326" s="0" t="n">
        <v>12.5</v>
      </c>
      <c r="N326" s="0" t="n">
        <v>12</v>
      </c>
      <c r="O326" s="1" t="n">
        <f aca="false">MAX(J326:N326)</f>
        <v>12.5</v>
      </c>
      <c r="P326" s="8" t="n">
        <v>13.76</v>
      </c>
      <c r="Q326" s="8" t="n">
        <v>21.18</v>
      </c>
      <c r="R326" s="8" t="n">
        <v>0.3</v>
      </c>
      <c r="S326" s="0" t="n">
        <f aca="false">LN(R326)</f>
        <v>-1.20397280432594</v>
      </c>
      <c r="T326" s="0" t="n">
        <f aca="false">LN(P326)</f>
        <v>2.6217658325052</v>
      </c>
      <c r="U326" s="0" t="n">
        <f aca="false">R326*POWER((15.8/P326),3.06937)</f>
        <v>0.4585662577078</v>
      </c>
    </row>
    <row r="327" customFormat="false" ht="14.4" hidden="false" customHeight="false" outlineLevel="0" collapsed="false">
      <c r="A327" s="0" t="s">
        <v>450</v>
      </c>
      <c r="B327" s="0" t="n">
        <v>31</v>
      </c>
      <c r="C327" s="0" t="s">
        <v>40</v>
      </c>
      <c r="D327" s="0" t="s">
        <v>37</v>
      </c>
      <c r="E327" s="0" t="s">
        <v>42</v>
      </c>
      <c r="F327" s="6" t="n">
        <v>45071</v>
      </c>
      <c r="G327" s="6" t="n">
        <v>45109</v>
      </c>
      <c r="H327" s="2" t="n">
        <f aca="false">G327-F327</f>
        <v>38</v>
      </c>
      <c r="I327" s="8" t="n">
        <v>0.29</v>
      </c>
      <c r="J327" s="0" t="n">
        <v>9.5</v>
      </c>
      <c r="K327" s="0" t="n">
        <v>11</v>
      </c>
      <c r="L327" s="0" t="n">
        <v>10.5</v>
      </c>
      <c r="M327" s="0" t="n">
        <v>11</v>
      </c>
      <c r="N327" s="0" t="n">
        <v>8</v>
      </c>
      <c r="O327" s="1" t="n">
        <f aca="false">MAX(J327:N327)</f>
        <v>11</v>
      </c>
      <c r="P327" s="8" t="n">
        <v>13.95</v>
      </c>
      <c r="Q327" s="8" t="n">
        <v>19.26</v>
      </c>
      <c r="R327" s="8" t="n">
        <v>0.29</v>
      </c>
      <c r="S327" s="0" t="n">
        <f aca="false">LN(R327)</f>
        <v>-1.23787435600162</v>
      </c>
      <c r="T327" s="0" t="n">
        <f aca="false">LN(P327)</f>
        <v>2.63547950826737</v>
      </c>
      <c r="U327" s="0" t="n">
        <f aca="false">R327*POWER((15.8/P327),3.06937)</f>
        <v>0.425009233397135</v>
      </c>
    </row>
    <row r="328" customFormat="false" ht="14.4" hidden="false" customHeight="false" outlineLevel="0" collapsed="false">
      <c r="A328" s="0" t="s">
        <v>451</v>
      </c>
      <c r="B328" s="0" t="n">
        <v>31</v>
      </c>
      <c r="C328" s="0" t="s">
        <v>40</v>
      </c>
      <c r="D328" s="0" t="s">
        <v>37</v>
      </c>
      <c r="E328" s="0" t="s">
        <v>42</v>
      </c>
      <c r="F328" s="6" t="n">
        <v>45071</v>
      </c>
      <c r="G328" s="6" t="n">
        <v>45109</v>
      </c>
      <c r="H328" s="2" t="n">
        <f aca="false">G328-F328</f>
        <v>38</v>
      </c>
      <c r="I328" s="8" t="n">
        <v>0.24</v>
      </c>
      <c r="J328" s="0" t="n">
        <v>12</v>
      </c>
      <c r="K328" s="0" t="n">
        <v>13</v>
      </c>
      <c r="L328" s="0" t="n">
        <v>14</v>
      </c>
      <c r="M328" s="0" t="n">
        <v>10</v>
      </c>
      <c r="N328" s="0" t="n">
        <v>13</v>
      </c>
      <c r="O328" s="1" t="n">
        <f aca="false">MAX(J328:N328)</f>
        <v>14</v>
      </c>
      <c r="P328" s="8" t="n">
        <v>12.69</v>
      </c>
      <c r="Q328" s="8" t="n">
        <v>19.37</v>
      </c>
      <c r="R328" s="8" t="n">
        <v>0.24</v>
      </c>
      <c r="S328" s="0" t="n">
        <f aca="false">LN(R328)</f>
        <v>-1.42711635564015</v>
      </c>
      <c r="T328" s="0" t="n">
        <f aca="false">LN(P328)</f>
        <v>2.5408142817263</v>
      </c>
      <c r="U328" s="0" t="n">
        <f aca="false">R328*POWER((15.8/P328),3.06937)</f>
        <v>0.470328553780379</v>
      </c>
    </row>
    <row r="329" customFormat="false" ht="14.4" hidden="false" customHeight="false" outlineLevel="0" collapsed="false">
      <c r="A329" s="0" t="s">
        <v>452</v>
      </c>
      <c r="B329" s="0" t="n">
        <v>31</v>
      </c>
      <c r="C329" s="0" t="s">
        <v>40</v>
      </c>
      <c r="D329" s="0" t="s">
        <v>37</v>
      </c>
      <c r="E329" s="0" t="s">
        <v>42</v>
      </c>
      <c r="F329" s="6" t="n">
        <v>45071</v>
      </c>
      <c r="G329" s="6" t="n">
        <v>45110</v>
      </c>
      <c r="H329" s="2" t="n">
        <f aca="false">G329-F329</f>
        <v>39</v>
      </c>
      <c r="I329" s="8" t="n">
        <v>0.26</v>
      </c>
      <c r="J329" s="0" t="n">
        <v>12.5</v>
      </c>
      <c r="K329" s="0" t="n">
        <v>10</v>
      </c>
      <c r="L329" s="0" t="n">
        <v>14</v>
      </c>
      <c r="M329" s="0" t="n">
        <v>12.5</v>
      </c>
      <c r="N329" s="0" t="n">
        <v>11</v>
      </c>
      <c r="O329" s="1" t="n">
        <f aca="false">MAX(J329:N329)</f>
        <v>14</v>
      </c>
      <c r="P329" s="8" t="n">
        <v>13.26</v>
      </c>
      <c r="Q329" s="8" t="n">
        <v>18.78</v>
      </c>
      <c r="R329" s="8" t="n">
        <v>0.26</v>
      </c>
      <c r="S329" s="0" t="n">
        <f aca="false">LN(R329)</f>
        <v>-1.34707364796661</v>
      </c>
      <c r="T329" s="0" t="n">
        <f aca="false">LN(P329)</f>
        <v>2.58475198475772</v>
      </c>
      <c r="U329" s="0" t="n">
        <f aca="false">R329*POWER((15.8/P329),3.06937)</f>
        <v>0.445239856888114</v>
      </c>
    </row>
    <row r="330" customFormat="false" ht="14.4" hidden="false" customHeight="false" outlineLevel="0" collapsed="false">
      <c r="A330" s="0" t="s">
        <v>453</v>
      </c>
      <c r="B330" s="0" t="n">
        <v>31</v>
      </c>
      <c r="C330" s="0" t="s">
        <v>40</v>
      </c>
      <c r="D330" s="0" t="s">
        <v>37</v>
      </c>
      <c r="E330" s="0" t="s">
        <v>42</v>
      </c>
      <c r="F330" s="6" t="n">
        <v>45071</v>
      </c>
      <c r="G330" s="6" t="n">
        <v>45110</v>
      </c>
      <c r="H330" s="2" t="n">
        <f aca="false">G330-F330</f>
        <v>39</v>
      </c>
      <c r="I330" s="8" t="n">
        <v>0.23</v>
      </c>
      <c r="J330" s="0" t="n">
        <v>13</v>
      </c>
      <c r="K330" s="0" t="n">
        <v>11</v>
      </c>
      <c r="L330" s="0" t="n">
        <v>11</v>
      </c>
      <c r="M330" s="0" t="n">
        <v>12</v>
      </c>
      <c r="N330" s="0" t="n">
        <v>12</v>
      </c>
      <c r="O330" s="1" t="n">
        <f aca="false">MAX(J330:N330)</f>
        <v>13</v>
      </c>
      <c r="P330" s="8" t="n">
        <v>12.85</v>
      </c>
      <c r="Q330" s="8" t="n">
        <v>19.03</v>
      </c>
      <c r="R330" s="8" t="n">
        <v>0.23</v>
      </c>
      <c r="S330" s="0" t="n">
        <f aca="false">LN(R330)</f>
        <v>-1.46967597005894</v>
      </c>
      <c r="T330" s="0" t="n">
        <f aca="false">LN(P330)</f>
        <v>2.55334381134123</v>
      </c>
      <c r="U330" s="0" t="n">
        <f aca="false">R330*POWER((15.8/P330),3.06937)</f>
        <v>0.433726488387674</v>
      </c>
    </row>
    <row r="331" customFormat="false" ht="14.4" hidden="false" customHeight="false" outlineLevel="0" collapsed="false">
      <c r="A331" s="0" t="s">
        <v>454</v>
      </c>
      <c r="B331" s="0" t="n">
        <v>31</v>
      </c>
      <c r="C331" s="0" t="s">
        <v>40</v>
      </c>
      <c r="D331" s="0" t="s">
        <v>37</v>
      </c>
      <c r="E331" s="0" t="s">
        <v>42</v>
      </c>
      <c r="F331" s="6" t="n">
        <v>45071</v>
      </c>
      <c r="G331" s="6" t="n">
        <v>45111</v>
      </c>
      <c r="H331" s="2" t="n">
        <f aca="false">G331-F331</f>
        <v>40</v>
      </c>
      <c r="I331" s="8" t="n">
        <v>0.28</v>
      </c>
      <c r="J331" s="0" t="n">
        <v>13</v>
      </c>
      <c r="K331" s="0" t="n">
        <v>12.5</v>
      </c>
      <c r="L331" s="0" t="n">
        <v>13.5</v>
      </c>
      <c r="M331" s="0" t="n">
        <v>10.5</v>
      </c>
      <c r="N331" s="0" t="n">
        <v>12.5</v>
      </c>
      <c r="O331" s="1" t="n">
        <f aca="false">MAX(J331:N331)</f>
        <v>13.5</v>
      </c>
      <c r="P331" s="8" t="n">
        <v>14.15</v>
      </c>
      <c r="Q331" s="8" t="n">
        <v>20.26</v>
      </c>
      <c r="R331" s="8" t="n">
        <v>0.28</v>
      </c>
      <c r="S331" s="0" t="n">
        <f aca="false">LN(R331)</f>
        <v>-1.27296567581289</v>
      </c>
      <c r="T331" s="0" t="n">
        <f aca="false">LN(P331)</f>
        <v>2.64971462408925</v>
      </c>
      <c r="U331" s="0" t="n">
        <f aca="false">R331*POWER((15.8/P331),3.06937)</f>
        <v>0.392810276012976</v>
      </c>
    </row>
    <row r="332" customFormat="false" ht="14.4" hidden="false" customHeight="false" outlineLevel="0" collapsed="false">
      <c r="A332" s="0" t="s">
        <v>455</v>
      </c>
      <c r="B332" s="0" t="n">
        <v>31</v>
      </c>
      <c r="C332" s="0" t="s">
        <v>40</v>
      </c>
      <c r="D332" s="0" t="s">
        <v>37</v>
      </c>
      <c r="E332" s="0" t="s">
        <v>42</v>
      </c>
      <c r="F332" s="6" t="n">
        <v>45071</v>
      </c>
      <c r="G332" s="6" t="n">
        <v>45112</v>
      </c>
      <c r="H332" s="2" t="n">
        <f aca="false">G332-F332</f>
        <v>41</v>
      </c>
      <c r="I332" s="8" t="n">
        <v>0.27</v>
      </c>
      <c r="J332" s="0" t="n">
        <v>14</v>
      </c>
      <c r="K332" s="0" t="n">
        <v>18</v>
      </c>
      <c r="L332" s="0" t="n">
        <v>10.5</v>
      </c>
      <c r="M332" s="0" t="n">
        <v>14</v>
      </c>
      <c r="N332" s="0" t="n">
        <v>10.5</v>
      </c>
      <c r="O332" s="1" t="n">
        <f aca="false">MAX(J332:N332)</f>
        <v>18</v>
      </c>
      <c r="P332" s="8" t="n">
        <v>13.64</v>
      </c>
      <c r="Q332" s="8" t="n">
        <v>19.88</v>
      </c>
      <c r="R332" s="8" t="n">
        <v>0.27</v>
      </c>
      <c r="S332" s="0" t="n">
        <f aca="false">LN(R332)</f>
        <v>-1.30933331998376</v>
      </c>
      <c r="T332" s="0" t="n">
        <f aca="false">LN(P332)</f>
        <v>2.61300665241532</v>
      </c>
      <c r="U332" s="0" t="n">
        <f aca="false">R332*POWER((15.8/P332),3.06937)</f>
        <v>0.423955899798445</v>
      </c>
    </row>
    <row r="333" customFormat="false" ht="14.4" hidden="false" customHeight="false" outlineLevel="0" collapsed="false">
      <c r="A333" s="0" t="s">
        <v>456</v>
      </c>
      <c r="B333" s="0" t="n">
        <v>31</v>
      </c>
      <c r="C333" s="0" t="s">
        <v>40</v>
      </c>
      <c r="D333" s="0" t="s">
        <v>37</v>
      </c>
      <c r="E333" s="0" t="s">
        <v>42</v>
      </c>
      <c r="F333" s="6" t="n">
        <v>45071</v>
      </c>
      <c r="G333" s="6" t="n">
        <v>45112</v>
      </c>
      <c r="H333" s="2" t="n">
        <f aca="false">G333-F333</f>
        <v>41</v>
      </c>
      <c r="I333" s="8" t="n">
        <v>0.32</v>
      </c>
      <c r="J333" s="0" t="n">
        <v>12</v>
      </c>
      <c r="K333" s="0" t="n">
        <v>13</v>
      </c>
      <c r="L333" s="0" t="n">
        <v>9</v>
      </c>
      <c r="M333" s="0" t="n">
        <v>12</v>
      </c>
      <c r="N333" s="0" t="n">
        <v>12</v>
      </c>
      <c r="O333" s="1" t="n">
        <f aca="false">MAX(J333:N333)</f>
        <v>13</v>
      </c>
      <c r="P333" s="8" t="n">
        <v>13.66</v>
      </c>
      <c r="Q333" s="8" t="n">
        <v>21.27</v>
      </c>
      <c r="R333" s="8" t="n">
        <v>0.32</v>
      </c>
      <c r="S333" s="0" t="n">
        <f aca="false">LN(R333)</f>
        <v>-1.13943428318836</v>
      </c>
      <c r="T333" s="0" t="n">
        <f aca="false">LN(P333)</f>
        <v>2.61447185414264</v>
      </c>
      <c r="U333" s="0" t="n">
        <f aca="false">R333*POWER((15.8/P333),3.06937)</f>
        <v>0.500211610796809</v>
      </c>
    </row>
    <row r="334" customFormat="false" ht="14.4" hidden="false" customHeight="false" outlineLevel="0" collapsed="false">
      <c r="A334" s="0" t="s">
        <v>464</v>
      </c>
      <c r="B334" s="0" t="n">
        <v>32</v>
      </c>
      <c r="C334" s="0" t="s">
        <v>40</v>
      </c>
      <c r="D334" s="0" t="s">
        <v>39</v>
      </c>
      <c r="E334" s="0" t="s">
        <v>42</v>
      </c>
      <c r="F334" s="6" t="n">
        <v>45071</v>
      </c>
      <c r="G334" s="6" t="n">
        <v>45107</v>
      </c>
      <c r="H334" s="2" t="n">
        <f aca="false">G334-F334</f>
        <v>36</v>
      </c>
      <c r="I334" s="8" t="n">
        <v>0.38</v>
      </c>
      <c r="J334" s="0" t="n">
        <v>19</v>
      </c>
      <c r="K334" s="0" t="n">
        <v>15</v>
      </c>
      <c r="L334" s="0" t="n">
        <v>18</v>
      </c>
      <c r="M334" s="0" t="n">
        <v>15.5</v>
      </c>
      <c r="N334" s="0" t="n">
        <v>15</v>
      </c>
      <c r="O334" s="1" t="n">
        <f aca="false">MAX(J334:N334)</f>
        <v>19</v>
      </c>
      <c r="P334" s="8" t="n">
        <v>15.22</v>
      </c>
      <c r="Q334" s="8" t="n">
        <v>23.81</v>
      </c>
      <c r="R334" s="8" t="n">
        <v>0.38</v>
      </c>
      <c r="S334" s="0" t="n">
        <f aca="false">LN(R334)</f>
        <v>-0.967584026261706</v>
      </c>
      <c r="T334" s="0" t="n">
        <f aca="false">LN(P334)</f>
        <v>2.72261035243354</v>
      </c>
      <c r="U334" s="0" t="n">
        <f aca="false">R334*POWER((15.8/P334),3.06937)</f>
        <v>0.426223742237049</v>
      </c>
    </row>
    <row r="335" customFormat="false" ht="14.4" hidden="false" customHeight="false" outlineLevel="0" collapsed="false">
      <c r="A335" s="0" t="s">
        <v>474</v>
      </c>
      <c r="B335" s="0" t="n">
        <v>32</v>
      </c>
      <c r="C335" s="0" t="s">
        <v>40</v>
      </c>
      <c r="D335" s="0" t="s">
        <v>39</v>
      </c>
      <c r="E335" s="0" t="s">
        <v>42</v>
      </c>
      <c r="F335" s="6" t="n">
        <v>45071</v>
      </c>
      <c r="G335" s="6" t="n">
        <v>45114</v>
      </c>
      <c r="H335" s="2" t="n">
        <f aca="false">G335-F335</f>
        <v>43</v>
      </c>
      <c r="I335" s="8" t="n">
        <v>0.35</v>
      </c>
      <c r="J335" s="0" t="n">
        <v>11</v>
      </c>
      <c r="K335" s="0" t="n">
        <v>16</v>
      </c>
      <c r="L335" s="0" t="n">
        <v>12.5</v>
      </c>
      <c r="M335" s="0" t="n">
        <v>12</v>
      </c>
      <c r="N335" s="0" t="n">
        <v>15</v>
      </c>
      <c r="O335" s="1" t="n">
        <f aca="false">MAX(J335:N335)</f>
        <v>16</v>
      </c>
      <c r="P335" s="8" t="n">
        <v>14.87</v>
      </c>
      <c r="Q335" s="8" t="n">
        <v>22.3</v>
      </c>
      <c r="R335" s="8" t="n">
        <v>0.35</v>
      </c>
      <c r="S335" s="0" t="n">
        <f aca="false">LN(R335)</f>
        <v>-1.04982212449868</v>
      </c>
      <c r="T335" s="0" t="n">
        <f aca="false">LN(P335)</f>
        <v>2.69934576047206</v>
      </c>
      <c r="U335" s="0" t="n">
        <f aca="false">R335*POWER((15.8/P335),3.06937)</f>
        <v>0.421632451832521</v>
      </c>
    </row>
    <row r="336" customFormat="false" ht="14.4" hidden="false" customHeight="false" outlineLevel="0" collapsed="false">
      <c r="A336" s="0" t="s">
        <v>475</v>
      </c>
      <c r="B336" s="0" t="n">
        <v>32</v>
      </c>
      <c r="C336" s="0" t="s">
        <v>40</v>
      </c>
      <c r="D336" s="0" t="s">
        <v>39</v>
      </c>
      <c r="E336" s="0" t="s">
        <v>42</v>
      </c>
      <c r="F336" s="6" t="n">
        <v>45071</v>
      </c>
      <c r="G336" s="6" t="n">
        <v>45115</v>
      </c>
      <c r="H336" s="2" t="n">
        <f aca="false">G336-F336</f>
        <v>44</v>
      </c>
      <c r="I336" s="8" t="n">
        <v>0.38</v>
      </c>
      <c r="J336" s="0" t="n">
        <v>20.5</v>
      </c>
      <c r="K336" s="0" t="n">
        <v>10.5</v>
      </c>
      <c r="L336" s="0" t="n">
        <v>12.5</v>
      </c>
      <c r="M336" s="0" t="n">
        <v>11</v>
      </c>
      <c r="N336" s="0" t="n">
        <v>14</v>
      </c>
      <c r="O336" s="1" t="n">
        <f aca="false">MAX(J336:N336)</f>
        <v>20.5</v>
      </c>
      <c r="P336" s="8" t="n">
        <v>14.78</v>
      </c>
      <c r="Q336" s="8" t="n">
        <v>23.39</v>
      </c>
      <c r="R336" s="8" t="n">
        <v>0.38</v>
      </c>
      <c r="S336" s="0" t="n">
        <f aca="false">LN(R336)</f>
        <v>-0.967584026261706</v>
      </c>
      <c r="T336" s="0" t="n">
        <f aca="false">LN(P336)</f>
        <v>2.69327491552006</v>
      </c>
      <c r="U336" s="0" t="n">
        <f aca="false">R336*POWER((15.8/P336),3.06937)</f>
        <v>0.466382323715831</v>
      </c>
    </row>
    <row r="337" customFormat="false" ht="14.4" hidden="false" customHeight="false" outlineLevel="0" collapsed="false">
      <c r="A337" s="0" t="s">
        <v>477</v>
      </c>
      <c r="B337" s="0" t="n">
        <v>32</v>
      </c>
      <c r="C337" s="0" t="s">
        <v>40</v>
      </c>
      <c r="D337" s="0" t="s">
        <v>39</v>
      </c>
      <c r="E337" s="0" t="s">
        <v>42</v>
      </c>
      <c r="F337" s="6" t="n">
        <v>45071</v>
      </c>
      <c r="G337" s="6" t="n">
        <v>45118</v>
      </c>
      <c r="H337" s="2" t="n">
        <f aca="false">G337-F337</f>
        <v>47</v>
      </c>
      <c r="I337" s="8" t="n">
        <v>0.44</v>
      </c>
      <c r="J337" s="0" t="n">
        <v>21</v>
      </c>
      <c r="K337" s="0" t="n">
        <v>14.5</v>
      </c>
      <c r="L337" s="0" t="n">
        <v>15.5</v>
      </c>
      <c r="M337" s="0" t="n">
        <v>18</v>
      </c>
      <c r="N337" s="0" t="n">
        <v>20.5</v>
      </c>
      <c r="O337" s="1" t="n">
        <f aca="false">MAX(J337:N337)</f>
        <v>21</v>
      </c>
      <c r="P337" s="8" t="n">
        <v>15.99</v>
      </c>
      <c r="Q337" s="8" t="n">
        <v>25.59</v>
      </c>
      <c r="R337" s="8" t="n">
        <v>0.44</v>
      </c>
      <c r="S337" s="0" t="n">
        <f aca="false">LN(R337)</f>
        <v>-0.82098055206983</v>
      </c>
      <c r="T337" s="0" t="n">
        <f aca="false">LN(P337)</f>
        <v>2.77196352684586</v>
      </c>
      <c r="U337" s="0" t="n">
        <f aca="false">R337*POWER((15.8/P337),3.06937)</f>
        <v>0.424148973516898</v>
      </c>
    </row>
    <row r="338" customFormat="false" ht="14.4" hidden="false" customHeight="false" outlineLevel="0" collapsed="false">
      <c r="A338" s="0" t="s">
        <v>478</v>
      </c>
      <c r="B338" s="0" t="n">
        <v>32</v>
      </c>
      <c r="C338" s="0" t="s">
        <v>40</v>
      </c>
      <c r="D338" s="0" t="s">
        <v>39</v>
      </c>
      <c r="E338" s="0" t="s">
        <v>42</v>
      </c>
      <c r="F338" s="6" t="n">
        <v>45071</v>
      </c>
      <c r="G338" s="6" t="n">
        <v>45135</v>
      </c>
      <c r="H338" s="2" t="n">
        <f aca="false">G338-F338</f>
        <v>64</v>
      </c>
      <c r="I338" s="8" t="n">
        <v>0.57</v>
      </c>
      <c r="J338" s="0" t="n">
        <v>13</v>
      </c>
      <c r="K338" s="0" t="n">
        <v>13</v>
      </c>
      <c r="L338" s="0" t="n">
        <v>8.5</v>
      </c>
      <c r="M338" s="0" t="n">
        <v>14</v>
      </c>
      <c r="N338" s="0" t="n">
        <v>14</v>
      </c>
      <c r="O338" s="1" t="n">
        <f aca="false">MAX(J338:N338)</f>
        <v>14</v>
      </c>
      <c r="P338" s="8" t="n">
        <v>16.18</v>
      </c>
      <c r="Q338" s="8" t="n">
        <v>24.32</v>
      </c>
      <c r="R338" s="8" t="n">
        <v>0.57</v>
      </c>
      <c r="S338" s="0" t="n">
        <f aca="false">LN(R338)</f>
        <v>-0.562118918153541</v>
      </c>
      <c r="T338" s="0" t="n">
        <f aca="false">LN(P338)</f>
        <v>2.78377591163035</v>
      </c>
      <c r="U338" s="0" t="n">
        <f aca="false">R338*POWER((15.8/P338),3.06937)</f>
        <v>0.529900790128064</v>
      </c>
    </row>
    <row r="339" customFormat="false" ht="14.4" hidden="false" customHeight="false" outlineLevel="0" collapsed="false">
      <c r="A339" s="0" t="s">
        <v>465</v>
      </c>
      <c r="B339" s="0" t="n">
        <v>32</v>
      </c>
      <c r="C339" s="0" t="s">
        <v>40</v>
      </c>
      <c r="D339" s="0" t="s">
        <v>39</v>
      </c>
      <c r="E339" s="0" t="s">
        <v>42</v>
      </c>
      <c r="F339" s="6" t="n">
        <v>45071</v>
      </c>
      <c r="G339" s="6" t="n">
        <v>45107</v>
      </c>
      <c r="H339" s="2" t="n">
        <f aca="false">G339-F339</f>
        <v>36</v>
      </c>
      <c r="I339" s="8" t="n">
        <v>0.36</v>
      </c>
      <c r="J339" s="0" t="n">
        <v>12</v>
      </c>
      <c r="K339" s="0" t="n">
        <v>17.5</v>
      </c>
      <c r="L339" s="0" t="n">
        <v>15</v>
      </c>
      <c r="M339" s="0" t="n">
        <v>8</v>
      </c>
      <c r="N339" s="0" t="n">
        <v>12</v>
      </c>
      <c r="O339" s="1" t="n">
        <f aca="false">MAX(J339:N339)</f>
        <v>17.5</v>
      </c>
      <c r="P339" s="8" t="n">
        <v>14.01</v>
      </c>
      <c r="Q339" s="8" t="n">
        <v>22.73</v>
      </c>
      <c r="R339" s="8" t="n">
        <v>0.36</v>
      </c>
      <c r="S339" s="0" t="n">
        <f aca="false">LN(R339)</f>
        <v>-1.02165124753198</v>
      </c>
      <c r="T339" s="0" t="n">
        <f aca="false">LN(P339)</f>
        <v>2.63977136034892</v>
      </c>
      <c r="U339" s="0" t="n">
        <f aca="false">R339*POWER((15.8/P339),3.06937)</f>
        <v>0.52069305422387</v>
      </c>
    </row>
    <row r="340" customFormat="false" ht="14.4" hidden="false" customHeight="false" outlineLevel="0" collapsed="false">
      <c r="A340" s="0" t="s">
        <v>466</v>
      </c>
      <c r="B340" s="0" t="n">
        <v>32</v>
      </c>
      <c r="C340" s="0" t="s">
        <v>40</v>
      </c>
      <c r="D340" s="0" t="s">
        <v>39</v>
      </c>
      <c r="E340" s="0" t="s">
        <v>42</v>
      </c>
      <c r="F340" s="6" t="n">
        <v>45071</v>
      </c>
      <c r="G340" s="6" t="n">
        <v>45108</v>
      </c>
      <c r="H340" s="2" t="n">
        <f aca="false">G340-F340</f>
        <v>37</v>
      </c>
      <c r="I340" s="8" t="n">
        <v>0.28</v>
      </c>
      <c r="J340" s="0" t="n">
        <v>14.5</v>
      </c>
      <c r="K340" s="0" t="n">
        <v>12.5</v>
      </c>
      <c r="L340" s="0" t="n">
        <v>11.5</v>
      </c>
      <c r="M340" s="0" t="n">
        <v>11</v>
      </c>
      <c r="N340" s="0" t="n">
        <v>13</v>
      </c>
      <c r="O340" s="1" t="n">
        <f aca="false">MAX(J340:N340)</f>
        <v>14.5</v>
      </c>
      <c r="P340" s="8" t="n">
        <v>13.56</v>
      </c>
      <c r="Q340" s="8" t="n">
        <v>20.11</v>
      </c>
      <c r="R340" s="8" t="n">
        <v>0.28</v>
      </c>
      <c r="S340" s="0" t="n">
        <f aca="false">LN(R340)</f>
        <v>-1.27296567581289</v>
      </c>
      <c r="T340" s="0" t="n">
        <f aca="false">LN(P340)</f>
        <v>2.60712428251225</v>
      </c>
      <c r="U340" s="0" t="n">
        <f aca="false">R340*POWER((15.8/P340),3.06937)</f>
        <v>0.447668164534239</v>
      </c>
    </row>
    <row r="341" customFormat="false" ht="14.4" hidden="false" customHeight="false" outlineLevel="0" collapsed="false">
      <c r="A341" s="0" t="s">
        <v>467</v>
      </c>
      <c r="B341" s="0" t="n">
        <v>32</v>
      </c>
      <c r="C341" s="0" t="s">
        <v>40</v>
      </c>
      <c r="D341" s="0" t="s">
        <v>39</v>
      </c>
      <c r="E341" s="0" t="s">
        <v>42</v>
      </c>
      <c r="F341" s="6" t="n">
        <v>45071</v>
      </c>
      <c r="G341" s="6" t="n">
        <v>45109</v>
      </c>
      <c r="H341" s="2" t="n">
        <f aca="false">G341-F341</f>
        <v>38</v>
      </c>
      <c r="I341" s="8" t="n">
        <v>0.32</v>
      </c>
      <c r="J341" s="0" t="n">
        <v>9.5</v>
      </c>
      <c r="K341" s="0" t="n">
        <v>16</v>
      </c>
      <c r="L341" s="0" t="n">
        <v>13.5</v>
      </c>
      <c r="M341" s="0" t="n">
        <v>16</v>
      </c>
      <c r="N341" s="0" t="n">
        <v>13.5</v>
      </c>
      <c r="O341" s="1" t="n">
        <f aca="false">MAX(J341:N341)</f>
        <v>16</v>
      </c>
      <c r="P341" s="8" t="n">
        <v>14.12</v>
      </c>
      <c r="Q341" s="8" t="n">
        <v>20.79</v>
      </c>
      <c r="R341" s="8" t="n">
        <v>0.32</v>
      </c>
      <c r="S341" s="0" t="n">
        <f aca="false">LN(R341)</f>
        <v>-1.13943428318836</v>
      </c>
      <c r="T341" s="0" t="n">
        <f aca="false">LN(P341)</f>
        <v>2.6475922320651</v>
      </c>
      <c r="U341" s="0" t="n">
        <f aca="false">R341*POWER((15.8/P341),3.06937)</f>
        <v>0.451860062699041</v>
      </c>
    </row>
    <row r="342" customFormat="false" ht="14.4" hidden="false" customHeight="false" outlineLevel="0" collapsed="false">
      <c r="A342" s="0" t="s">
        <v>468</v>
      </c>
      <c r="B342" s="0" t="n">
        <v>32</v>
      </c>
      <c r="C342" s="0" t="s">
        <v>40</v>
      </c>
      <c r="D342" s="0" t="s">
        <v>39</v>
      </c>
      <c r="E342" s="0" t="s">
        <v>42</v>
      </c>
      <c r="F342" s="6" t="n">
        <v>45071</v>
      </c>
      <c r="G342" s="6" t="n">
        <v>45110</v>
      </c>
      <c r="H342" s="2" t="n">
        <f aca="false">G342-F342</f>
        <v>39</v>
      </c>
      <c r="I342" s="8" t="n">
        <v>0.28</v>
      </c>
      <c r="J342" s="0" t="n">
        <v>11</v>
      </c>
      <c r="K342" s="0" t="n">
        <v>11</v>
      </c>
      <c r="L342" s="0" t="n">
        <v>8</v>
      </c>
      <c r="M342" s="0" t="n">
        <v>8.5</v>
      </c>
      <c r="N342" s="0" t="n">
        <v>6.5</v>
      </c>
      <c r="O342" s="1" t="n">
        <f aca="false">MAX(J342:N342)</f>
        <v>11</v>
      </c>
      <c r="P342" s="8" t="n">
        <v>13.31</v>
      </c>
      <c r="Q342" s="8" t="n">
        <v>21.14</v>
      </c>
      <c r="R342" s="8" t="n">
        <v>0.28</v>
      </c>
      <c r="S342" s="0" t="n">
        <f aca="false">LN(R342)</f>
        <v>-1.27296567581289</v>
      </c>
      <c r="T342" s="0" t="n">
        <f aca="false">LN(P342)</f>
        <v>2.58851563240702</v>
      </c>
      <c r="U342" s="0" t="n">
        <f aca="false">R342*POWER((15.8/P342),3.06937)</f>
        <v>0.473981876706152</v>
      </c>
    </row>
    <row r="343" customFormat="false" ht="14.4" hidden="false" customHeight="false" outlineLevel="0" collapsed="false">
      <c r="A343" s="0" t="s">
        <v>469</v>
      </c>
      <c r="B343" s="0" t="n">
        <v>32</v>
      </c>
      <c r="C343" s="0" t="s">
        <v>40</v>
      </c>
      <c r="D343" s="0" t="s">
        <v>39</v>
      </c>
      <c r="E343" s="0" t="s">
        <v>42</v>
      </c>
      <c r="F343" s="6" t="n">
        <v>45071</v>
      </c>
      <c r="G343" s="6" t="n">
        <v>45110</v>
      </c>
      <c r="H343" s="2" t="n">
        <f aca="false">G343-F343</f>
        <v>39</v>
      </c>
      <c r="I343" s="8" t="n">
        <v>0.24</v>
      </c>
      <c r="J343" s="0" t="n">
        <v>7.5</v>
      </c>
      <c r="K343" s="0" t="n">
        <v>10.5</v>
      </c>
      <c r="L343" s="0" t="n">
        <v>9</v>
      </c>
      <c r="M343" s="0" t="n">
        <v>9</v>
      </c>
      <c r="N343" s="0" t="n">
        <v>9</v>
      </c>
      <c r="O343" s="1" t="n">
        <f aca="false">MAX(J343:N343)</f>
        <v>10.5</v>
      </c>
      <c r="P343" s="8" t="n">
        <v>12.73</v>
      </c>
      <c r="Q343" s="8" t="n">
        <v>18.78</v>
      </c>
      <c r="R343" s="8" t="n">
        <v>0.24</v>
      </c>
      <c r="S343" s="0" t="n">
        <f aca="false">LN(R343)</f>
        <v>-1.42711635564015</v>
      </c>
      <c r="T343" s="0" t="n">
        <f aca="false">LN(P343)</f>
        <v>2.54396141256932</v>
      </c>
      <c r="U343" s="0" t="n">
        <f aca="false">R343*POWER((15.8/P343),3.06937)</f>
        <v>0.465807189507404</v>
      </c>
    </row>
    <row r="344" customFormat="false" ht="14.4" hidden="false" customHeight="false" outlineLevel="0" collapsed="false">
      <c r="A344" s="0" t="s">
        <v>470</v>
      </c>
      <c r="B344" s="0" t="n">
        <v>32</v>
      </c>
      <c r="C344" s="0" t="s">
        <v>40</v>
      </c>
      <c r="D344" s="0" t="s">
        <v>39</v>
      </c>
      <c r="E344" s="0" t="s">
        <v>42</v>
      </c>
      <c r="F344" s="6" t="n">
        <v>45071</v>
      </c>
      <c r="G344" s="6" t="n">
        <v>45111</v>
      </c>
      <c r="H344" s="2" t="n">
        <f aca="false">G344-F344</f>
        <v>40</v>
      </c>
      <c r="I344" s="8" t="n">
        <v>0.34</v>
      </c>
      <c r="J344" s="0" t="n">
        <v>17</v>
      </c>
      <c r="K344" s="0" t="n">
        <v>12</v>
      </c>
      <c r="L344" s="0" t="n">
        <v>13.5</v>
      </c>
      <c r="M344" s="0" t="n">
        <v>12.5</v>
      </c>
      <c r="N344" s="0" t="n">
        <v>15.5</v>
      </c>
      <c r="O344" s="1" t="n">
        <f aca="false">MAX(J344:N344)</f>
        <v>17</v>
      </c>
      <c r="P344" s="8" t="n">
        <v>14.64</v>
      </c>
      <c r="Q344" s="8" t="n">
        <v>21.84</v>
      </c>
      <c r="R344" s="8" t="n">
        <v>0.34</v>
      </c>
      <c r="S344" s="0" t="n">
        <f aca="false">LN(R344)</f>
        <v>-1.07880966137193</v>
      </c>
      <c r="T344" s="0" t="n">
        <f aca="false">LN(P344)</f>
        <v>2.68375750853317</v>
      </c>
      <c r="U344" s="0" t="n">
        <f aca="false">R344*POWER((15.8/P344),3.06937)</f>
        <v>0.429659288928631</v>
      </c>
    </row>
    <row r="345" customFormat="false" ht="14.4" hidden="false" customHeight="false" outlineLevel="0" collapsed="false">
      <c r="A345" s="0" t="s">
        <v>471</v>
      </c>
      <c r="B345" s="0" t="n">
        <v>32</v>
      </c>
      <c r="C345" s="0" t="s">
        <v>40</v>
      </c>
      <c r="D345" s="0" t="s">
        <v>39</v>
      </c>
      <c r="E345" s="0" t="s">
        <v>42</v>
      </c>
      <c r="F345" s="6" t="n">
        <v>45071</v>
      </c>
      <c r="G345" s="6" t="n">
        <v>45112</v>
      </c>
      <c r="H345" s="2" t="n">
        <f aca="false">G345-F345</f>
        <v>41</v>
      </c>
      <c r="I345" s="8" t="n">
        <v>0.36</v>
      </c>
      <c r="J345" s="0" t="n">
        <v>7</v>
      </c>
      <c r="K345" s="0" t="n">
        <v>18</v>
      </c>
      <c r="L345" s="0" t="n">
        <v>17.5</v>
      </c>
      <c r="M345" s="0" t="n">
        <v>14</v>
      </c>
      <c r="N345" s="0" t="n">
        <v>14</v>
      </c>
      <c r="O345" s="1" t="n">
        <f aca="false">MAX(J345:N345)</f>
        <v>18</v>
      </c>
      <c r="P345" s="8" t="n">
        <v>14.46</v>
      </c>
      <c r="Q345" s="8" t="n">
        <v>22.62</v>
      </c>
      <c r="R345" s="8" t="n">
        <v>0.36</v>
      </c>
      <c r="S345" s="0" t="n">
        <f aca="false">LN(R345)</f>
        <v>-1.02165124753198</v>
      </c>
      <c r="T345" s="0" t="n">
        <f aca="false">LN(P345)</f>
        <v>2.67138621673062</v>
      </c>
      <c r="U345" s="0" t="n">
        <f aca="false">R345*POWER((15.8/P345),3.06937)</f>
        <v>0.4725402975146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6T10:15:57Z</dcterms:created>
  <dc:creator>Francisco Javier Zamora Camacho</dc:creator>
  <dc:description/>
  <dc:language>en-US</dc:language>
  <cp:lastModifiedBy>Francisco Javier Zamora Camacho</cp:lastModifiedBy>
  <dcterms:modified xsi:type="dcterms:W3CDTF">2024-08-23T16:50:19Z</dcterms:modified>
  <cp:revision>0</cp:revision>
  <dc:subject/>
  <dc:title/>
</cp:coreProperties>
</file>